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8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4" uniqueCount="854">
  <si>
    <t xml:space="preserve">Table S3. The shared HRGs (including differentially regulated HRGs)</t>
  </si>
  <si>
    <t xml:space="preserve">Gene ID</t>
  </si>
  <si>
    <t xml:space="preserve">S-HsfA2-log2 FoldChange</t>
  </si>
  <si>
    <r>
      <rPr>
        <b val="true"/>
        <sz val="11"/>
        <color rgb="FF000000"/>
        <rFont val="Times New Roman"/>
        <family val="1"/>
      </rPr>
      <t xml:space="preserve">S-HsfA2</t>
    </r>
    <r>
      <rPr>
        <b val="true"/>
        <vertAlign val="superscript"/>
        <sz val="11"/>
        <color rgb="FF000000"/>
        <rFont val="Times New Roman"/>
        <family val="1"/>
      </rPr>
      <t xml:space="preserve">L-A</t>
    </r>
    <r>
      <rPr>
        <b val="true"/>
        <sz val="11"/>
        <color rgb="FF000000"/>
        <rFont val="Times New Roman"/>
        <family val="1"/>
      </rPr>
      <t xml:space="preserve">-log2 FoldChange</t>
    </r>
  </si>
  <si>
    <r>
      <rPr>
        <b val="true"/>
        <sz val="11"/>
        <color rgb="FF000000"/>
        <rFont val="Times New Roman"/>
        <family val="1"/>
      </rPr>
      <t xml:space="preserve">Δ FoldChange (S-HsfA2</t>
    </r>
    <r>
      <rPr>
        <b val="true"/>
        <vertAlign val="superscript"/>
        <sz val="11"/>
        <color rgb="FF000000"/>
        <rFont val="Times New Roman"/>
        <family val="1"/>
      </rPr>
      <t xml:space="preserve">L-A</t>
    </r>
    <r>
      <rPr>
        <b val="true"/>
        <sz val="11"/>
        <color rgb="FF000000"/>
        <rFont val="Times New Roman"/>
        <family val="1"/>
      </rPr>
      <t xml:space="preserve">-S-HsfA2)</t>
    </r>
  </si>
  <si>
    <t xml:space="preserve">Fold</t>
  </si>
  <si>
    <t xml:space="preserve">AT4G02690</t>
  </si>
  <si>
    <t xml:space="preserve">AT4G29770</t>
  </si>
  <si>
    <t xml:space="preserve">AT1G48720</t>
  </si>
  <si>
    <t xml:space="preserve">AT1G16905</t>
  </si>
  <si>
    <t xml:space="preserve">AT5G09930</t>
  </si>
  <si>
    <t xml:space="preserve">AT3G17400</t>
  </si>
  <si>
    <t xml:space="preserve">AT2G32660</t>
  </si>
  <si>
    <t xml:space="preserve">AT4G35690</t>
  </si>
  <si>
    <t xml:space="preserve">ATMG00450</t>
  </si>
  <si>
    <t xml:space="preserve">AT1G44414</t>
  </si>
  <si>
    <t xml:space="preserve">AT2G07749</t>
  </si>
  <si>
    <t xml:space="preserve">ATMG01110</t>
  </si>
  <si>
    <t xml:space="preserve">ATMG00120</t>
  </si>
  <si>
    <t xml:space="preserve">AT2G07702</t>
  </si>
  <si>
    <t xml:space="preserve">AT2G07667</t>
  </si>
  <si>
    <t xml:space="preserve">ATMG00430</t>
  </si>
  <si>
    <t xml:space="preserve">ATMG01140</t>
  </si>
  <si>
    <t xml:space="preserve">AT2G07701</t>
  </si>
  <si>
    <t xml:space="preserve">ATMG00140</t>
  </si>
  <si>
    <t xml:space="preserve">ATMG00680</t>
  </si>
  <si>
    <t xml:space="preserve">AT2G07795</t>
  </si>
  <si>
    <t xml:space="preserve">ATMG00440</t>
  </si>
  <si>
    <t xml:space="preserve">ATMG01310</t>
  </si>
  <si>
    <t xml:space="preserve">AT2G07815</t>
  </si>
  <si>
    <t xml:space="preserve">AT2G07691</t>
  </si>
  <si>
    <t xml:space="preserve">ATMG00670</t>
  </si>
  <si>
    <t xml:space="preserve">ATMG01150</t>
  </si>
  <si>
    <t xml:space="preserve">AT2G07672</t>
  </si>
  <si>
    <t xml:space="preserve">ATMG01100</t>
  </si>
  <si>
    <t xml:space="preserve">ATMG00180</t>
  </si>
  <si>
    <t xml:space="preserve">ATMG00600</t>
  </si>
  <si>
    <t xml:space="preserve">AT4G24410</t>
  </si>
  <si>
    <t xml:space="preserve">AT2G07779</t>
  </si>
  <si>
    <t xml:space="preserve">ATMG01280</t>
  </si>
  <si>
    <t xml:space="preserve">AT2G07775</t>
  </si>
  <si>
    <t xml:space="preserve">AT3G22840</t>
  </si>
  <si>
    <t xml:space="preserve">ATMG00470</t>
  </si>
  <si>
    <t xml:space="preserve">ATMG01000</t>
  </si>
  <si>
    <t xml:space="preserve">AT3G13130</t>
  </si>
  <si>
    <t xml:space="preserve">ATMG01090</t>
  </si>
  <si>
    <t xml:space="preserve">AT2G07777</t>
  </si>
  <si>
    <t xml:space="preserve">AT3G53830</t>
  </si>
  <si>
    <t xml:space="preserve">AT4G22470</t>
  </si>
  <si>
    <t xml:space="preserve">AT5G51105</t>
  </si>
  <si>
    <t xml:space="preserve">AT2G07798</t>
  </si>
  <si>
    <t xml:space="preserve">ATMG00620</t>
  </si>
  <si>
    <t xml:space="preserve">ATMG00040</t>
  </si>
  <si>
    <t xml:space="preserve">AT1G65346</t>
  </si>
  <si>
    <t xml:space="preserve">AT2G07751</t>
  </si>
  <si>
    <t xml:space="preserve">ATMG00900</t>
  </si>
  <si>
    <t xml:space="preserve">AT4G29930</t>
  </si>
  <si>
    <t xml:space="preserve">ATMG01050</t>
  </si>
  <si>
    <t xml:space="preserve">ATMG00170</t>
  </si>
  <si>
    <t xml:space="preserve">AT2G07681</t>
  </si>
  <si>
    <t xml:space="preserve">ATMG00630</t>
  </si>
  <si>
    <t xml:space="preserve">AT1G17870</t>
  </si>
  <si>
    <t xml:space="preserve">ATMG00980</t>
  </si>
  <si>
    <t xml:space="preserve">ATMG01370</t>
  </si>
  <si>
    <t xml:space="preserve">ATMG00990</t>
  </si>
  <si>
    <t xml:space="preserve">ATMG01410</t>
  </si>
  <si>
    <t xml:space="preserve">AT2G07738</t>
  </si>
  <si>
    <t xml:space="preserve">AT2G07706</t>
  </si>
  <si>
    <t xml:space="preserve">AT2G21820</t>
  </si>
  <si>
    <t xml:space="preserve">AT2G07722</t>
  </si>
  <si>
    <t xml:space="preserve">AT3G22100</t>
  </si>
  <si>
    <t xml:space="preserve">ATMG01060</t>
  </si>
  <si>
    <t xml:space="preserve">AT4G04020</t>
  </si>
  <si>
    <t xml:space="preserve">AT2G07772</t>
  </si>
  <si>
    <t xml:space="preserve">AT1G22985</t>
  </si>
  <si>
    <t xml:space="preserve">AT1G76190</t>
  </si>
  <si>
    <t xml:space="preserve">AT2G22880</t>
  </si>
  <si>
    <t xml:space="preserve">ATMG00660</t>
  </si>
  <si>
    <t xml:space="preserve">AT5G12110</t>
  </si>
  <si>
    <t xml:space="preserve">AT1G16022</t>
  </si>
  <si>
    <t xml:space="preserve">ATMG01220</t>
  </si>
  <si>
    <t xml:space="preserve">AT2G07771</t>
  </si>
  <si>
    <t xml:space="preserve">AT1G07350</t>
  </si>
  <si>
    <t xml:space="preserve">AT4G27400</t>
  </si>
  <si>
    <t xml:space="preserve">AT1G48700</t>
  </si>
  <si>
    <t xml:space="preserve">AT1G08650</t>
  </si>
  <si>
    <t xml:space="preserve">AT1G49790</t>
  </si>
  <si>
    <t xml:space="preserve">AT3G12580</t>
  </si>
  <si>
    <t xml:space="preserve">ATMG01030</t>
  </si>
  <si>
    <t xml:space="preserve">AT2G02630</t>
  </si>
  <si>
    <t xml:space="preserve">AT1G26800</t>
  </si>
  <si>
    <t xml:space="preserve">AT1G14200</t>
  </si>
  <si>
    <t xml:space="preserve">AT2G07820</t>
  </si>
  <si>
    <t xml:space="preserve">ATMG00820</t>
  </si>
  <si>
    <t xml:space="preserve">ATMG01300</t>
  </si>
  <si>
    <t xml:space="preserve">AT1G70300</t>
  </si>
  <si>
    <t xml:space="preserve">AT2G47180</t>
  </si>
  <si>
    <t xml:space="preserve">AT2G37180</t>
  </si>
  <si>
    <t xml:space="preserve">AT4G36670</t>
  </si>
  <si>
    <t xml:space="preserve">AT2G07684</t>
  </si>
  <si>
    <t xml:space="preserve">AT1G62440</t>
  </si>
  <si>
    <t xml:space="preserve">AT5G25450</t>
  </si>
  <si>
    <t xml:space="preserve">AT2G07692</t>
  </si>
  <si>
    <t xml:space="preserve">AT1G54000</t>
  </si>
  <si>
    <t xml:space="preserve">AT4G23570</t>
  </si>
  <si>
    <t xml:space="preserve">AT2G07774</t>
  </si>
  <si>
    <t xml:space="preserve">AT5G59090</t>
  </si>
  <si>
    <t xml:space="preserve">AT1G56600</t>
  </si>
  <si>
    <t xml:space="preserve">AT4G37400</t>
  </si>
  <si>
    <t xml:space="preserve">AT2G28790</t>
  </si>
  <si>
    <t xml:space="preserve">ATMG00110</t>
  </si>
  <si>
    <t xml:space="preserve">AT1G12064</t>
  </si>
  <si>
    <t xml:space="preserve">AT5G62730</t>
  </si>
  <si>
    <t xml:space="preserve">ATMG01020</t>
  </si>
  <si>
    <t xml:space="preserve">AT3G59730</t>
  </si>
  <si>
    <t xml:space="preserve">ATMG00940</t>
  </si>
  <si>
    <t xml:space="preserve">AT1G09140</t>
  </si>
  <si>
    <t xml:space="preserve">AT4G25260</t>
  </si>
  <si>
    <t xml:space="preserve">ATMG00610</t>
  </si>
  <si>
    <t xml:space="preserve">ATMG00160</t>
  </si>
  <si>
    <t xml:space="preserve">AT5G64170</t>
  </si>
  <si>
    <t xml:space="preserve">AT5G25280</t>
  </si>
  <si>
    <t xml:space="preserve">AT1G22550</t>
  </si>
  <si>
    <t xml:space="preserve">AT5G58070</t>
  </si>
  <si>
    <t xml:space="preserve">AT1G52690</t>
  </si>
  <si>
    <t xml:space="preserve">AT4G21320</t>
  </si>
  <si>
    <t xml:space="preserve">AT2G07707</t>
  </si>
  <si>
    <t xml:space="preserve">AT4G05320</t>
  </si>
  <si>
    <t xml:space="preserve">AT3G08700</t>
  </si>
  <si>
    <t xml:space="preserve">AT5G64620</t>
  </si>
  <si>
    <t xml:space="preserve">AT2G07705</t>
  </si>
  <si>
    <t xml:space="preserve">AT5G01990</t>
  </si>
  <si>
    <t xml:space="preserve">AT5G47610</t>
  </si>
  <si>
    <t xml:space="preserve">AT2G07674</t>
  </si>
  <si>
    <t xml:space="preserve">AT3G53230</t>
  </si>
  <si>
    <t xml:space="preserve">AT5G64510</t>
  </si>
  <si>
    <t xml:space="preserve">AT2G47730</t>
  </si>
  <si>
    <t xml:space="preserve">AT3G08590</t>
  </si>
  <si>
    <t xml:space="preserve">AT3G56250</t>
  </si>
  <si>
    <t xml:space="preserve">AT2G16720</t>
  </si>
  <si>
    <t xml:space="preserve">AT2G07719</t>
  </si>
  <si>
    <t xml:space="preserve">ATMG01010</t>
  </si>
  <si>
    <t xml:space="preserve">AT1G30040</t>
  </si>
  <si>
    <t xml:space="preserve">AT1G18330</t>
  </si>
  <si>
    <t xml:space="preserve">AT1G09750</t>
  </si>
  <si>
    <t xml:space="preserve">AT3G60900</t>
  </si>
  <si>
    <t xml:space="preserve">ATMG00480</t>
  </si>
  <si>
    <t xml:space="preserve">AT3G03270</t>
  </si>
  <si>
    <t xml:space="preserve">AT3G58490</t>
  </si>
  <si>
    <t xml:space="preserve">AT4G18670</t>
  </si>
  <si>
    <t xml:space="preserve">AT4G33905</t>
  </si>
  <si>
    <t xml:space="preserve">AT2G35710</t>
  </si>
  <si>
    <t xml:space="preserve">AT3G20570</t>
  </si>
  <si>
    <t xml:space="preserve">AT5G35460</t>
  </si>
  <si>
    <t xml:space="preserve">AT2G45470</t>
  </si>
  <si>
    <t xml:space="preserve">AT4G28390</t>
  </si>
  <si>
    <t xml:space="preserve">ATMG00920</t>
  </si>
  <si>
    <t xml:space="preserve">AT3G19930</t>
  </si>
  <si>
    <t xml:space="preserve">AT1G74310</t>
  </si>
  <si>
    <t xml:space="preserve">AT5G55970</t>
  </si>
  <si>
    <t xml:space="preserve">AT3G25780</t>
  </si>
  <si>
    <t xml:space="preserve">AT1G71880</t>
  </si>
  <si>
    <t xml:space="preserve">AT1G11210</t>
  </si>
  <si>
    <t xml:space="preserve">AT4G35710</t>
  </si>
  <si>
    <t xml:space="preserve">AT4G12390</t>
  </si>
  <si>
    <t xml:space="preserve">AT5G04970</t>
  </si>
  <si>
    <t xml:space="preserve">AT5G58770</t>
  </si>
  <si>
    <t xml:space="preserve">AT2G20560</t>
  </si>
  <si>
    <t xml:space="preserve">AT3G14200</t>
  </si>
  <si>
    <t xml:space="preserve">AT1G66270</t>
  </si>
  <si>
    <t xml:space="preserve">AT5G01040</t>
  </si>
  <si>
    <t xml:space="preserve">AT2G41800</t>
  </si>
  <si>
    <t xml:space="preserve">AT1G52870</t>
  </si>
  <si>
    <t xml:space="preserve">AT2G41160</t>
  </si>
  <si>
    <t xml:space="preserve">AT3G59520</t>
  </si>
  <si>
    <t xml:space="preserve">AT3G02480</t>
  </si>
  <si>
    <t xml:space="preserve">AT5G61510</t>
  </si>
  <si>
    <t xml:space="preserve">AT4G29700</t>
  </si>
  <si>
    <t xml:space="preserve">AT2G07669</t>
  </si>
  <si>
    <t xml:space="preserve">AT2G26140</t>
  </si>
  <si>
    <t xml:space="preserve">AT2G21180</t>
  </si>
  <si>
    <t xml:space="preserve">AT1G55265</t>
  </si>
  <si>
    <t xml:space="preserve">AT1G69890</t>
  </si>
  <si>
    <t xml:space="preserve">AT3G10113</t>
  </si>
  <si>
    <t xml:space="preserve">AT1G53830</t>
  </si>
  <si>
    <t xml:space="preserve">AT5G19875</t>
  </si>
  <si>
    <t xml:space="preserve">AT5G51500</t>
  </si>
  <si>
    <t xml:space="preserve">AT1G22110</t>
  </si>
  <si>
    <t xml:space="preserve">AT1G56170</t>
  </si>
  <si>
    <t xml:space="preserve">AT3G63310</t>
  </si>
  <si>
    <t xml:space="preserve">AT3G03520</t>
  </si>
  <si>
    <t xml:space="preserve">AT2G07678</t>
  </si>
  <si>
    <t xml:space="preserve">AT5G52860</t>
  </si>
  <si>
    <t xml:space="preserve">AT4G14300</t>
  </si>
  <si>
    <t xml:space="preserve">AT3G09220</t>
  </si>
  <si>
    <t xml:space="preserve">AT2G35150</t>
  </si>
  <si>
    <t xml:space="preserve">AT4G31380</t>
  </si>
  <si>
    <t xml:space="preserve">AT1G10970</t>
  </si>
  <si>
    <t xml:space="preserve">AT5G60530</t>
  </si>
  <si>
    <t xml:space="preserve">AT5G42100</t>
  </si>
  <si>
    <t xml:space="preserve">AT3G12510</t>
  </si>
  <si>
    <t xml:space="preserve">AT5G02490</t>
  </si>
  <si>
    <t xml:space="preserve">AT4G29905</t>
  </si>
  <si>
    <t xml:space="preserve">AT1G73740</t>
  </si>
  <si>
    <t xml:space="preserve">AT4G31500</t>
  </si>
  <si>
    <t xml:space="preserve">AT1G08570</t>
  </si>
  <si>
    <t xml:space="preserve">AT3G26300</t>
  </si>
  <si>
    <t xml:space="preserve">AT3G32047</t>
  </si>
  <si>
    <t xml:space="preserve">AT3G51910</t>
  </si>
  <si>
    <t xml:space="preserve">AT5G55680</t>
  </si>
  <si>
    <t xml:space="preserve">AT2G41480</t>
  </si>
  <si>
    <t xml:space="preserve">AT3G09870</t>
  </si>
  <si>
    <t xml:space="preserve">AT1G55310</t>
  </si>
  <si>
    <t xml:space="preserve">AT1G66280</t>
  </si>
  <si>
    <t xml:space="preserve">ATMG00240</t>
  </si>
  <si>
    <t xml:space="preserve">AT4G28085</t>
  </si>
  <si>
    <t xml:space="preserve">AT5G43890</t>
  </si>
  <si>
    <t xml:space="preserve">AT4G30080</t>
  </si>
  <si>
    <t xml:space="preserve">AT2G07728</t>
  </si>
  <si>
    <t xml:space="preserve">ATMG00150</t>
  </si>
  <si>
    <t xml:space="preserve">AT4G29690</t>
  </si>
  <si>
    <t xml:space="preserve">AT2G39850</t>
  </si>
  <si>
    <t xml:space="preserve">AT1G59870</t>
  </si>
  <si>
    <t xml:space="preserve">AT3G54220</t>
  </si>
  <si>
    <t xml:space="preserve">AT4G13620</t>
  </si>
  <si>
    <t xml:space="preserve">AT2G36460</t>
  </si>
  <si>
    <t xml:space="preserve">AT5G02500</t>
  </si>
  <si>
    <t xml:space="preserve">AT2G06050</t>
  </si>
  <si>
    <t xml:space="preserve">AT1G68620</t>
  </si>
  <si>
    <t xml:space="preserve">AT3G52500</t>
  </si>
  <si>
    <t xml:space="preserve">AT1G04890</t>
  </si>
  <si>
    <t xml:space="preserve">AT2G20562</t>
  </si>
  <si>
    <t xml:space="preserve">AT1G02700</t>
  </si>
  <si>
    <t xml:space="preserve">AT4G38620</t>
  </si>
  <si>
    <t xml:space="preserve">AT5G41400</t>
  </si>
  <si>
    <t xml:space="preserve">AT3G06890</t>
  </si>
  <si>
    <t xml:space="preserve">AT1G20190</t>
  </si>
  <si>
    <t xml:space="preserve">AT1G50390</t>
  </si>
  <si>
    <t xml:space="preserve">AT3G05800</t>
  </si>
  <si>
    <t xml:space="preserve">AT3G09440</t>
  </si>
  <si>
    <t xml:space="preserve">AT1G72180</t>
  </si>
  <si>
    <t xml:space="preserve">AT3G26450</t>
  </si>
  <si>
    <t xml:space="preserve">AT2G22840</t>
  </si>
  <si>
    <t xml:space="preserve">AT2G25735</t>
  </si>
  <si>
    <t xml:space="preserve">AT5G51430</t>
  </si>
  <si>
    <t xml:space="preserve">AT5G49560</t>
  </si>
  <si>
    <t xml:space="preserve">AT1G02090</t>
  </si>
  <si>
    <t xml:space="preserve">AT5G49660</t>
  </si>
  <si>
    <t xml:space="preserve">AT2G18780</t>
  </si>
  <si>
    <t xml:space="preserve">AT2G18980</t>
  </si>
  <si>
    <t xml:space="preserve">AT1G12090</t>
  </si>
  <si>
    <t xml:space="preserve">AT1G15010</t>
  </si>
  <si>
    <t xml:space="preserve">AT4G24570</t>
  </si>
  <si>
    <t xml:space="preserve">AT4G11220</t>
  </si>
  <si>
    <t xml:space="preserve">AT4G03940</t>
  </si>
  <si>
    <t xml:space="preserve">AT4G25130</t>
  </si>
  <si>
    <t xml:space="preserve">AT5G47160</t>
  </si>
  <si>
    <t xml:space="preserve">AT4G16120</t>
  </si>
  <si>
    <t xml:space="preserve">AT4G36180</t>
  </si>
  <si>
    <t xml:space="preserve">AT2G23100</t>
  </si>
  <si>
    <t xml:space="preserve">AT2G22090</t>
  </si>
  <si>
    <t xml:space="preserve">AT2G34710</t>
  </si>
  <si>
    <t xml:space="preserve">AT1G15550</t>
  </si>
  <si>
    <t xml:space="preserve">AT1G77000</t>
  </si>
  <si>
    <t xml:space="preserve">AT4G22340</t>
  </si>
  <si>
    <t xml:space="preserve">AT5G45280</t>
  </si>
  <si>
    <t xml:space="preserve">AT4G14819</t>
  </si>
  <si>
    <t xml:space="preserve">AT3G13470</t>
  </si>
  <si>
    <t xml:space="preserve">AT1G09250</t>
  </si>
  <si>
    <t xml:space="preserve">AT2G45840</t>
  </si>
  <si>
    <t xml:space="preserve">AT4G07825</t>
  </si>
  <si>
    <t xml:space="preserve">AT4G21440</t>
  </si>
  <si>
    <t xml:space="preserve">AT3G10020</t>
  </si>
  <si>
    <t xml:space="preserve">AT2G18510</t>
  </si>
  <si>
    <t xml:space="preserve">AT4G03320</t>
  </si>
  <si>
    <t xml:space="preserve">AT4G29330</t>
  </si>
  <si>
    <t xml:space="preserve">AT5G15450</t>
  </si>
  <si>
    <t xml:space="preserve">AT1G21940</t>
  </si>
  <si>
    <t xml:space="preserve">AT5G12850</t>
  </si>
  <si>
    <t xml:space="preserve">AT3G02640</t>
  </si>
  <si>
    <t xml:space="preserve">AT5G46330</t>
  </si>
  <si>
    <t xml:space="preserve">AT5G06870</t>
  </si>
  <si>
    <t xml:space="preserve">AT5G42020</t>
  </si>
  <si>
    <t xml:space="preserve">AT2G46790</t>
  </si>
  <si>
    <t xml:space="preserve">AT2G42760</t>
  </si>
  <si>
    <t xml:space="preserve">AT3G08970</t>
  </si>
  <si>
    <t xml:space="preserve">AT3G44260</t>
  </si>
  <si>
    <t xml:space="preserve">AT1G79550</t>
  </si>
  <si>
    <t xml:space="preserve">AT5G35320</t>
  </si>
  <si>
    <t xml:space="preserve">AT5G62630</t>
  </si>
  <si>
    <t xml:space="preserve">AT3G08690</t>
  </si>
  <si>
    <t xml:space="preserve">AT5G03340</t>
  </si>
  <si>
    <t xml:space="preserve">AT3G05030</t>
  </si>
  <si>
    <t xml:space="preserve">AT5G35735</t>
  </si>
  <si>
    <t xml:space="preserve">AT3G43720</t>
  </si>
  <si>
    <t xml:space="preserve">AT4G02425</t>
  </si>
  <si>
    <t xml:space="preserve">AT4G21810</t>
  </si>
  <si>
    <t xml:space="preserve">AT3G44110</t>
  </si>
  <si>
    <t xml:space="preserve">AT5G28540</t>
  </si>
  <si>
    <t xml:space="preserve">AT5G10130</t>
  </si>
  <si>
    <t xml:space="preserve">AT1G68840</t>
  </si>
  <si>
    <t xml:space="preserve">AT2G39040</t>
  </si>
  <si>
    <t xml:space="preserve">AT4G34220</t>
  </si>
  <si>
    <t xml:space="preserve">AT3G12610</t>
  </si>
  <si>
    <t xml:space="preserve">AT4G00150</t>
  </si>
  <si>
    <t xml:space="preserve">AT1G31280</t>
  </si>
  <si>
    <t xml:space="preserve">AT1G72230</t>
  </si>
  <si>
    <t xml:space="preserve">AT2G35900</t>
  </si>
  <si>
    <t xml:space="preserve">AT1G48480</t>
  </si>
  <si>
    <t xml:space="preserve">AT1G74800</t>
  </si>
  <si>
    <t xml:space="preserve">ATMG00810</t>
  </si>
  <si>
    <t xml:space="preserve">AT4G33220</t>
  </si>
  <si>
    <t xml:space="preserve">AT3G01070</t>
  </si>
  <si>
    <t xml:space="preserve">AT1G67360</t>
  </si>
  <si>
    <t xml:space="preserve">AT4G17490</t>
  </si>
  <si>
    <t xml:space="preserve">AT1G51470</t>
  </si>
  <si>
    <t xml:space="preserve">AT1G72610</t>
  </si>
  <si>
    <t xml:space="preserve">AT5G18065</t>
  </si>
  <si>
    <t xml:space="preserve">AT2G37100</t>
  </si>
  <si>
    <t xml:space="preserve">AT3G28200</t>
  </si>
  <si>
    <t xml:space="preserve">AT3G54400</t>
  </si>
  <si>
    <t xml:space="preserve">AT1G60390</t>
  </si>
  <si>
    <t xml:space="preserve">AT5G19240</t>
  </si>
  <si>
    <t xml:space="preserve">AT4G25340</t>
  </si>
  <si>
    <t xml:space="preserve">AT5G49270</t>
  </si>
  <si>
    <t xml:space="preserve">AT3G06750</t>
  </si>
  <si>
    <t xml:space="preserve">AT1G75500</t>
  </si>
  <si>
    <t xml:space="preserve">AT1G30760</t>
  </si>
  <si>
    <t xml:space="preserve">AT2G28500</t>
  </si>
  <si>
    <t xml:space="preserve">AT2G32510</t>
  </si>
  <si>
    <t xml:space="preserve">AT3G12050</t>
  </si>
  <si>
    <t xml:space="preserve">AT2G18150</t>
  </si>
  <si>
    <t xml:space="preserve">AT5G53750</t>
  </si>
  <si>
    <t xml:space="preserve">AT1G13690</t>
  </si>
  <si>
    <t xml:space="preserve">AT3G05675</t>
  </si>
  <si>
    <t xml:space="preserve">AT1G29150</t>
  </si>
  <si>
    <t xml:space="preserve">AT1G72800</t>
  </si>
  <si>
    <t xml:space="preserve">AT1G07330</t>
  </si>
  <si>
    <t xml:space="preserve">AT3G22800</t>
  </si>
  <si>
    <t xml:space="preserve">AT1G08160</t>
  </si>
  <si>
    <t xml:space="preserve">AT1G64450</t>
  </si>
  <si>
    <t xml:space="preserve">AT1G72790</t>
  </si>
  <si>
    <t xml:space="preserve">AT1G71400</t>
  </si>
  <si>
    <t xml:space="preserve">AT1G29640</t>
  </si>
  <si>
    <t xml:space="preserve">AT3G61820</t>
  </si>
  <si>
    <t xml:space="preserve">AT1G79920</t>
  </si>
  <si>
    <t xml:space="preserve">AT5G58590</t>
  </si>
  <si>
    <t xml:space="preserve">AT2G38120</t>
  </si>
  <si>
    <t xml:space="preserve">AT1G50060</t>
  </si>
  <si>
    <t xml:space="preserve">AT4G32880</t>
  </si>
  <si>
    <t xml:space="preserve">AT4G18450</t>
  </si>
  <si>
    <t xml:space="preserve">AT1G56010</t>
  </si>
  <si>
    <t xml:space="preserve">AT5G01180</t>
  </si>
  <si>
    <t xml:space="preserve">AT1G12060</t>
  </si>
  <si>
    <t xml:space="preserve">AT3G09350</t>
  </si>
  <si>
    <t xml:space="preserve">AT4G31840</t>
  </si>
  <si>
    <t xml:space="preserve">ATMG01080</t>
  </si>
  <si>
    <t xml:space="preserve">AT5G12940</t>
  </si>
  <si>
    <t xml:space="preserve">AT5G10550</t>
  </si>
  <si>
    <t xml:space="preserve">AT4G18760</t>
  </si>
  <si>
    <t xml:space="preserve">AT1G64200</t>
  </si>
  <si>
    <t xml:space="preserve">AT4G10110</t>
  </si>
  <si>
    <t xml:space="preserve">AT4G22740</t>
  </si>
  <si>
    <t xml:space="preserve">AT3G16690</t>
  </si>
  <si>
    <t xml:space="preserve">AT1G72510</t>
  </si>
  <si>
    <t xml:space="preserve">AT2G32280</t>
  </si>
  <si>
    <t xml:space="preserve">AT4G33660</t>
  </si>
  <si>
    <t xml:space="preserve">AT4G03400</t>
  </si>
  <si>
    <t xml:space="preserve">AT2G33590</t>
  </si>
  <si>
    <t xml:space="preserve">AT1G55530</t>
  </si>
  <si>
    <t xml:space="preserve">AT1G75820</t>
  </si>
  <si>
    <t xml:space="preserve">AT1G55300</t>
  </si>
  <si>
    <t xml:space="preserve">AT3G24240</t>
  </si>
  <si>
    <t xml:space="preserve">AT1G72660</t>
  </si>
  <si>
    <t xml:space="preserve">AT2G39130</t>
  </si>
  <si>
    <t xml:space="preserve">AT4G19450</t>
  </si>
  <si>
    <t xml:space="preserve">AT5G58787</t>
  </si>
  <si>
    <t xml:space="preserve">AT4G15410</t>
  </si>
  <si>
    <t xml:space="preserve">AT5G03560</t>
  </si>
  <si>
    <t xml:space="preserve">AT3G09230</t>
  </si>
  <si>
    <t xml:space="preserve">AT5G37710</t>
  </si>
  <si>
    <t xml:space="preserve">AT3G63470</t>
  </si>
  <si>
    <t xml:space="preserve">AT5G05160</t>
  </si>
  <si>
    <t xml:space="preserve">AT1G20640</t>
  </si>
  <si>
    <t xml:space="preserve">AT3G58000</t>
  </si>
  <si>
    <t xml:space="preserve">AT4G22670</t>
  </si>
  <si>
    <t xml:space="preserve">AT5G61010</t>
  </si>
  <si>
    <t xml:space="preserve">AT1G78600</t>
  </si>
  <si>
    <t xml:space="preserve">AT3G07320</t>
  </si>
  <si>
    <t xml:space="preserve">AT2G02795</t>
  </si>
  <si>
    <t xml:space="preserve">AT5G52640</t>
  </si>
  <si>
    <t xml:space="preserve">AT2G33860</t>
  </si>
  <si>
    <t xml:space="preserve">AT1G13210</t>
  </si>
  <si>
    <t xml:space="preserve">AT1G64390</t>
  </si>
  <si>
    <t xml:space="preserve">AT1G77690</t>
  </si>
  <si>
    <t xml:space="preserve">AT5G01075</t>
  </si>
  <si>
    <t xml:space="preserve">AT3G16720</t>
  </si>
  <si>
    <t xml:space="preserve">AT1G68300</t>
  </si>
  <si>
    <t xml:space="preserve">AT1G73380</t>
  </si>
  <si>
    <t xml:space="preserve">AT4G22240</t>
  </si>
  <si>
    <t xml:space="preserve">AT5G07820</t>
  </si>
  <si>
    <t xml:space="preserve">AT5G45800</t>
  </si>
  <si>
    <t xml:space="preserve">AT3G56880</t>
  </si>
  <si>
    <t xml:space="preserve">AT1G04570</t>
  </si>
  <si>
    <t xml:space="preserve">AT5G25090</t>
  </si>
  <si>
    <t xml:space="preserve">AT1G66150</t>
  </si>
  <si>
    <t xml:space="preserve">AT2G04570</t>
  </si>
  <si>
    <t xml:space="preserve">AT4G33160</t>
  </si>
  <si>
    <t xml:space="preserve">AT4G34300</t>
  </si>
  <si>
    <t xml:space="preserve">AT5G45510</t>
  </si>
  <si>
    <t xml:space="preserve">AT3G28040</t>
  </si>
  <si>
    <t xml:space="preserve">AT5G05480</t>
  </si>
  <si>
    <t xml:space="preserve">AT5G64401</t>
  </si>
  <si>
    <t xml:space="preserve">AT2G29450</t>
  </si>
  <si>
    <t xml:space="preserve">AT1G10170</t>
  </si>
  <si>
    <t xml:space="preserve">AT5G49630</t>
  </si>
  <si>
    <t xml:space="preserve">AT1G07400</t>
  </si>
  <si>
    <t xml:space="preserve">AT5G56030</t>
  </si>
  <si>
    <t xml:space="preserve">AT5G25840</t>
  </si>
  <si>
    <t xml:space="preserve">AT1G10850</t>
  </si>
  <si>
    <t xml:space="preserve">AT1G17420</t>
  </si>
  <si>
    <t xml:space="preserve">AT1G70690</t>
  </si>
  <si>
    <t xml:space="preserve">AT1G78380</t>
  </si>
  <si>
    <t xml:space="preserve">AT3G03320</t>
  </si>
  <si>
    <t xml:space="preserve">AT2G45750</t>
  </si>
  <si>
    <t xml:space="preserve">AT1G71000</t>
  </si>
  <si>
    <t xml:space="preserve">AT5G22060</t>
  </si>
  <si>
    <t xml:space="preserve">AT1G78150</t>
  </si>
  <si>
    <t xml:space="preserve">AT5G13150</t>
  </si>
  <si>
    <t xml:space="preserve">AT1G67510</t>
  </si>
  <si>
    <t xml:space="preserve">AT5G11090</t>
  </si>
  <si>
    <t xml:space="preserve">AT2G45680</t>
  </si>
  <si>
    <t xml:space="preserve">AT4G28110</t>
  </si>
  <si>
    <t xml:space="preserve">AT5G03030</t>
  </si>
  <si>
    <t xml:space="preserve">AT3G23990</t>
  </si>
  <si>
    <t xml:space="preserve">AT2G36380</t>
  </si>
  <si>
    <t xml:space="preserve">AT5G53680</t>
  </si>
  <si>
    <t xml:space="preserve">AT1G68140</t>
  </si>
  <si>
    <t xml:space="preserve">AT1G14980</t>
  </si>
  <si>
    <t xml:space="preserve">AT2G20940</t>
  </si>
  <si>
    <t xml:space="preserve">AT2G19310</t>
  </si>
  <si>
    <t xml:space="preserve">AT4G12030</t>
  </si>
  <si>
    <t xml:space="preserve">AT1G31290</t>
  </si>
  <si>
    <t xml:space="preserve">AT3G20370</t>
  </si>
  <si>
    <t xml:space="preserve">AT4G02550</t>
  </si>
  <si>
    <t xml:space="preserve">AT1G02810</t>
  </si>
  <si>
    <t xml:space="preserve">AT1G10230</t>
  </si>
  <si>
    <t xml:space="preserve">AT5G44060</t>
  </si>
  <si>
    <t xml:space="preserve">AT1G68400</t>
  </si>
  <si>
    <t xml:space="preserve">AT5G39020</t>
  </si>
  <si>
    <t xml:space="preserve">AT5G47830</t>
  </si>
  <si>
    <t xml:space="preserve">AT3G46620</t>
  </si>
  <si>
    <t xml:space="preserve">AT5G57480</t>
  </si>
  <si>
    <t xml:space="preserve">AT4G27680</t>
  </si>
  <si>
    <t xml:space="preserve">AT4G24280</t>
  </si>
  <si>
    <t xml:space="preserve">AT3G11670</t>
  </si>
  <si>
    <t xml:space="preserve">AT2G39180</t>
  </si>
  <si>
    <t xml:space="preserve">AT4G14270</t>
  </si>
  <si>
    <t xml:space="preserve">AT3G07010</t>
  </si>
  <si>
    <t xml:space="preserve">AT4G37450</t>
  </si>
  <si>
    <t xml:space="preserve">AT2G28000</t>
  </si>
  <si>
    <t xml:space="preserve">AT3G50840</t>
  </si>
  <si>
    <t xml:space="preserve">AT1G15410</t>
  </si>
  <si>
    <t xml:space="preserve">AT4G03430</t>
  </si>
  <si>
    <t xml:space="preserve">AT1G77460</t>
  </si>
  <si>
    <t xml:space="preserve">AT1G07360</t>
  </si>
  <si>
    <t xml:space="preserve">AT1G58170</t>
  </si>
  <si>
    <t xml:space="preserve">ATMG00270</t>
  </si>
  <si>
    <t xml:space="preserve">AT5G13200</t>
  </si>
  <si>
    <t xml:space="preserve">AT5G13920</t>
  </si>
  <si>
    <t xml:space="preserve">AT4G00550</t>
  </si>
  <si>
    <t xml:space="preserve">AT1G74430</t>
  </si>
  <si>
    <t xml:space="preserve">AT2G04780</t>
  </si>
  <si>
    <t xml:space="preserve">AT2G32120</t>
  </si>
  <si>
    <t xml:space="preserve">AT4G29070</t>
  </si>
  <si>
    <t xml:space="preserve">AT1G11320</t>
  </si>
  <si>
    <t xml:space="preserve">AT1G25510</t>
  </si>
  <si>
    <t xml:space="preserve">AT2G45560</t>
  </si>
  <si>
    <t xml:space="preserve">AT5G04610</t>
  </si>
  <si>
    <t xml:space="preserve">AT1G77640</t>
  </si>
  <si>
    <t xml:space="preserve">AT5G04980</t>
  </si>
  <si>
    <t xml:space="preserve">AT3G56100</t>
  </si>
  <si>
    <t xml:space="preserve">AT1G30370</t>
  </si>
  <si>
    <t xml:space="preserve">AT2G47560</t>
  </si>
  <si>
    <t xml:space="preserve">AT1G27090</t>
  </si>
  <si>
    <t xml:space="preserve">AT5G18340</t>
  </si>
  <si>
    <t xml:space="preserve">AT4G26500</t>
  </si>
  <si>
    <t xml:space="preserve">AT3G53380</t>
  </si>
  <si>
    <t xml:space="preserve">AT5G56010</t>
  </si>
  <si>
    <t xml:space="preserve">AT1G52060</t>
  </si>
  <si>
    <t xml:space="preserve">AT3G20940</t>
  </si>
  <si>
    <t xml:space="preserve">AT5G15130</t>
  </si>
  <si>
    <t xml:space="preserve">AT2G29820</t>
  </si>
  <si>
    <t xml:space="preserve">AT5G16590</t>
  </si>
  <si>
    <t xml:space="preserve">AT1G74930</t>
  </si>
  <si>
    <t xml:space="preserve">AT5G52630</t>
  </si>
  <si>
    <t xml:space="preserve">AT2G22930</t>
  </si>
  <si>
    <t xml:space="preserve">AT1G14590</t>
  </si>
  <si>
    <t xml:space="preserve">AT3G57450</t>
  </si>
  <si>
    <t xml:space="preserve">AT3G46230</t>
  </si>
  <si>
    <t xml:space="preserve">AT4G26270</t>
  </si>
  <si>
    <t xml:space="preserve">AT5G23400</t>
  </si>
  <si>
    <t xml:space="preserve">AT1G17750</t>
  </si>
  <si>
    <t xml:space="preserve">AT5G18980</t>
  </si>
  <si>
    <t xml:space="preserve">AT4G26990</t>
  </si>
  <si>
    <t xml:space="preserve">AT4G20270</t>
  </si>
  <si>
    <t xml:space="preserve">AT1G78000</t>
  </si>
  <si>
    <t xml:space="preserve">AT2G25140</t>
  </si>
  <si>
    <t xml:space="preserve">AT2G32400</t>
  </si>
  <si>
    <t xml:space="preserve">AT4G11740</t>
  </si>
  <si>
    <t xml:space="preserve">AT3G28180</t>
  </si>
  <si>
    <t xml:space="preserve">AT2G23110</t>
  </si>
  <si>
    <t xml:space="preserve">AT3G07090</t>
  </si>
  <si>
    <t xml:space="preserve">AT2G20362</t>
  </si>
  <si>
    <t xml:space="preserve">ATMG00260</t>
  </si>
  <si>
    <t xml:space="preserve">AT2G02680</t>
  </si>
  <si>
    <t xml:space="preserve">AT5G22630</t>
  </si>
  <si>
    <t xml:space="preserve">AT3G44720</t>
  </si>
  <si>
    <t xml:space="preserve">AT1G29290</t>
  </si>
  <si>
    <t xml:space="preserve">AT5G43760</t>
  </si>
  <si>
    <t xml:space="preserve">AT5G36710</t>
  </si>
  <si>
    <t xml:space="preserve">AT3G10080</t>
  </si>
  <si>
    <t xml:space="preserve">AT5G13310</t>
  </si>
  <si>
    <t xml:space="preserve">AT5G09590</t>
  </si>
  <si>
    <t xml:space="preserve">AT3G10290</t>
  </si>
  <si>
    <t xml:space="preserve">AT1G13360</t>
  </si>
  <si>
    <t xml:space="preserve">AT1G16500</t>
  </si>
  <si>
    <t xml:space="preserve">AT5G47120</t>
  </si>
  <si>
    <t xml:space="preserve">AT2G24680</t>
  </si>
  <si>
    <t xml:space="preserve">AT2G27120</t>
  </si>
  <si>
    <t xml:space="preserve">AT1G65610</t>
  </si>
  <si>
    <t xml:space="preserve">AT1G51340</t>
  </si>
  <si>
    <t xml:space="preserve">AT1G03070</t>
  </si>
  <si>
    <t xml:space="preserve">AT3G48070</t>
  </si>
  <si>
    <t xml:space="preserve">AT3G46320</t>
  </si>
  <si>
    <t xml:space="preserve">AT2G34190</t>
  </si>
  <si>
    <t xml:space="preserve">AT1G69530</t>
  </si>
  <si>
    <t xml:space="preserve">AT1G49710</t>
  </si>
  <si>
    <t xml:space="preserve">AT1G14720</t>
  </si>
  <si>
    <t xml:space="preserve">AT4G03010</t>
  </si>
  <si>
    <t xml:space="preserve">AT4G12400</t>
  </si>
  <si>
    <t xml:space="preserve">AT1G62010</t>
  </si>
  <si>
    <t xml:space="preserve">AT1G13640</t>
  </si>
  <si>
    <t xml:space="preserve">AT3G08960</t>
  </si>
  <si>
    <t xml:space="preserve">AT4G30390</t>
  </si>
  <si>
    <t xml:space="preserve">AT4G02890</t>
  </si>
  <si>
    <t xml:space="preserve">AT5G46170</t>
  </si>
  <si>
    <t xml:space="preserve">AT2G40340</t>
  </si>
  <si>
    <t xml:space="preserve">AT4G27370</t>
  </si>
  <si>
    <t xml:space="preserve">AT4G15420</t>
  </si>
  <si>
    <t xml:space="preserve">AT3G15340</t>
  </si>
  <si>
    <t xml:space="preserve">AT4G09150</t>
  </si>
  <si>
    <t xml:space="preserve">AT3G61310</t>
  </si>
  <si>
    <t xml:space="preserve">AT3G45650</t>
  </si>
  <si>
    <t xml:space="preserve">AT4G39360</t>
  </si>
  <si>
    <t xml:space="preserve">AT1G80840</t>
  </si>
  <si>
    <t xml:space="preserve">AT2G24610</t>
  </si>
  <si>
    <t xml:space="preserve">AT5G55110</t>
  </si>
  <si>
    <t xml:space="preserve">AT2G26730</t>
  </si>
  <si>
    <t xml:space="preserve">AT3G04710</t>
  </si>
  <si>
    <t xml:space="preserve">AT5G27660</t>
  </si>
  <si>
    <t xml:space="preserve">AT5G67200</t>
  </si>
  <si>
    <t xml:space="preserve">AT5G19250</t>
  </si>
  <si>
    <t xml:space="preserve">AT2G46240</t>
  </si>
  <si>
    <t xml:space="preserve">AT5G39990</t>
  </si>
  <si>
    <t xml:space="preserve">AT1G70990</t>
  </si>
  <si>
    <t xml:space="preserve">AT5G11680</t>
  </si>
  <si>
    <t xml:space="preserve">AT5G03140</t>
  </si>
  <si>
    <t xml:space="preserve">AT2G01390</t>
  </si>
  <si>
    <t xml:space="preserve">AT2G01950</t>
  </si>
  <si>
    <t xml:space="preserve">AT4G26780</t>
  </si>
  <si>
    <t xml:space="preserve">AT5G03990</t>
  </si>
  <si>
    <t xml:space="preserve">AT3G24500</t>
  </si>
  <si>
    <t xml:space="preserve">AT2G39220</t>
  </si>
  <si>
    <t xml:space="preserve">AT5G12030</t>
  </si>
  <si>
    <t xml:space="preserve">AT5G58110</t>
  </si>
  <si>
    <t xml:space="preserve">AT5G04410</t>
  </si>
  <si>
    <t xml:space="preserve">AT4G34630</t>
  </si>
  <si>
    <t xml:space="preserve">AT5G17400</t>
  </si>
  <si>
    <t xml:space="preserve">AT3G16040</t>
  </si>
  <si>
    <t xml:space="preserve">AT4G25620</t>
  </si>
  <si>
    <t xml:space="preserve">AT1G30570</t>
  </si>
  <si>
    <t xml:space="preserve">AT1G53540</t>
  </si>
  <si>
    <t xml:space="preserve">AT2G17900</t>
  </si>
  <si>
    <t xml:space="preserve">AT5G43020</t>
  </si>
  <si>
    <t xml:space="preserve">AT3G51740</t>
  </si>
  <si>
    <t xml:space="preserve">AT1G16030</t>
  </si>
  <si>
    <t xml:space="preserve">AT1G23180</t>
  </si>
  <si>
    <t xml:space="preserve">AT2G44600</t>
  </si>
  <si>
    <t xml:space="preserve">AT4G28480</t>
  </si>
  <si>
    <t xml:space="preserve">AT5G36800</t>
  </si>
  <si>
    <t xml:space="preserve">AT2G30000</t>
  </si>
  <si>
    <t xml:space="preserve">AT4G18197</t>
  </si>
  <si>
    <t xml:space="preserve">AT5G24660</t>
  </si>
  <si>
    <t xml:space="preserve">AT5G56320</t>
  </si>
  <si>
    <t xml:space="preserve">AT3G21690</t>
  </si>
  <si>
    <t xml:space="preserve">AT2G17230</t>
  </si>
  <si>
    <t xml:space="preserve">AT1G17600</t>
  </si>
  <si>
    <t xml:space="preserve">AT1G24145</t>
  </si>
  <si>
    <t xml:space="preserve">AT2G01300</t>
  </si>
  <si>
    <t xml:space="preserve">AT3G28210</t>
  </si>
  <si>
    <t xml:space="preserve">AT4G20940</t>
  </si>
  <si>
    <t xml:space="preserve">AT3G17611</t>
  </si>
  <si>
    <t xml:space="preserve">AT5G50420</t>
  </si>
  <si>
    <t xml:space="preserve">AT3G25600</t>
  </si>
  <si>
    <t xml:space="preserve">AT1G66250</t>
  </si>
  <si>
    <t xml:space="preserve">AT2G47520</t>
  </si>
  <si>
    <t xml:space="preserve">AT3G14890</t>
  </si>
  <si>
    <t xml:space="preserve">AT1G32640</t>
  </si>
  <si>
    <t xml:space="preserve">AT5G61190</t>
  </si>
  <si>
    <t xml:space="preserve">AT1G18250</t>
  </si>
  <si>
    <t xml:space="preserve">AT4G32208</t>
  </si>
  <si>
    <t xml:space="preserve">AT1G30480</t>
  </si>
  <si>
    <t xml:space="preserve">AT2G41640</t>
  </si>
  <si>
    <t xml:space="preserve">AT3G07770</t>
  </si>
  <si>
    <t xml:space="preserve">AT4G31590</t>
  </si>
  <si>
    <t xml:space="preserve">AT4G32800</t>
  </si>
  <si>
    <t xml:space="preserve">AT3G55990</t>
  </si>
  <si>
    <t xml:space="preserve">AT5G21960</t>
  </si>
  <si>
    <t xml:space="preserve">AT4G30280</t>
  </si>
  <si>
    <t xml:space="preserve">AT1G11100</t>
  </si>
  <si>
    <t xml:space="preserve">AT2G37800</t>
  </si>
  <si>
    <t xml:space="preserve">AT1G08460</t>
  </si>
  <si>
    <t xml:space="preserve">AT3G60720</t>
  </si>
  <si>
    <t xml:space="preserve">AT4G10040</t>
  </si>
  <si>
    <t xml:space="preserve">AT4G19645</t>
  </si>
  <si>
    <t xml:space="preserve">AT1G74320</t>
  </si>
  <si>
    <t xml:space="preserve">AT2G15790</t>
  </si>
  <si>
    <t xml:space="preserve">AT5G51740</t>
  </si>
  <si>
    <t xml:space="preserve">AT5G41620</t>
  </si>
  <si>
    <t xml:space="preserve">AT3G46290</t>
  </si>
  <si>
    <t xml:space="preserve">AT2G02750</t>
  </si>
  <si>
    <t xml:space="preserve">AT2G16500</t>
  </si>
  <si>
    <t xml:space="preserve">AT5G37350</t>
  </si>
  <si>
    <t xml:space="preserve">ATMG00690</t>
  </si>
  <si>
    <t xml:space="preserve">AT5G02810</t>
  </si>
  <si>
    <t xml:space="preserve">AT5G42150</t>
  </si>
  <si>
    <t xml:space="preserve">AT4G37160</t>
  </si>
  <si>
    <t xml:space="preserve">AT1G69900</t>
  </si>
  <si>
    <t xml:space="preserve">AT5G62680</t>
  </si>
  <si>
    <t xml:space="preserve">AT2G42150</t>
  </si>
  <si>
    <t xml:space="preserve">AT3G57810</t>
  </si>
  <si>
    <t xml:space="preserve">AT1G66180</t>
  </si>
  <si>
    <t xml:space="preserve">AT2G23630</t>
  </si>
  <si>
    <t xml:space="preserve">AT4G34680</t>
  </si>
  <si>
    <t xml:space="preserve">AT4G15930</t>
  </si>
  <si>
    <t xml:space="preserve">AT2G18480</t>
  </si>
  <si>
    <t xml:space="preserve">AT2G43630</t>
  </si>
  <si>
    <t xml:space="preserve">AT1G16040</t>
  </si>
  <si>
    <t xml:space="preserve">AT1G07135</t>
  </si>
  <si>
    <t xml:space="preserve">AT5G11100</t>
  </si>
  <si>
    <t xml:space="preserve">AT1G70370</t>
  </si>
  <si>
    <t xml:space="preserve">AT5G53400</t>
  </si>
  <si>
    <t xml:space="preserve">AT5G02480</t>
  </si>
  <si>
    <t xml:space="preserve">AT2G43500</t>
  </si>
  <si>
    <t xml:space="preserve">AT4G02980</t>
  </si>
  <si>
    <t xml:space="preserve">AT1G30070</t>
  </si>
  <si>
    <t xml:space="preserve">AT5G37020</t>
  </si>
  <si>
    <t xml:space="preserve">AT2G45310</t>
  </si>
  <si>
    <t xml:space="preserve">AT4G38060</t>
  </si>
  <si>
    <t xml:space="preserve">AT5G51630</t>
  </si>
  <si>
    <t xml:space="preserve">AT4G25200</t>
  </si>
  <si>
    <t xml:space="preserve">AT5G41761</t>
  </si>
  <si>
    <t xml:space="preserve">AT3G17690</t>
  </si>
  <si>
    <t xml:space="preserve">AT1G18570</t>
  </si>
  <si>
    <t xml:space="preserve">AT2G45350</t>
  </si>
  <si>
    <t xml:space="preserve">AT1G10050</t>
  </si>
  <si>
    <t xml:space="preserve">AT5G43170</t>
  </si>
  <si>
    <t xml:space="preserve">AT5G57260</t>
  </si>
  <si>
    <t xml:space="preserve">AT5G54370</t>
  </si>
  <si>
    <t xml:space="preserve">AT5G03380</t>
  </si>
  <si>
    <t xml:space="preserve">AT1G01720</t>
  </si>
  <si>
    <t xml:space="preserve">AT5G43950</t>
  </si>
  <si>
    <t xml:space="preserve">AT1G35140</t>
  </si>
  <si>
    <t xml:space="preserve">AT5G33290</t>
  </si>
  <si>
    <t xml:space="preserve">AT5G54690</t>
  </si>
  <si>
    <t xml:space="preserve">AT5G12020</t>
  </si>
  <si>
    <t xml:space="preserve">AT4G37630</t>
  </si>
  <si>
    <t xml:space="preserve">AT4G04570</t>
  </si>
  <si>
    <t xml:space="preserve">AT4G14450</t>
  </si>
  <si>
    <t xml:space="preserve">AT1G21560</t>
  </si>
  <si>
    <t xml:space="preserve">AT5G14020</t>
  </si>
  <si>
    <t xml:space="preserve">AT5G62430</t>
  </si>
  <si>
    <t xml:space="preserve">AT3G50270</t>
  </si>
  <si>
    <t xml:space="preserve">AT1G53230</t>
  </si>
  <si>
    <t xml:space="preserve">AT2G41010</t>
  </si>
  <si>
    <t xml:space="preserve">AT4G21580</t>
  </si>
  <si>
    <t xml:space="preserve">AT3G48240</t>
  </si>
  <si>
    <t xml:space="preserve">AT3G50560</t>
  </si>
  <si>
    <t xml:space="preserve">AT3G62780</t>
  </si>
  <si>
    <t xml:space="preserve">AT1G59980</t>
  </si>
  <si>
    <t xml:space="preserve">AT2G26000</t>
  </si>
  <si>
    <t xml:space="preserve">AT4G32610</t>
  </si>
  <si>
    <t xml:space="preserve">AT2G44500</t>
  </si>
  <si>
    <t xml:space="preserve">AT1G21550</t>
  </si>
  <si>
    <t xml:space="preserve">AT5G23480</t>
  </si>
  <si>
    <t xml:space="preserve">AT1G72100</t>
  </si>
  <si>
    <t xml:space="preserve">AT2G33735</t>
  </si>
  <si>
    <t xml:space="preserve">AT3G06660</t>
  </si>
  <si>
    <t xml:space="preserve">AT2G01610</t>
  </si>
  <si>
    <t xml:space="preserve">AT4G13550</t>
  </si>
  <si>
    <t xml:space="preserve">AT1G04130</t>
  </si>
  <si>
    <t xml:space="preserve">AT3G07150</t>
  </si>
  <si>
    <t xml:space="preserve">AT5G63830</t>
  </si>
  <si>
    <t xml:space="preserve">AT4G25470</t>
  </si>
  <si>
    <t xml:space="preserve">AT1G35660</t>
  </si>
  <si>
    <t xml:space="preserve">AT4G27670</t>
  </si>
  <si>
    <t xml:space="preserve">AT2G41890</t>
  </si>
  <si>
    <t xml:space="preserve">AT3G52520</t>
  </si>
  <si>
    <t xml:space="preserve">AT5G65480</t>
  </si>
  <si>
    <t xml:space="preserve">AT4G08230</t>
  </si>
  <si>
    <t xml:space="preserve">AT4G01550</t>
  </si>
  <si>
    <t xml:space="preserve">ATMG00890</t>
  </si>
  <si>
    <t xml:space="preserve">AT1G11270</t>
  </si>
  <si>
    <t xml:space="preserve">AT5G37340</t>
  </si>
  <si>
    <t xml:space="preserve">AT4G33690</t>
  </si>
  <si>
    <t xml:space="preserve">AT5G54380</t>
  </si>
  <si>
    <t xml:space="preserve">AT3G14300</t>
  </si>
  <si>
    <t xml:space="preserve">AT1G05170</t>
  </si>
  <si>
    <t xml:space="preserve">AT4G00940</t>
  </si>
  <si>
    <t xml:space="preserve">ATMG00370</t>
  </si>
  <si>
    <t xml:space="preserve">AT5G16190</t>
  </si>
  <si>
    <t xml:space="preserve">AT5G26920</t>
  </si>
  <si>
    <t xml:space="preserve">AT2G20720</t>
  </si>
  <si>
    <t xml:space="preserve">AT2G31400</t>
  </si>
  <si>
    <t xml:space="preserve">AT5G02430</t>
  </si>
  <si>
    <t xml:space="preserve">AT4G17250</t>
  </si>
  <si>
    <t xml:space="preserve">AT5G04840</t>
  </si>
  <si>
    <t xml:space="preserve">AT1G52050</t>
  </si>
  <si>
    <t xml:space="preserve">AT1G67440</t>
  </si>
  <si>
    <t xml:space="preserve">AT1G68930</t>
  </si>
  <si>
    <t xml:space="preserve">AT5G48570</t>
  </si>
  <si>
    <t xml:space="preserve">AT1G62730</t>
  </si>
  <si>
    <t xml:space="preserve">AT4G11660</t>
  </si>
  <si>
    <t xml:space="preserve">AT2G32860</t>
  </si>
  <si>
    <t xml:space="preserve">AT1G66510</t>
  </si>
  <si>
    <t xml:space="preserve">AT5G39670</t>
  </si>
  <si>
    <t xml:space="preserve">AT3G13229</t>
  </si>
  <si>
    <t xml:space="preserve">AT1G57990</t>
  </si>
  <si>
    <t xml:space="preserve">AT3G57880</t>
  </si>
  <si>
    <t xml:space="preserve">AT5G07330</t>
  </si>
  <si>
    <t xml:space="preserve">AT5G51440</t>
  </si>
  <si>
    <t xml:space="preserve">AT4G21090</t>
  </si>
  <si>
    <t xml:space="preserve">AT1G51800</t>
  </si>
  <si>
    <t xml:space="preserve">AT3G25230</t>
  </si>
  <si>
    <t xml:space="preserve">AT3G12830</t>
  </si>
  <si>
    <t xml:space="preserve">AT1G59860</t>
  </si>
  <si>
    <t xml:space="preserve">AT1G72520</t>
  </si>
  <si>
    <t xml:space="preserve">AT5G10890</t>
  </si>
  <si>
    <t xml:space="preserve">AT1G54050</t>
  </si>
  <si>
    <t xml:space="preserve">AT2G45380</t>
  </si>
  <si>
    <t xml:space="preserve">AT1G25450</t>
  </si>
  <si>
    <t xml:space="preserve">AT5G05410</t>
  </si>
  <si>
    <t xml:space="preserve">AT2G29500</t>
  </si>
  <si>
    <t xml:space="preserve">AT4G23493</t>
  </si>
  <si>
    <t xml:space="preserve">AT1G66080</t>
  </si>
  <si>
    <t xml:space="preserve">AT5G38895</t>
  </si>
  <si>
    <t xml:space="preserve">AT1G11660</t>
  </si>
  <si>
    <t xml:space="preserve">AT2G28630</t>
  </si>
  <si>
    <t xml:space="preserve">AT5G13210</t>
  </si>
  <si>
    <t xml:space="preserve">AT1G62950</t>
  </si>
  <si>
    <t xml:space="preserve">AT3G19430</t>
  </si>
  <si>
    <t xml:space="preserve">AT1G07500</t>
  </si>
  <si>
    <t xml:space="preserve">AT1G04110</t>
  </si>
  <si>
    <t xml:space="preserve">AT5G54165</t>
  </si>
  <si>
    <t xml:space="preserve">AT4G12410</t>
  </si>
  <si>
    <t xml:space="preserve">AT1G32910</t>
  </si>
  <si>
    <t xml:space="preserve">AT3G16050</t>
  </si>
  <si>
    <t xml:space="preserve">AT4G30490</t>
  </si>
  <si>
    <t xml:space="preserve">AT2G24100</t>
  </si>
  <si>
    <t xml:space="preserve">AT5G59720</t>
  </si>
  <si>
    <t xml:space="preserve">AT3G59430</t>
  </si>
  <si>
    <t xml:space="preserve">AT1G51805</t>
  </si>
  <si>
    <t xml:space="preserve">AT2G21940</t>
  </si>
  <si>
    <t xml:space="preserve">AT4G16660</t>
  </si>
  <si>
    <t xml:space="preserve">AT1G02510</t>
  </si>
  <si>
    <t xml:space="preserve">AT1G72950</t>
  </si>
  <si>
    <t xml:space="preserve">AT5G06740</t>
  </si>
  <si>
    <t xml:space="preserve">AT3G59080</t>
  </si>
  <si>
    <t xml:space="preserve">AT4G19120</t>
  </si>
  <si>
    <t xml:space="preserve">AT3G52400</t>
  </si>
  <si>
    <t xml:space="preserve">AT1G65710</t>
  </si>
  <si>
    <t xml:space="preserve">AT2G31560</t>
  </si>
  <si>
    <t xml:space="preserve">AT3G63350</t>
  </si>
  <si>
    <t xml:space="preserve">AT4G15800</t>
  </si>
  <si>
    <t xml:space="preserve">AT1G31370</t>
  </si>
  <si>
    <t xml:space="preserve">AT5G18860</t>
  </si>
  <si>
    <t xml:space="preserve">AT5G47090</t>
  </si>
  <si>
    <t xml:space="preserve">AT5G37670</t>
  </si>
  <si>
    <t xml:space="preserve">AT5G62020</t>
  </si>
  <si>
    <t xml:space="preserve">AT3G02990</t>
  </si>
  <si>
    <t xml:space="preserve">AT3G10820</t>
  </si>
  <si>
    <t xml:space="preserve">AT5G54140</t>
  </si>
  <si>
    <t xml:space="preserve">AT1G63730</t>
  </si>
  <si>
    <t xml:space="preserve">AT2G47020</t>
  </si>
  <si>
    <t xml:space="preserve">AT5G43300</t>
  </si>
  <si>
    <t xml:space="preserve">AT2G15390</t>
  </si>
  <si>
    <t xml:space="preserve">AT4G20430</t>
  </si>
  <si>
    <t xml:space="preserve">AT4G22350</t>
  </si>
  <si>
    <t xml:space="preserve">AT1G14360</t>
  </si>
  <si>
    <t xml:space="preserve">AT1G24140</t>
  </si>
  <si>
    <t xml:space="preserve">AT1G16130</t>
  </si>
  <si>
    <t xml:space="preserve">AT3G23250</t>
  </si>
  <si>
    <t xml:space="preserve">AT5G66650</t>
  </si>
  <si>
    <t xml:space="preserve">AT3G11010</t>
  </si>
  <si>
    <t xml:space="preserve">AT4G11521</t>
  </si>
  <si>
    <t xml:space="preserve">AT1G01940</t>
  </si>
  <si>
    <t xml:space="preserve">AT1G62740</t>
  </si>
  <si>
    <t xml:space="preserve">AT2G42270</t>
  </si>
  <si>
    <t xml:space="preserve">AT5G37750</t>
  </si>
  <si>
    <t xml:space="preserve">AT1G72240</t>
  </si>
  <si>
    <t xml:space="preserve">AT5G03720</t>
  </si>
  <si>
    <t xml:space="preserve">AT1G28600</t>
  </si>
  <si>
    <t xml:space="preserve">AT1G56440</t>
  </si>
  <si>
    <t xml:space="preserve">AT4G28140</t>
  </si>
  <si>
    <t xml:space="preserve">AT2G07739</t>
  </si>
  <si>
    <t xml:space="preserve">AT4G36990</t>
  </si>
  <si>
    <t xml:space="preserve">AT3G09640</t>
  </si>
  <si>
    <t xml:space="preserve">AT3G28340</t>
  </si>
  <si>
    <t xml:space="preserve">AT5G04340</t>
  </si>
  <si>
    <t xml:space="preserve">AT3G61320</t>
  </si>
  <si>
    <t xml:space="preserve">AT5G10695</t>
  </si>
  <si>
    <t xml:space="preserve">AT3G61190</t>
  </si>
  <si>
    <t xml:space="preserve">AT1G52560</t>
  </si>
  <si>
    <t xml:space="preserve">AT4G10250</t>
  </si>
  <si>
    <t xml:space="preserve">AT5G54490</t>
  </si>
  <si>
    <t xml:space="preserve">AT3G19270</t>
  </si>
  <si>
    <t xml:space="preserve">AT5G03210</t>
  </si>
  <si>
    <t xml:space="preserve">AT1G14205</t>
  </si>
  <si>
    <t xml:space="preserve">AT2G25470</t>
  </si>
  <si>
    <t xml:space="preserve">AT4G21323</t>
  </si>
  <si>
    <t xml:space="preserve">AT4G15680</t>
  </si>
  <si>
    <t xml:space="preserve">AT2G38340</t>
  </si>
  <si>
    <t xml:space="preserve">AT4G25380</t>
  </si>
  <si>
    <t xml:space="preserve">AT5G56300</t>
  </si>
  <si>
    <t xml:space="preserve">AT5G05220</t>
  </si>
  <si>
    <t xml:space="preserve">AT5G37440</t>
  </si>
  <si>
    <t xml:space="preserve">AT1G60750</t>
  </si>
  <si>
    <t xml:space="preserve">AT1G32870</t>
  </si>
  <si>
    <t xml:space="preserve">AT1G06030</t>
  </si>
  <si>
    <t xml:space="preserve">AT3G11020</t>
  </si>
  <si>
    <t xml:space="preserve">AT4G27654</t>
  </si>
  <si>
    <t xml:space="preserve">AT5G03435</t>
  </si>
  <si>
    <t xml:space="preserve">AT1G29780</t>
  </si>
  <si>
    <t xml:space="preserve">AT5G15250</t>
  </si>
  <si>
    <t xml:space="preserve">AT1G78400</t>
  </si>
  <si>
    <t xml:space="preserve">AT4G00350</t>
  </si>
  <si>
    <t xml:space="preserve">AT2G04500</t>
  </si>
  <si>
    <t xml:space="preserve">AT1G02980</t>
  </si>
  <si>
    <t xml:space="preserve">ATMG01290</t>
  </si>
  <si>
    <t xml:space="preserve">AT3G42725</t>
  </si>
  <si>
    <t xml:space="preserve">AT1G47600</t>
  </si>
  <si>
    <t xml:space="preserve">AT4G19430</t>
  </si>
  <si>
    <t xml:space="preserve">AT2G374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CCFF"/>
      <name val="Times New Roman"/>
      <family val="1"/>
    </font>
    <font>
      <sz val="10"/>
      <color rgb="FF000000"/>
      <name val="Arial Unicode MS"/>
      <family val="2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2.jpeg"/><Relationship Id="rId72" Type="http://schemas.openxmlformats.org/officeDocument/2006/relationships/image" Target="../media/image1.png"/><Relationship Id="rId73" Type="http://schemas.openxmlformats.org/officeDocument/2006/relationships/image" Target="../media/image2.jpeg"/><Relationship Id="rId74" Type="http://schemas.openxmlformats.org/officeDocument/2006/relationships/image" Target="../media/image1.png"/><Relationship Id="rId75" Type="http://schemas.openxmlformats.org/officeDocument/2006/relationships/image" Target="../media/image2.jpeg"/><Relationship Id="rId76" Type="http://schemas.openxmlformats.org/officeDocument/2006/relationships/image" Target="../media/image1.png"/><Relationship Id="rId77" Type="http://schemas.openxmlformats.org/officeDocument/2006/relationships/image" Target="../media/image2.jpeg"/><Relationship Id="rId78" Type="http://schemas.openxmlformats.org/officeDocument/2006/relationships/image" Target="../media/image1.png"/><Relationship Id="rId79" Type="http://schemas.openxmlformats.org/officeDocument/2006/relationships/image" Target="../media/image2.jpeg"/><Relationship Id="rId80" Type="http://schemas.openxmlformats.org/officeDocument/2006/relationships/image" Target="../media/image1.png"/><Relationship Id="rId81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0" name="Host Control  1" descr=""/>
        <xdr:cNvPicPr/>
      </xdr:nvPicPr>
      <xdr:blipFill>
        <a:blip r:embed="rId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" name="Host Control  2" descr=""/>
        <xdr:cNvPicPr/>
      </xdr:nvPicPr>
      <xdr:blipFill>
        <a:blip r:embed="rId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" name="Host Control  3" descr=""/>
        <xdr:cNvPicPr/>
      </xdr:nvPicPr>
      <xdr:blipFill>
        <a:blip r:embed="rId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" name="Host Control  4" descr=""/>
        <xdr:cNvPicPr/>
      </xdr:nvPicPr>
      <xdr:blipFill>
        <a:blip r:embed="rId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" name="Host Control  5" descr=""/>
        <xdr:cNvPicPr/>
      </xdr:nvPicPr>
      <xdr:blipFill>
        <a:blip r:embed="rId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" name="Host Control  6" descr=""/>
        <xdr:cNvPicPr/>
      </xdr:nvPicPr>
      <xdr:blipFill>
        <a:blip r:embed="rId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" name="Host Control  7" descr=""/>
        <xdr:cNvPicPr/>
      </xdr:nvPicPr>
      <xdr:blipFill>
        <a:blip r:embed="rId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7" name="Host Control  8" descr=""/>
        <xdr:cNvPicPr/>
      </xdr:nvPicPr>
      <xdr:blipFill>
        <a:blip r:embed="rId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8" name="Host Control  9" descr=""/>
        <xdr:cNvPicPr/>
      </xdr:nvPicPr>
      <xdr:blipFill>
        <a:blip r:embed="rId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9" name="Host Control  10" descr=""/>
        <xdr:cNvPicPr/>
      </xdr:nvPicPr>
      <xdr:blipFill>
        <a:blip r:embed="rId1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0" name="Host Control  11" descr=""/>
        <xdr:cNvPicPr/>
      </xdr:nvPicPr>
      <xdr:blipFill>
        <a:blip r:embed="rId1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1" name="Host Control  12" descr=""/>
        <xdr:cNvPicPr/>
      </xdr:nvPicPr>
      <xdr:blipFill>
        <a:blip r:embed="rId1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2" name="Host Control  13" descr=""/>
        <xdr:cNvPicPr/>
      </xdr:nvPicPr>
      <xdr:blipFill>
        <a:blip r:embed="rId1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3" name="Host Control  14" descr=""/>
        <xdr:cNvPicPr/>
      </xdr:nvPicPr>
      <xdr:blipFill>
        <a:blip r:embed="rId1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4" name="Host Control  15" descr=""/>
        <xdr:cNvPicPr/>
      </xdr:nvPicPr>
      <xdr:blipFill>
        <a:blip r:embed="rId1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5" name="Host Control  16" descr=""/>
        <xdr:cNvPicPr/>
      </xdr:nvPicPr>
      <xdr:blipFill>
        <a:blip r:embed="rId1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6" name="Host Control  17" descr=""/>
        <xdr:cNvPicPr/>
      </xdr:nvPicPr>
      <xdr:blipFill>
        <a:blip r:embed="rId1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7" name="Host Control  18" descr=""/>
        <xdr:cNvPicPr/>
      </xdr:nvPicPr>
      <xdr:blipFill>
        <a:blip r:embed="rId1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8" name="Host Control  19" descr=""/>
        <xdr:cNvPicPr/>
      </xdr:nvPicPr>
      <xdr:blipFill>
        <a:blip r:embed="rId1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9" name="Host Control  20" descr=""/>
        <xdr:cNvPicPr/>
      </xdr:nvPicPr>
      <xdr:blipFill>
        <a:blip r:embed="rId2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0" name="Host Control  21" descr=""/>
        <xdr:cNvPicPr/>
      </xdr:nvPicPr>
      <xdr:blipFill>
        <a:blip r:embed="rId2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1" name="Host Control  22" descr=""/>
        <xdr:cNvPicPr/>
      </xdr:nvPicPr>
      <xdr:blipFill>
        <a:blip r:embed="rId2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2" name="Host Control  23" descr=""/>
        <xdr:cNvPicPr/>
      </xdr:nvPicPr>
      <xdr:blipFill>
        <a:blip r:embed="rId2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3" name="Host Control  24" descr=""/>
        <xdr:cNvPicPr/>
      </xdr:nvPicPr>
      <xdr:blipFill>
        <a:blip r:embed="rId2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4" name="Host Control  25" descr=""/>
        <xdr:cNvPicPr/>
      </xdr:nvPicPr>
      <xdr:blipFill>
        <a:blip r:embed="rId2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5" name="Host Control  26" descr=""/>
        <xdr:cNvPicPr/>
      </xdr:nvPicPr>
      <xdr:blipFill>
        <a:blip r:embed="rId2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6" name="Host Control  27" descr=""/>
        <xdr:cNvPicPr/>
      </xdr:nvPicPr>
      <xdr:blipFill>
        <a:blip r:embed="rId2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7" name="Host Control  28" descr=""/>
        <xdr:cNvPicPr/>
      </xdr:nvPicPr>
      <xdr:blipFill>
        <a:blip r:embed="rId2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8" name="Host Control  29" descr=""/>
        <xdr:cNvPicPr/>
      </xdr:nvPicPr>
      <xdr:blipFill>
        <a:blip r:embed="rId2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9" name="Host Control  30" descr=""/>
        <xdr:cNvPicPr/>
      </xdr:nvPicPr>
      <xdr:blipFill>
        <a:blip r:embed="rId3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0" name="Host Control  31" descr=""/>
        <xdr:cNvPicPr/>
      </xdr:nvPicPr>
      <xdr:blipFill>
        <a:blip r:embed="rId3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1" name="Host Control  32" descr=""/>
        <xdr:cNvPicPr/>
      </xdr:nvPicPr>
      <xdr:blipFill>
        <a:blip r:embed="rId3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2" name="Host Control  33" descr=""/>
        <xdr:cNvPicPr/>
      </xdr:nvPicPr>
      <xdr:blipFill>
        <a:blip r:embed="rId3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3" name="Host Control  34" descr=""/>
        <xdr:cNvPicPr/>
      </xdr:nvPicPr>
      <xdr:blipFill>
        <a:blip r:embed="rId3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4" name="Host Control  35" descr=""/>
        <xdr:cNvPicPr/>
      </xdr:nvPicPr>
      <xdr:blipFill>
        <a:blip r:embed="rId3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5" name="Host Control  36" descr=""/>
        <xdr:cNvPicPr/>
      </xdr:nvPicPr>
      <xdr:blipFill>
        <a:blip r:embed="rId3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6" name="Host Control  37" descr=""/>
        <xdr:cNvPicPr/>
      </xdr:nvPicPr>
      <xdr:blipFill>
        <a:blip r:embed="rId3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7" name="Host Control  38" descr=""/>
        <xdr:cNvPicPr/>
      </xdr:nvPicPr>
      <xdr:blipFill>
        <a:blip r:embed="rId3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8" name="Host Control  39" descr=""/>
        <xdr:cNvPicPr/>
      </xdr:nvPicPr>
      <xdr:blipFill>
        <a:blip r:embed="rId3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9" name="Host Control  40" descr=""/>
        <xdr:cNvPicPr/>
      </xdr:nvPicPr>
      <xdr:blipFill>
        <a:blip r:embed="rId4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0" name="Host Control  41" descr=""/>
        <xdr:cNvPicPr/>
      </xdr:nvPicPr>
      <xdr:blipFill>
        <a:blip r:embed="rId4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1" name="Host Control  42" descr=""/>
        <xdr:cNvPicPr/>
      </xdr:nvPicPr>
      <xdr:blipFill>
        <a:blip r:embed="rId4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2" name="Host Control  43" descr=""/>
        <xdr:cNvPicPr/>
      </xdr:nvPicPr>
      <xdr:blipFill>
        <a:blip r:embed="rId4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3" name="Host Control  44" descr=""/>
        <xdr:cNvPicPr/>
      </xdr:nvPicPr>
      <xdr:blipFill>
        <a:blip r:embed="rId4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4" name="Host Control  45" descr=""/>
        <xdr:cNvPicPr/>
      </xdr:nvPicPr>
      <xdr:blipFill>
        <a:blip r:embed="rId4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5" name="Host Control  46" descr=""/>
        <xdr:cNvPicPr/>
      </xdr:nvPicPr>
      <xdr:blipFill>
        <a:blip r:embed="rId4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6" name="Host Control  47" descr=""/>
        <xdr:cNvPicPr/>
      </xdr:nvPicPr>
      <xdr:blipFill>
        <a:blip r:embed="rId4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7" name="Host Control  48" descr=""/>
        <xdr:cNvPicPr/>
      </xdr:nvPicPr>
      <xdr:blipFill>
        <a:blip r:embed="rId4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8" name="Host Control  49" descr=""/>
        <xdr:cNvPicPr/>
      </xdr:nvPicPr>
      <xdr:blipFill>
        <a:blip r:embed="rId4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9" name="Host Control  50" descr=""/>
        <xdr:cNvPicPr/>
      </xdr:nvPicPr>
      <xdr:blipFill>
        <a:blip r:embed="rId5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0" name="Host Control  51" descr=""/>
        <xdr:cNvPicPr/>
      </xdr:nvPicPr>
      <xdr:blipFill>
        <a:blip r:embed="rId5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1" name="Host Control  52" descr=""/>
        <xdr:cNvPicPr/>
      </xdr:nvPicPr>
      <xdr:blipFill>
        <a:blip r:embed="rId5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2" name="Host Control  53" descr=""/>
        <xdr:cNvPicPr/>
      </xdr:nvPicPr>
      <xdr:blipFill>
        <a:blip r:embed="rId5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3" name="Host Control  54" descr=""/>
        <xdr:cNvPicPr/>
      </xdr:nvPicPr>
      <xdr:blipFill>
        <a:blip r:embed="rId5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4" name="Host Control  55" descr=""/>
        <xdr:cNvPicPr/>
      </xdr:nvPicPr>
      <xdr:blipFill>
        <a:blip r:embed="rId5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5" name="Host Control  56" descr=""/>
        <xdr:cNvPicPr/>
      </xdr:nvPicPr>
      <xdr:blipFill>
        <a:blip r:embed="rId5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6" name="Host Control  57" descr=""/>
        <xdr:cNvPicPr/>
      </xdr:nvPicPr>
      <xdr:blipFill>
        <a:blip r:embed="rId5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7" name="Host Control  58" descr=""/>
        <xdr:cNvPicPr/>
      </xdr:nvPicPr>
      <xdr:blipFill>
        <a:blip r:embed="rId5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8" name="Host Control  59" descr=""/>
        <xdr:cNvPicPr/>
      </xdr:nvPicPr>
      <xdr:blipFill>
        <a:blip r:embed="rId5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9" name="Host Control  60" descr=""/>
        <xdr:cNvPicPr/>
      </xdr:nvPicPr>
      <xdr:blipFill>
        <a:blip r:embed="rId6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0" name="Host Control  61" descr=""/>
        <xdr:cNvPicPr/>
      </xdr:nvPicPr>
      <xdr:blipFill>
        <a:blip r:embed="rId6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1" name="Host Control  62" descr=""/>
        <xdr:cNvPicPr/>
      </xdr:nvPicPr>
      <xdr:blipFill>
        <a:blip r:embed="rId6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2" name="Host Control  63" descr=""/>
        <xdr:cNvPicPr/>
      </xdr:nvPicPr>
      <xdr:blipFill>
        <a:blip r:embed="rId6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3" name="Host Control  64" descr=""/>
        <xdr:cNvPicPr/>
      </xdr:nvPicPr>
      <xdr:blipFill>
        <a:blip r:embed="rId6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4" name="Host Control  65" descr=""/>
        <xdr:cNvPicPr/>
      </xdr:nvPicPr>
      <xdr:blipFill>
        <a:blip r:embed="rId6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5" name="Host Control  66" descr=""/>
        <xdr:cNvPicPr/>
      </xdr:nvPicPr>
      <xdr:blipFill>
        <a:blip r:embed="rId6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6" name="Host Control  67" descr=""/>
        <xdr:cNvPicPr/>
      </xdr:nvPicPr>
      <xdr:blipFill>
        <a:blip r:embed="rId6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7" name="Host Control  68" descr=""/>
        <xdr:cNvPicPr/>
      </xdr:nvPicPr>
      <xdr:blipFill>
        <a:blip r:embed="rId6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8" name="Host Control  69" descr=""/>
        <xdr:cNvPicPr/>
      </xdr:nvPicPr>
      <xdr:blipFill>
        <a:blip r:embed="rId6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9" name="Host Control  70" descr=""/>
        <xdr:cNvPicPr/>
      </xdr:nvPicPr>
      <xdr:blipFill>
        <a:blip r:embed="rId7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102960</xdr:colOff>
      <xdr:row>850</xdr:row>
      <xdr:rowOff>76680</xdr:rowOff>
    </xdr:to>
    <xdr:pic>
      <xdr:nvPicPr>
        <xdr:cNvPr id="70" name="图片 5" descr="xl/drawings/NULL"/>
        <xdr:cNvPicPr/>
      </xdr:nvPicPr>
      <xdr:blipFill>
        <a:blip r:embed="rId71"/>
        <a:stretch/>
      </xdr:blipFill>
      <xdr:spPr>
        <a:xfrm>
          <a:off x="0" y="151237800"/>
          <a:ext cx="10296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84800</xdr:colOff>
      <xdr:row>850</xdr:row>
      <xdr:rowOff>0</xdr:rowOff>
    </xdr:from>
    <xdr:to>
      <xdr:col>0</xdr:col>
      <xdr:colOff>1026360</xdr:colOff>
      <xdr:row>851</xdr:row>
      <xdr:rowOff>25920</xdr:rowOff>
    </xdr:to>
    <xdr:pic>
      <xdr:nvPicPr>
        <xdr:cNvPr id="71" name="Host Control  71" descr=""/>
        <xdr:cNvPicPr/>
      </xdr:nvPicPr>
      <xdr:blipFill>
        <a:blip r:embed="rId72"/>
        <a:stretch/>
      </xdr:blipFill>
      <xdr:spPr>
        <a:xfrm>
          <a:off x="78480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8680</xdr:colOff>
      <xdr:row>850</xdr:row>
      <xdr:rowOff>76680</xdr:rowOff>
    </xdr:to>
    <xdr:pic>
      <xdr:nvPicPr>
        <xdr:cNvPr id="72" name="图片 6" descr="xl/drawings/NULL"/>
        <xdr:cNvPicPr/>
      </xdr:nvPicPr>
      <xdr:blipFill>
        <a:blip r:embed="rId73"/>
        <a:stretch/>
      </xdr:blipFill>
      <xdr:spPr>
        <a:xfrm>
          <a:off x="0" y="151237800"/>
          <a:ext cx="586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50</xdr:row>
      <xdr:rowOff>0</xdr:rowOff>
    </xdr:from>
    <xdr:to>
      <xdr:col>1</xdr:col>
      <xdr:colOff>241560</xdr:colOff>
      <xdr:row>851</xdr:row>
      <xdr:rowOff>25920</xdr:rowOff>
    </xdr:to>
    <xdr:pic>
      <xdr:nvPicPr>
        <xdr:cNvPr id="73" name="Host Control  72" descr=""/>
        <xdr:cNvPicPr/>
      </xdr:nvPicPr>
      <xdr:blipFill>
        <a:blip r:embed="rId74"/>
        <a:stretch/>
      </xdr:blipFill>
      <xdr:spPr>
        <a:xfrm>
          <a:off x="107568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1480</xdr:colOff>
      <xdr:row>850</xdr:row>
      <xdr:rowOff>76680</xdr:rowOff>
    </xdr:to>
    <xdr:pic>
      <xdr:nvPicPr>
        <xdr:cNvPr id="74" name="图片 7" descr="xl/drawings/NULL"/>
        <xdr:cNvPicPr/>
      </xdr:nvPicPr>
      <xdr:blipFill>
        <a:blip r:embed="rId75"/>
        <a:stretch/>
      </xdr:blipFill>
      <xdr:spPr>
        <a:xfrm>
          <a:off x="0" y="151237800"/>
          <a:ext cx="514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75" name="Host Control  73" descr=""/>
        <xdr:cNvPicPr/>
      </xdr:nvPicPr>
      <xdr:blipFill>
        <a:blip r:embed="rId7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102960</xdr:colOff>
      <xdr:row>850</xdr:row>
      <xdr:rowOff>76680</xdr:rowOff>
    </xdr:to>
    <xdr:pic>
      <xdr:nvPicPr>
        <xdr:cNvPr id="76" name="图片 8" descr="xl/drawings/NULL"/>
        <xdr:cNvPicPr/>
      </xdr:nvPicPr>
      <xdr:blipFill>
        <a:blip r:embed="rId77"/>
        <a:stretch/>
      </xdr:blipFill>
      <xdr:spPr>
        <a:xfrm>
          <a:off x="0" y="151237800"/>
          <a:ext cx="10296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84800</xdr:colOff>
      <xdr:row>850</xdr:row>
      <xdr:rowOff>0</xdr:rowOff>
    </xdr:from>
    <xdr:to>
      <xdr:col>0</xdr:col>
      <xdr:colOff>1026360</xdr:colOff>
      <xdr:row>851</xdr:row>
      <xdr:rowOff>25920</xdr:rowOff>
    </xdr:to>
    <xdr:pic>
      <xdr:nvPicPr>
        <xdr:cNvPr id="77" name="Host Control  74" descr=""/>
        <xdr:cNvPicPr/>
      </xdr:nvPicPr>
      <xdr:blipFill>
        <a:blip r:embed="rId78"/>
        <a:stretch/>
      </xdr:blipFill>
      <xdr:spPr>
        <a:xfrm>
          <a:off x="78480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8680</xdr:colOff>
      <xdr:row>850</xdr:row>
      <xdr:rowOff>76680</xdr:rowOff>
    </xdr:to>
    <xdr:pic>
      <xdr:nvPicPr>
        <xdr:cNvPr id="78" name="图片 9" descr="xl/drawings/NULL"/>
        <xdr:cNvPicPr/>
      </xdr:nvPicPr>
      <xdr:blipFill>
        <a:blip r:embed="rId79"/>
        <a:stretch/>
      </xdr:blipFill>
      <xdr:spPr>
        <a:xfrm>
          <a:off x="0" y="151237800"/>
          <a:ext cx="586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50</xdr:row>
      <xdr:rowOff>0</xdr:rowOff>
    </xdr:from>
    <xdr:to>
      <xdr:col>1</xdr:col>
      <xdr:colOff>241560</xdr:colOff>
      <xdr:row>851</xdr:row>
      <xdr:rowOff>25920</xdr:rowOff>
    </xdr:to>
    <xdr:pic>
      <xdr:nvPicPr>
        <xdr:cNvPr id="79" name="Host Control  75" descr=""/>
        <xdr:cNvPicPr/>
      </xdr:nvPicPr>
      <xdr:blipFill>
        <a:blip r:embed="rId80"/>
        <a:stretch/>
      </xdr:blipFill>
      <xdr:spPr>
        <a:xfrm>
          <a:off x="107568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1480</xdr:colOff>
      <xdr:row>850</xdr:row>
      <xdr:rowOff>76680</xdr:rowOff>
    </xdr:to>
    <xdr:pic>
      <xdr:nvPicPr>
        <xdr:cNvPr id="80" name="图片 10" descr="xl/drawings/NULL"/>
        <xdr:cNvPicPr/>
      </xdr:nvPicPr>
      <xdr:blipFill>
        <a:blip r:embed="rId81"/>
        <a:stretch/>
      </xdr:blipFill>
      <xdr:spPr>
        <a:xfrm>
          <a:off x="0" y="151237800"/>
          <a:ext cx="51480" cy="76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3.44"/>
    <col collapsed="false" customWidth="true" hidden="false" outlineLevel="0" max="2" min="2" style="2" width="25.53"/>
    <col collapsed="false" customWidth="true" hidden="false" outlineLevel="0" max="3" min="3" style="3" width="32.08"/>
    <col collapsed="false" customWidth="true" hidden="false" outlineLevel="0" max="4" min="4" style="2" width="33.26"/>
    <col collapsed="false" customWidth="true" hidden="false" outlineLevel="0" max="5" min="5" style="0" width="18.44"/>
    <col collapsed="false" customWidth="true" hidden="false" outlineLevel="0" max="6" min="6" style="4" width="19.9"/>
    <col collapsed="false" customWidth="true" hidden="false" outlineLevel="0" max="7" min="7" style="4" width="21.9"/>
    <col collapsed="false" customWidth="true" hidden="false" outlineLevel="0" max="8" min="8" style="4" width="32.08"/>
    <col collapsed="false" customWidth="true" hidden="false" outlineLevel="0" max="9" min="9" style="4" width="37.26"/>
  </cols>
  <sheetData>
    <row r="1" s="6" customFormat="true" ht="20" hidden="false" customHeight="false" outlineLevel="0" collapsed="false">
      <c r="A1" s="5" t="s">
        <v>0</v>
      </c>
      <c r="B1" s="5"/>
      <c r="C1" s="5"/>
      <c r="D1" s="5"/>
      <c r="E1" s="5"/>
      <c r="F1" s="4"/>
      <c r="G1" s="4"/>
      <c r="H1" s="4"/>
      <c r="I1" s="4"/>
    </row>
    <row r="2" customFormat="false" ht="16.5" hidden="false" customHeight="false" outlineLevel="0" collapsed="false">
      <c r="A2" s="7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0"/>
      <c r="G2" s="11"/>
      <c r="H2" s="11"/>
      <c r="I2" s="12"/>
      <c r="J2" s="13"/>
    </row>
    <row r="3" customFormat="false" ht="14" hidden="false" customHeight="false" outlineLevel="0" collapsed="false">
      <c r="A3" s="14" t="s">
        <v>6</v>
      </c>
      <c r="B3" s="15" t="n">
        <v>14.1658809353999</v>
      </c>
      <c r="C3" s="16" t="n">
        <v>3.7571403529</v>
      </c>
      <c r="D3" s="15" t="n">
        <f aca="false">C3-B3</f>
        <v>-10.4087405824999</v>
      </c>
      <c r="E3" s="17" t="n">
        <f aca="false">POWER(2,D3)</f>
        <v>0.000735625656185182</v>
      </c>
      <c r="F3" s="0"/>
      <c r="G3" s="12"/>
      <c r="H3" s="12"/>
      <c r="I3" s="12"/>
      <c r="J3" s="13"/>
    </row>
    <row r="4" customFormat="false" ht="14" hidden="false" customHeight="false" outlineLevel="0" collapsed="false">
      <c r="A4" s="14" t="s">
        <v>7</v>
      </c>
      <c r="B4" s="15" t="n">
        <v>14.9759343731</v>
      </c>
      <c r="C4" s="16" t="n">
        <v>5.49503097620999</v>
      </c>
      <c r="D4" s="15" t="n">
        <f aca="false">C4-B4</f>
        <v>-9.48090339689001</v>
      </c>
      <c r="E4" s="17" t="n">
        <f aca="false">POWER(2,D4)</f>
        <v>0.00139947031733018</v>
      </c>
      <c r="F4" s="0"/>
      <c r="G4" s="12"/>
      <c r="H4" s="12"/>
      <c r="I4" s="12"/>
      <c r="J4" s="18"/>
    </row>
    <row r="5" customFormat="false" ht="14" hidden="false" customHeight="false" outlineLevel="0" collapsed="false">
      <c r="A5" s="14" t="s">
        <v>8</v>
      </c>
      <c r="B5" s="15" t="n">
        <v>16.8109958686</v>
      </c>
      <c r="C5" s="16" t="n">
        <v>8.00877998052999</v>
      </c>
      <c r="D5" s="15" t="n">
        <f aca="false">C5-B5</f>
        <v>-8.80221588807001</v>
      </c>
      <c r="E5" s="17" t="n">
        <f aca="false">POWER(2,D5)</f>
        <v>0.00224010816687923</v>
      </c>
      <c r="F5" s="0"/>
      <c r="G5" s="12"/>
      <c r="H5" s="12"/>
      <c r="I5" s="12"/>
      <c r="J5" s="18"/>
    </row>
    <row r="6" customFormat="false" ht="14" hidden="false" customHeight="false" outlineLevel="0" collapsed="false">
      <c r="A6" s="14" t="s">
        <v>9</v>
      </c>
      <c r="B6" s="15" t="n">
        <v>-6.24333433974</v>
      </c>
      <c r="C6" s="16" t="n">
        <v>-14.7375610760999</v>
      </c>
      <c r="D6" s="15" t="n">
        <f aca="false">C6-B6</f>
        <v>-8.4942267363599</v>
      </c>
      <c r="E6" s="17" t="n">
        <f aca="false">POWER(2,D6)</f>
        <v>0.00277321130788796</v>
      </c>
      <c r="F6" s="0"/>
      <c r="G6" s="12"/>
      <c r="H6" s="12"/>
      <c r="I6" s="12"/>
      <c r="J6" s="13"/>
    </row>
    <row r="7" customFormat="false" ht="14" hidden="false" customHeight="false" outlineLevel="0" collapsed="false">
      <c r="A7" s="14" t="s">
        <v>10</v>
      </c>
      <c r="B7" s="15" t="n">
        <v>11.1555361141</v>
      </c>
      <c r="C7" s="16" t="n">
        <v>3.24023156038</v>
      </c>
      <c r="D7" s="15" t="n">
        <f aca="false">C7-B7</f>
        <v>-7.91530455372</v>
      </c>
      <c r="E7" s="17" t="n">
        <f aca="false">POWER(2,D7)</f>
        <v>0.00414243692668919</v>
      </c>
      <c r="F7" s="0"/>
      <c r="G7" s="12"/>
      <c r="H7" s="12"/>
      <c r="I7" s="12"/>
      <c r="J7" s="13"/>
    </row>
    <row r="8" customFormat="false" ht="14" hidden="false" customHeight="false" outlineLevel="0" collapsed="false">
      <c r="A8" s="14" t="s">
        <v>11</v>
      </c>
      <c r="B8" s="15" t="n">
        <v>13.4927626342</v>
      </c>
      <c r="C8" s="16" t="n">
        <v>5.69493728305</v>
      </c>
      <c r="D8" s="15" t="n">
        <f aca="false">C8-B8</f>
        <v>-7.79782535115</v>
      </c>
      <c r="E8" s="17" t="n">
        <f aca="false">POWER(2,D8)</f>
        <v>0.00449387169170758</v>
      </c>
      <c r="F8" s="0"/>
      <c r="G8" s="12"/>
      <c r="H8" s="12"/>
      <c r="I8" s="12"/>
      <c r="J8" s="13"/>
    </row>
    <row r="9" customFormat="false" ht="14" hidden="false" customHeight="false" outlineLevel="0" collapsed="false">
      <c r="A9" s="14" t="s">
        <v>12</v>
      </c>
      <c r="B9" s="15" t="n">
        <v>-5.87705424840999</v>
      </c>
      <c r="C9" s="16" t="n">
        <v>-12.4046830119</v>
      </c>
      <c r="D9" s="15" t="n">
        <f aca="false">C9-B9</f>
        <v>-6.52762876349001</v>
      </c>
      <c r="E9" s="17" t="n">
        <f aca="false">POWER(2,D9)</f>
        <v>0.0108389681875104</v>
      </c>
      <c r="F9" s="0"/>
      <c r="G9" s="12"/>
      <c r="H9" s="12"/>
      <c r="I9" s="12"/>
      <c r="J9" s="13"/>
    </row>
    <row r="10" customFormat="false" ht="14" hidden="false" customHeight="false" outlineLevel="0" collapsed="false">
      <c r="A10" s="14" t="s">
        <v>13</v>
      </c>
      <c r="B10" s="15" t="n">
        <v>12.2917520355</v>
      </c>
      <c r="C10" s="16" t="n">
        <v>6.50219950506</v>
      </c>
      <c r="D10" s="15" t="n">
        <f aca="false">C10-B10</f>
        <v>-5.78955253044</v>
      </c>
      <c r="E10" s="17" t="n">
        <f aca="false">POWER(2,D10)</f>
        <v>0.0180788593839665</v>
      </c>
      <c r="F10" s="0"/>
      <c r="G10" s="12"/>
      <c r="H10" s="12"/>
      <c r="I10" s="12"/>
      <c r="J10" s="13"/>
    </row>
    <row r="11" customFormat="false" ht="14" hidden="false" customHeight="false" outlineLevel="0" collapsed="false">
      <c r="A11" s="14" t="s">
        <v>14</v>
      </c>
      <c r="B11" s="15" t="n">
        <v>7.26254534714</v>
      </c>
      <c r="C11" s="16" t="n">
        <v>3.33273376908</v>
      </c>
      <c r="D11" s="15" t="n">
        <f aca="false">C11-B11</f>
        <v>-3.92981157806</v>
      </c>
      <c r="E11" s="17" t="n">
        <f aca="false">POWER(2,D11)</f>
        <v>0.0656158618698248</v>
      </c>
      <c r="F11" s="0"/>
      <c r="G11" s="12"/>
      <c r="H11" s="12"/>
      <c r="I11" s="12"/>
      <c r="J11" s="13"/>
    </row>
    <row r="12" customFormat="false" ht="14" hidden="false" customHeight="false" outlineLevel="0" collapsed="false">
      <c r="A12" s="14" t="s">
        <v>15</v>
      </c>
      <c r="B12" s="15" t="n">
        <v>11.0466377551</v>
      </c>
      <c r="C12" s="16" t="n">
        <v>7.1756817426</v>
      </c>
      <c r="D12" s="15" t="n">
        <f aca="false">C12-B12</f>
        <v>-3.8709560125</v>
      </c>
      <c r="E12" s="17" t="n">
        <f aca="false">POWER(2,D12)</f>
        <v>0.0683480499801881</v>
      </c>
      <c r="F12" s="0"/>
      <c r="G12" s="12"/>
      <c r="H12" s="12"/>
      <c r="I12" s="12"/>
      <c r="J12" s="13"/>
    </row>
    <row r="13" customFormat="false" ht="14" hidden="false" customHeight="false" outlineLevel="0" collapsed="false">
      <c r="A13" s="14" t="s">
        <v>16</v>
      </c>
      <c r="B13" s="15" t="n">
        <v>6.53948533048</v>
      </c>
      <c r="C13" s="16" t="n">
        <v>2.74638784559</v>
      </c>
      <c r="D13" s="15" t="n">
        <f aca="false">C13-B13</f>
        <v>-3.79309748489</v>
      </c>
      <c r="E13" s="17" t="n">
        <f aca="false">POWER(2,D13)</f>
        <v>0.0721379639685775</v>
      </c>
      <c r="F13" s="0"/>
      <c r="G13" s="12"/>
      <c r="H13" s="12"/>
      <c r="I13" s="12"/>
      <c r="J13" s="13"/>
    </row>
    <row r="14" customFormat="false" ht="14" hidden="false" customHeight="false" outlineLevel="0" collapsed="false">
      <c r="A14" s="14" t="s">
        <v>17</v>
      </c>
      <c r="B14" s="15" t="n">
        <v>7.19967811779999</v>
      </c>
      <c r="C14" s="16" t="n">
        <v>3.54960265068</v>
      </c>
      <c r="D14" s="15" t="n">
        <f aca="false">C14-B14</f>
        <v>-3.65007546711999</v>
      </c>
      <c r="E14" s="17" t="n">
        <f aca="false">POWER(2,D14)</f>
        <v>0.0796558723140122</v>
      </c>
      <c r="F14" s="0"/>
      <c r="G14" s="12"/>
      <c r="H14" s="12"/>
      <c r="I14" s="12"/>
      <c r="J14" s="13"/>
    </row>
    <row r="15" customFormat="false" ht="14" hidden="false" customHeight="false" outlineLevel="0" collapsed="false">
      <c r="A15" s="14" t="s">
        <v>18</v>
      </c>
      <c r="B15" s="15" t="n">
        <v>6.3576753677</v>
      </c>
      <c r="C15" s="16" t="n">
        <v>2.89930828127</v>
      </c>
      <c r="D15" s="15" t="n">
        <f aca="false">C15-B15</f>
        <v>-3.45836708643</v>
      </c>
      <c r="E15" s="17" t="n">
        <f aca="false">POWER(2,D15)</f>
        <v>0.0909761954360614</v>
      </c>
      <c r="F15" s="0"/>
      <c r="G15" s="12"/>
      <c r="H15" s="12"/>
      <c r="I15" s="12"/>
      <c r="J15" s="13"/>
    </row>
    <row r="16" customFormat="false" ht="14" hidden="false" customHeight="false" outlineLevel="0" collapsed="false">
      <c r="A16" s="14" t="s">
        <v>19</v>
      </c>
      <c r="B16" s="15" t="n">
        <v>7.54726317058</v>
      </c>
      <c r="C16" s="16" t="n">
        <v>4.13048358126</v>
      </c>
      <c r="D16" s="15" t="n">
        <f aca="false">C16-B16</f>
        <v>-3.41677958932</v>
      </c>
      <c r="E16" s="17" t="n">
        <f aca="false">POWER(2,D16)</f>
        <v>0.0936368628716625</v>
      </c>
      <c r="F16" s="0"/>
      <c r="G16" s="12"/>
      <c r="H16" s="12"/>
      <c r="I16" s="12"/>
      <c r="J16" s="13"/>
    </row>
    <row r="17" customFormat="false" ht="14" hidden="false" customHeight="false" outlineLevel="0" collapsed="false">
      <c r="A17" s="14" t="s">
        <v>20</v>
      </c>
      <c r="B17" s="15" t="n">
        <v>5.62941458684</v>
      </c>
      <c r="C17" s="16" t="n">
        <v>2.22463049277</v>
      </c>
      <c r="D17" s="15" t="n">
        <f aca="false">C17-B17</f>
        <v>-3.40478409407</v>
      </c>
      <c r="E17" s="17" t="n">
        <f aca="false">POWER(2,D17)</f>
        <v>0.0944186657267967</v>
      </c>
      <c r="F17" s="0"/>
      <c r="G17" s="12"/>
      <c r="H17" s="12"/>
      <c r="I17" s="12"/>
      <c r="J17" s="13"/>
    </row>
    <row r="18" customFormat="false" ht="14" hidden="false" customHeight="false" outlineLevel="0" collapsed="false">
      <c r="A18" s="14" t="s">
        <v>21</v>
      </c>
      <c r="B18" s="15" t="n">
        <v>6.87496463941</v>
      </c>
      <c r="C18" s="16" t="n">
        <v>3.50270667839999</v>
      </c>
      <c r="D18" s="15" t="n">
        <f aca="false">C18-B18</f>
        <v>-3.37225796101001</v>
      </c>
      <c r="E18" s="17" t="n">
        <f aca="false">POWER(2,D18)</f>
        <v>0.0965715496913485</v>
      </c>
      <c r="F18" s="0"/>
      <c r="G18" s="12"/>
      <c r="H18" s="12"/>
      <c r="I18" s="12"/>
      <c r="J18" s="13"/>
    </row>
    <row r="19" customFormat="false" ht="14" hidden="false" customHeight="false" outlineLevel="0" collapsed="false">
      <c r="A19" s="14" t="s">
        <v>22</v>
      </c>
      <c r="B19" s="15" t="n">
        <v>7.70717171735</v>
      </c>
      <c r="C19" s="16" t="n">
        <v>4.60542692545</v>
      </c>
      <c r="D19" s="15" t="n">
        <f aca="false">C19-B19</f>
        <v>-3.1017447919</v>
      </c>
      <c r="E19" s="17" t="n">
        <f aca="false">POWER(2,D19)</f>
        <v>0.116488158220115</v>
      </c>
      <c r="F19" s="0"/>
      <c r="G19" s="12"/>
      <c r="H19" s="12"/>
      <c r="I19" s="12"/>
      <c r="J19" s="13"/>
    </row>
    <row r="20" customFormat="false" ht="14" hidden="false" customHeight="false" outlineLevel="0" collapsed="false">
      <c r="A20" s="14" t="s">
        <v>23</v>
      </c>
      <c r="B20" s="15" t="n">
        <v>6.40275244276</v>
      </c>
      <c r="C20" s="16" t="n">
        <v>3.33488241513</v>
      </c>
      <c r="D20" s="15" t="n">
        <f aca="false">C20-B20</f>
        <v>-3.06787002763</v>
      </c>
      <c r="E20" s="17" t="n">
        <f aca="false">POWER(2,D20)</f>
        <v>0.119255687077188</v>
      </c>
      <c r="F20" s="0"/>
      <c r="G20" s="12"/>
      <c r="H20" s="12"/>
      <c r="I20" s="12"/>
      <c r="J20" s="13"/>
    </row>
    <row r="21" customFormat="false" ht="14" hidden="false" customHeight="false" outlineLevel="0" collapsed="false">
      <c r="A21" s="14" t="s">
        <v>24</v>
      </c>
      <c r="B21" s="15" t="n">
        <v>5.52577238511</v>
      </c>
      <c r="C21" s="16" t="n">
        <v>2.46899256452</v>
      </c>
      <c r="D21" s="15" t="n">
        <f aca="false">C21-B21</f>
        <v>-3.05677982059</v>
      </c>
      <c r="E21" s="17" t="n">
        <f aca="false">POWER(2,D21)</f>
        <v>0.120175955511332</v>
      </c>
      <c r="F21" s="0"/>
      <c r="G21" s="12"/>
      <c r="H21" s="12"/>
      <c r="I21" s="12"/>
      <c r="J21" s="13"/>
    </row>
    <row r="22" customFormat="false" ht="14" hidden="false" customHeight="false" outlineLevel="0" collapsed="false">
      <c r="A22" s="14" t="s">
        <v>25</v>
      </c>
      <c r="B22" s="15" t="n">
        <v>5.68221842137</v>
      </c>
      <c r="C22" s="16" t="n">
        <v>2.64797933873</v>
      </c>
      <c r="D22" s="15" t="n">
        <f aca="false">C22-B22</f>
        <v>-3.03423908264</v>
      </c>
      <c r="E22" s="17" t="n">
        <f aca="false">POWER(2,D22)</f>
        <v>0.122068335345656</v>
      </c>
      <c r="F22" s="0"/>
      <c r="G22" s="12"/>
      <c r="H22" s="12"/>
      <c r="I22" s="12"/>
      <c r="J22" s="13"/>
    </row>
    <row r="23" customFormat="false" ht="14" hidden="false" customHeight="false" outlineLevel="0" collapsed="false">
      <c r="A23" s="14" t="s">
        <v>26</v>
      </c>
      <c r="B23" s="15" t="n">
        <v>7.45816848964</v>
      </c>
      <c r="C23" s="16" t="n">
        <v>4.43066608824</v>
      </c>
      <c r="D23" s="15" t="n">
        <f aca="false">C23-B23</f>
        <v>-3.0275024014</v>
      </c>
      <c r="E23" s="17" t="n">
        <f aca="false">POWER(2,D23)</f>
        <v>0.122639667737994</v>
      </c>
      <c r="F23" s="0"/>
      <c r="G23" s="12"/>
      <c r="H23" s="12"/>
      <c r="I23" s="12"/>
      <c r="J23" s="13"/>
    </row>
    <row r="24" customFormat="false" ht="14" hidden="false" customHeight="false" outlineLevel="0" collapsed="false">
      <c r="A24" s="14" t="s">
        <v>27</v>
      </c>
      <c r="B24" s="15" t="n">
        <v>7.52175307168999</v>
      </c>
      <c r="C24" s="16" t="n">
        <v>4.49739668433</v>
      </c>
      <c r="D24" s="15" t="n">
        <f aca="false">C24-B24</f>
        <v>-3.02435638735999</v>
      </c>
      <c r="E24" s="17" t="n">
        <f aca="false">POWER(2,D24)</f>
        <v>0.122907393825334</v>
      </c>
      <c r="F24" s="0"/>
      <c r="G24" s="12"/>
      <c r="H24" s="12"/>
      <c r="I24" s="12"/>
      <c r="J24" s="13"/>
    </row>
    <row r="25" customFormat="false" ht="14" hidden="false" customHeight="false" outlineLevel="0" collapsed="false">
      <c r="A25" s="14" t="s">
        <v>28</v>
      </c>
      <c r="B25" s="15" t="n">
        <v>6.61389286297999</v>
      </c>
      <c r="C25" s="16" t="n">
        <v>3.59400139926</v>
      </c>
      <c r="D25" s="15" t="n">
        <f aca="false">C25-B25</f>
        <v>-3.01989146371999</v>
      </c>
      <c r="E25" s="17" t="n">
        <f aca="false">POWER(2,D25)</f>
        <v>0.123288362895619</v>
      </c>
      <c r="F25" s="0"/>
      <c r="G25" s="12"/>
      <c r="H25" s="12"/>
      <c r="I25" s="12"/>
      <c r="J25" s="13"/>
    </row>
    <row r="26" customFormat="false" ht="14" hidden="false" customHeight="false" outlineLevel="0" collapsed="false">
      <c r="A26" s="14" t="s">
        <v>29</v>
      </c>
      <c r="B26" s="15" t="n">
        <v>4.99037817029</v>
      </c>
      <c r="C26" s="16" t="n">
        <v>1.9744935118</v>
      </c>
      <c r="D26" s="15" t="n">
        <f aca="false">C26-B26</f>
        <v>-3.01588465849</v>
      </c>
      <c r="E26" s="17" t="n">
        <f aca="false">POWER(2,D26)</f>
        <v>0.123631248302982</v>
      </c>
      <c r="F26" s="12"/>
      <c r="G26" s="12"/>
      <c r="H26" s="12"/>
      <c r="I26" s="12"/>
      <c r="J26" s="13"/>
    </row>
    <row r="27" customFormat="false" ht="14" hidden="false" customHeight="false" outlineLevel="0" collapsed="false">
      <c r="A27" s="14" t="s">
        <v>30</v>
      </c>
      <c r="B27" s="15" t="n">
        <v>6.56676243693</v>
      </c>
      <c r="C27" s="16" t="n">
        <v>3.59384410273</v>
      </c>
      <c r="D27" s="15" t="n">
        <f aca="false">C27-B27</f>
        <v>-2.9729183342</v>
      </c>
      <c r="E27" s="17" t="n">
        <f aca="false">POWER(2,D27)</f>
        <v>0.127368609253897</v>
      </c>
      <c r="F27" s="12"/>
      <c r="G27" s="12"/>
      <c r="H27" s="12"/>
      <c r="I27" s="12"/>
      <c r="J27" s="13"/>
    </row>
    <row r="28" customFormat="false" ht="14" hidden="false" customHeight="false" outlineLevel="0" collapsed="false">
      <c r="A28" s="14" t="s">
        <v>31</v>
      </c>
      <c r="B28" s="15" t="n">
        <v>6.20241349968</v>
      </c>
      <c r="C28" s="16" t="n">
        <v>3.25384813448</v>
      </c>
      <c r="D28" s="15" t="n">
        <f aca="false">C28-B28</f>
        <v>-2.9485653652</v>
      </c>
      <c r="E28" s="17" t="n">
        <f aca="false">POWER(2,D28)</f>
        <v>0.129536864605446</v>
      </c>
      <c r="F28" s="12"/>
      <c r="G28" s="12"/>
      <c r="H28" s="12"/>
      <c r="I28" s="12"/>
      <c r="J28" s="13"/>
    </row>
    <row r="29" customFormat="false" ht="14" hidden="false" customHeight="false" outlineLevel="0" collapsed="false">
      <c r="A29" s="14" t="s">
        <v>32</v>
      </c>
      <c r="B29" s="15" t="n">
        <v>6.57776335470999</v>
      </c>
      <c r="C29" s="16" t="n">
        <v>3.71582724781999</v>
      </c>
      <c r="D29" s="15" t="n">
        <f aca="false">C29-B29</f>
        <v>-2.86193610689</v>
      </c>
      <c r="E29" s="17" t="n">
        <f aca="false">POWER(2,D29)</f>
        <v>0.137553417909354</v>
      </c>
      <c r="F29" s="12"/>
      <c r="G29" s="12"/>
      <c r="H29" s="12"/>
      <c r="I29" s="12"/>
      <c r="J29" s="13"/>
    </row>
    <row r="30" customFormat="false" ht="14" hidden="false" customHeight="false" outlineLevel="0" collapsed="false">
      <c r="A30" s="14" t="s">
        <v>33</v>
      </c>
      <c r="B30" s="15" t="n">
        <v>5.87498998620999</v>
      </c>
      <c r="C30" s="16" t="n">
        <v>3.01610868817</v>
      </c>
      <c r="D30" s="15" t="n">
        <f aca="false">C30-B30</f>
        <v>-2.85888129803999</v>
      </c>
      <c r="E30" s="17" t="n">
        <f aca="false">POWER(2,D30)</f>
        <v>0.137844986517046</v>
      </c>
      <c r="F30" s="12"/>
      <c r="G30" s="12"/>
      <c r="H30" s="12"/>
      <c r="I30" s="12"/>
      <c r="J30" s="13"/>
    </row>
    <row r="31" customFormat="false" ht="14" hidden="false" customHeight="false" outlineLevel="0" collapsed="false">
      <c r="A31" s="14" t="s">
        <v>34</v>
      </c>
      <c r="B31" s="15" t="n">
        <v>6.23593335953</v>
      </c>
      <c r="C31" s="16" t="n">
        <v>3.40780144199</v>
      </c>
      <c r="D31" s="15" t="n">
        <f aca="false">C31-B31</f>
        <v>-2.82813191754</v>
      </c>
      <c r="E31" s="17" t="n">
        <f aca="false">POWER(2,D31)</f>
        <v>0.140814527136588</v>
      </c>
      <c r="F31" s="12"/>
      <c r="G31" s="12"/>
      <c r="H31" s="12"/>
      <c r="I31" s="12"/>
      <c r="J31" s="13"/>
    </row>
    <row r="32" customFormat="false" ht="14" hidden="false" customHeight="false" outlineLevel="0" collapsed="false">
      <c r="A32" s="14" t="s">
        <v>35</v>
      </c>
      <c r="B32" s="15" t="n">
        <v>5.36109193374</v>
      </c>
      <c r="C32" s="16" t="n">
        <v>2.54831180190999</v>
      </c>
      <c r="D32" s="15" t="n">
        <f aca="false">C32-B32</f>
        <v>-2.81278013183001</v>
      </c>
      <c r="E32" s="17" t="n">
        <f aca="false">POWER(2,D32)</f>
        <v>0.142320941835825</v>
      </c>
      <c r="F32" s="12"/>
      <c r="G32" s="12"/>
      <c r="H32" s="12"/>
      <c r="I32" s="12"/>
      <c r="J32" s="13"/>
    </row>
    <row r="33" customFormat="false" ht="14" hidden="false" customHeight="false" outlineLevel="0" collapsed="false">
      <c r="A33" s="14" t="s">
        <v>36</v>
      </c>
      <c r="B33" s="15" t="n">
        <v>6.66169390771999</v>
      </c>
      <c r="C33" s="16" t="n">
        <v>3.85454586893</v>
      </c>
      <c r="D33" s="15" t="n">
        <f aca="false">C33-B33</f>
        <v>-2.80714803878999</v>
      </c>
      <c r="E33" s="17" t="n">
        <f aca="false">POWER(2,D33)</f>
        <v>0.142877630119429</v>
      </c>
      <c r="F33" s="12"/>
      <c r="G33" s="12"/>
      <c r="H33" s="12"/>
      <c r="I33" s="12"/>
      <c r="J33" s="13"/>
    </row>
    <row r="34" customFormat="false" ht="14" hidden="false" customHeight="false" outlineLevel="0" collapsed="false">
      <c r="A34" s="14" t="s">
        <v>37</v>
      </c>
      <c r="B34" s="15" t="n">
        <v>8.78555958044</v>
      </c>
      <c r="C34" s="16" t="n">
        <v>6.04713577339</v>
      </c>
      <c r="D34" s="15" t="n">
        <f aca="false">C34-B34</f>
        <v>-2.73842380705</v>
      </c>
      <c r="E34" s="17" t="n">
        <f aca="false">POWER(2,D34)</f>
        <v>0.149848463173932</v>
      </c>
      <c r="F34" s="12"/>
      <c r="G34" s="12"/>
      <c r="H34" s="12"/>
      <c r="I34" s="12"/>
      <c r="J34" s="13"/>
    </row>
    <row r="35" customFormat="false" ht="14" hidden="false" customHeight="false" outlineLevel="0" collapsed="false">
      <c r="A35" s="14" t="s">
        <v>38</v>
      </c>
      <c r="B35" s="15" t="n">
        <v>7.18812830243</v>
      </c>
      <c r="C35" s="16" t="n">
        <v>4.50741118301999</v>
      </c>
      <c r="D35" s="15" t="n">
        <f aca="false">C35-B35</f>
        <v>-2.68071711941001</v>
      </c>
      <c r="E35" s="17" t="n">
        <f aca="false">POWER(2,D35)</f>
        <v>0.155963774538115</v>
      </c>
      <c r="F35" s="12"/>
      <c r="G35" s="12"/>
      <c r="H35" s="12"/>
      <c r="I35" s="12"/>
      <c r="J35" s="13"/>
    </row>
    <row r="36" customFormat="false" ht="14" hidden="false" customHeight="false" outlineLevel="0" collapsed="false">
      <c r="A36" s="14" t="s">
        <v>39</v>
      </c>
      <c r="B36" s="15" t="n">
        <v>5.09251847369</v>
      </c>
      <c r="C36" s="16" t="n">
        <v>2.44440884714</v>
      </c>
      <c r="D36" s="15" t="n">
        <f aca="false">C36-B36</f>
        <v>-2.64810962655</v>
      </c>
      <c r="E36" s="17" t="n">
        <f aca="false">POWER(2,D36)</f>
        <v>0.159528973461645</v>
      </c>
      <c r="F36" s="12"/>
      <c r="G36" s="12"/>
      <c r="H36" s="12"/>
      <c r="I36" s="12"/>
      <c r="J36" s="13"/>
    </row>
    <row r="37" customFormat="false" ht="14" hidden="false" customHeight="false" outlineLevel="0" collapsed="false">
      <c r="A37" s="14" t="s">
        <v>40</v>
      </c>
      <c r="B37" s="15" t="n">
        <v>5.20852631668</v>
      </c>
      <c r="C37" s="16" t="n">
        <v>2.5915437018</v>
      </c>
      <c r="D37" s="15" t="n">
        <f aca="false">C37-B37</f>
        <v>-2.61698261488</v>
      </c>
      <c r="E37" s="17" t="n">
        <f aca="false">POWER(2,D37)</f>
        <v>0.163008306218425</v>
      </c>
      <c r="F37" s="12"/>
      <c r="G37" s="12"/>
      <c r="H37" s="12"/>
      <c r="I37" s="12"/>
      <c r="J37" s="13"/>
    </row>
    <row r="38" customFormat="false" ht="14" hidden="false" customHeight="false" outlineLevel="0" collapsed="false">
      <c r="A38" s="14" t="s">
        <v>41</v>
      </c>
      <c r="B38" s="15" t="n">
        <v>6.15434167563</v>
      </c>
      <c r="C38" s="16" t="n">
        <v>3.55485782189</v>
      </c>
      <c r="D38" s="15" t="n">
        <f aca="false">C38-B38</f>
        <v>-2.59948385374</v>
      </c>
      <c r="E38" s="17" t="n">
        <f aca="false">POWER(2,D38)</f>
        <v>0.164997508675653</v>
      </c>
      <c r="F38" s="12"/>
      <c r="G38" s="12"/>
      <c r="H38" s="12"/>
      <c r="I38" s="12"/>
      <c r="J38" s="13"/>
    </row>
    <row r="39" customFormat="false" ht="14" hidden="false" customHeight="false" outlineLevel="0" collapsed="false">
      <c r="A39" s="14" t="s">
        <v>42</v>
      </c>
      <c r="B39" s="15" t="n">
        <v>6.39217462406999</v>
      </c>
      <c r="C39" s="16" t="n">
        <v>3.80074869325999</v>
      </c>
      <c r="D39" s="15" t="n">
        <f aca="false">C39-B39</f>
        <v>-2.59142593081</v>
      </c>
      <c r="E39" s="17" t="n">
        <f aca="false">POWER(2,D39)</f>
        <v>0.165921652062056</v>
      </c>
      <c r="F39" s="12"/>
      <c r="G39" s="12"/>
      <c r="H39" s="12"/>
      <c r="I39" s="12"/>
      <c r="J39" s="13"/>
    </row>
    <row r="40" customFormat="false" ht="14" hidden="false" customHeight="false" outlineLevel="0" collapsed="false">
      <c r="A40" s="14" t="s">
        <v>43</v>
      </c>
      <c r="B40" s="15" t="n">
        <v>5.96041984031999</v>
      </c>
      <c r="C40" s="16" t="n">
        <v>3.37552842247999</v>
      </c>
      <c r="D40" s="15" t="n">
        <f aca="false">C40-B40</f>
        <v>-2.58489141784</v>
      </c>
      <c r="E40" s="17" t="n">
        <f aca="false">POWER(2,D40)</f>
        <v>0.166674878685415</v>
      </c>
      <c r="F40" s="12"/>
      <c r="G40" s="12"/>
      <c r="H40" s="12"/>
      <c r="I40" s="12"/>
      <c r="J40" s="13"/>
    </row>
    <row r="41" customFormat="false" ht="14" hidden="false" customHeight="false" outlineLevel="0" collapsed="false">
      <c r="A41" s="14" t="s">
        <v>44</v>
      </c>
      <c r="B41" s="15" t="n">
        <v>5.38657964009</v>
      </c>
      <c r="C41" s="16" t="n">
        <v>2.87235278034</v>
      </c>
      <c r="D41" s="15" t="n">
        <f aca="false">C41-B41</f>
        <v>-2.51422685975</v>
      </c>
      <c r="E41" s="17" t="n">
        <f aca="false">POWER(2,D41)</f>
        <v>0.175042013080927</v>
      </c>
      <c r="F41" s="12"/>
      <c r="G41" s="12"/>
      <c r="H41" s="12"/>
      <c r="I41" s="12"/>
      <c r="J41" s="13"/>
    </row>
    <row r="42" customFormat="false" ht="14" hidden="false" customHeight="false" outlineLevel="0" collapsed="false">
      <c r="A42" s="14" t="s">
        <v>45</v>
      </c>
      <c r="B42" s="15" t="n">
        <v>5.23904542722</v>
      </c>
      <c r="C42" s="16" t="n">
        <v>2.73848407389</v>
      </c>
      <c r="D42" s="15" t="n">
        <f aca="false">C42-B42</f>
        <v>-2.50056135333</v>
      </c>
      <c r="E42" s="17" t="n">
        <f aca="false">POWER(2,D42)</f>
        <v>0.176707924780188</v>
      </c>
      <c r="F42" s="12"/>
      <c r="G42" s="12"/>
      <c r="H42" s="12"/>
      <c r="I42" s="12"/>
      <c r="J42" s="13"/>
    </row>
    <row r="43" customFormat="false" ht="14" hidden="false" customHeight="false" outlineLevel="0" collapsed="false">
      <c r="A43" s="14" t="s">
        <v>46</v>
      </c>
      <c r="B43" s="15" t="n">
        <v>4.86693652109</v>
      </c>
      <c r="C43" s="16" t="n">
        <v>2.44785894464</v>
      </c>
      <c r="D43" s="15" t="n">
        <f aca="false">C43-B43</f>
        <v>-2.41907757645</v>
      </c>
      <c r="E43" s="17" t="n">
        <f aca="false">POWER(2,D43)</f>
        <v>0.186975665488644</v>
      </c>
      <c r="F43" s="12"/>
      <c r="G43" s="12"/>
      <c r="H43" s="12"/>
      <c r="I43" s="12"/>
      <c r="J43" s="13"/>
    </row>
    <row r="44" customFormat="false" ht="14" hidden="false" customHeight="false" outlineLevel="0" collapsed="false">
      <c r="A44" s="14" t="s">
        <v>47</v>
      </c>
      <c r="B44" s="15" t="n">
        <v>6.72171725046</v>
      </c>
      <c r="C44" s="16" t="n">
        <v>4.30598578010999</v>
      </c>
      <c r="D44" s="15" t="n">
        <f aca="false">C44-B44</f>
        <v>-2.41573147035001</v>
      </c>
      <c r="E44" s="17" t="n">
        <f aca="false">POWER(2,D44)</f>
        <v>0.187409829671657</v>
      </c>
      <c r="F44" s="12"/>
      <c r="G44" s="12"/>
      <c r="H44" s="12"/>
      <c r="I44" s="12"/>
      <c r="J44" s="13"/>
    </row>
    <row r="45" customFormat="false" ht="14" hidden="false" customHeight="false" outlineLevel="0" collapsed="false">
      <c r="A45" s="14" t="s">
        <v>48</v>
      </c>
      <c r="B45" s="15" t="n">
        <v>-3.67960674629999</v>
      </c>
      <c r="C45" s="16" t="n">
        <v>-6.08861946848</v>
      </c>
      <c r="D45" s="15" t="n">
        <f aca="false">C45-B45</f>
        <v>-2.40901272218001</v>
      </c>
      <c r="E45" s="17" t="n">
        <f aca="false">POWER(2,D45)</f>
        <v>0.18828464796326</v>
      </c>
      <c r="F45" s="12"/>
      <c r="G45" s="12"/>
      <c r="H45" s="12"/>
      <c r="I45" s="12"/>
      <c r="J45" s="13"/>
    </row>
    <row r="46" customFormat="false" ht="14" hidden="false" customHeight="false" outlineLevel="0" collapsed="false">
      <c r="A46" s="14" t="s">
        <v>49</v>
      </c>
      <c r="B46" s="15" t="n">
        <v>5.96084113524</v>
      </c>
      <c r="C46" s="16" t="n">
        <v>3.60845337713</v>
      </c>
      <c r="D46" s="15" t="n">
        <f aca="false">C46-B46</f>
        <v>-2.35238775811</v>
      </c>
      <c r="E46" s="17" t="n">
        <f aca="false">POWER(2,D46)</f>
        <v>0.195821658002923</v>
      </c>
      <c r="F46" s="12"/>
      <c r="G46" s="12"/>
      <c r="H46" s="12"/>
      <c r="I46" s="12"/>
      <c r="J46" s="13"/>
    </row>
    <row r="47" customFormat="false" ht="14" hidden="false" customHeight="false" outlineLevel="0" collapsed="false">
      <c r="A47" s="14" t="s">
        <v>50</v>
      </c>
      <c r="B47" s="15" t="n">
        <v>5.42381575071</v>
      </c>
      <c r="C47" s="16" t="n">
        <v>3.12089918779</v>
      </c>
      <c r="D47" s="15" t="n">
        <f aca="false">C47-B47</f>
        <v>-2.30291656292</v>
      </c>
      <c r="E47" s="17" t="n">
        <f aca="false">POWER(2,D47)</f>
        <v>0.202652999901834</v>
      </c>
      <c r="F47" s="12"/>
      <c r="G47" s="12"/>
      <c r="H47" s="12"/>
      <c r="I47" s="12"/>
      <c r="J47" s="13"/>
    </row>
    <row r="48" customFormat="false" ht="14" hidden="false" customHeight="false" outlineLevel="0" collapsed="false">
      <c r="A48" s="14" t="s">
        <v>51</v>
      </c>
      <c r="B48" s="15" t="n">
        <v>7.71572265771</v>
      </c>
      <c r="C48" s="16" t="n">
        <v>5.42535530036</v>
      </c>
      <c r="D48" s="15" t="n">
        <f aca="false">C48-B48</f>
        <v>-2.29036735735</v>
      </c>
      <c r="E48" s="17" t="n">
        <f aca="false">POWER(2,D48)</f>
        <v>0.204423455113046</v>
      </c>
      <c r="F48" s="12"/>
      <c r="G48" s="12"/>
      <c r="H48" s="12"/>
      <c r="I48" s="12"/>
      <c r="J48" s="13"/>
    </row>
    <row r="49" customFormat="false" ht="14" hidden="false" customHeight="false" outlineLevel="0" collapsed="false">
      <c r="A49" s="14" t="s">
        <v>52</v>
      </c>
      <c r="B49" s="15" t="n">
        <v>7.00363004472</v>
      </c>
      <c r="C49" s="16" t="n">
        <v>4.72687468181</v>
      </c>
      <c r="D49" s="15" t="n">
        <f aca="false">C49-B49</f>
        <v>-2.27675536291</v>
      </c>
      <c r="E49" s="17" t="n">
        <f aca="false">POWER(2,D49)</f>
        <v>0.206361341752931</v>
      </c>
      <c r="F49" s="12"/>
      <c r="G49" s="12"/>
      <c r="H49" s="12"/>
      <c r="I49" s="12"/>
      <c r="J49" s="13"/>
    </row>
    <row r="50" customFormat="false" ht="14" hidden="false" customHeight="false" outlineLevel="0" collapsed="false">
      <c r="A50" s="14" t="s">
        <v>53</v>
      </c>
      <c r="B50" s="15" t="n">
        <v>6.01842419984</v>
      </c>
      <c r="C50" s="16" t="n">
        <v>3.74708118286</v>
      </c>
      <c r="D50" s="15" t="n">
        <f aca="false">C50-B50</f>
        <v>-2.27134301698</v>
      </c>
      <c r="E50" s="17" t="n">
        <f aca="false">POWER(2,D50)</f>
        <v>0.207136971121057</v>
      </c>
      <c r="F50" s="12"/>
      <c r="G50" s="12"/>
      <c r="H50" s="12"/>
      <c r="I50" s="12"/>
      <c r="J50" s="13"/>
    </row>
    <row r="51" customFormat="false" ht="14" hidden="false" customHeight="false" outlineLevel="0" collapsed="false">
      <c r="A51" s="14" t="s">
        <v>54</v>
      </c>
      <c r="B51" s="15" t="n">
        <v>5.33422367364</v>
      </c>
      <c r="C51" s="16" t="n">
        <v>3.08147844468</v>
      </c>
      <c r="D51" s="15" t="n">
        <f aca="false">C51-B51</f>
        <v>-2.25274522896</v>
      </c>
      <c r="E51" s="17" t="n">
        <f aca="false">POWER(2,D51)</f>
        <v>0.209824459709662</v>
      </c>
      <c r="F51" s="12"/>
      <c r="G51" s="12"/>
      <c r="H51" s="12"/>
      <c r="I51" s="12"/>
      <c r="J51" s="13"/>
    </row>
    <row r="52" customFormat="false" ht="14" hidden="false" customHeight="false" outlineLevel="0" collapsed="false">
      <c r="A52" s="14" t="s">
        <v>55</v>
      </c>
      <c r="B52" s="15" t="n">
        <v>4.99754089521999</v>
      </c>
      <c r="C52" s="16" t="n">
        <v>2.74994647673</v>
      </c>
      <c r="D52" s="15" t="n">
        <f aca="false">C52-B52</f>
        <v>-2.24759441848999</v>
      </c>
      <c r="E52" s="17" t="n">
        <f aca="false">POWER(2,D52)</f>
        <v>0.210574928522877</v>
      </c>
      <c r="F52" s="12"/>
      <c r="G52" s="12"/>
      <c r="H52" s="12"/>
      <c r="I52" s="12"/>
      <c r="J52" s="13"/>
    </row>
    <row r="53" customFormat="false" ht="14" hidden="false" customHeight="false" outlineLevel="0" collapsed="false">
      <c r="A53" s="14" t="s">
        <v>56</v>
      </c>
      <c r="B53" s="15" t="n">
        <v>3.61311449389</v>
      </c>
      <c r="C53" s="16" t="n">
        <v>1.36682378315</v>
      </c>
      <c r="D53" s="15" t="n">
        <f aca="false">C53-B53</f>
        <v>-2.24629071074</v>
      </c>
      <c r="E53" s="17" t="n">
        <f aca="false">POWER(2,D53)</f>
        <v>0.210765302951362</v>
      </c>
      <c r="F53" s="12"/>
      <c r="G53" s="12"/>
      <c r="H53" s="12"/>
      <c r="I53" s="12"/>
      <c r="J53" s="13"/>
    </row>
    <row r="54" customFormat="false" ht="14" hidden="false" customHeight="false" outlineLevel="0" collapsed="false">
      <c r="A54" s="14" t="s">
        <v>57</v>
      </c>
      <c r="B54" s="15" t="n">
        <v>5.99960154638</v>
      </c>
      <c r="C54" s="16" t="n">
        <v>3.76652114799</v>
      </c>
      <c r="D54" s="15" t="n">
        <f aca="false">C54-B54</f>
        <v>-2.23308039839</v>
      </c>
      <c r="E54" s="17" t="n">
        <f aca="false">POWER(2,D54)</f>
        <v>0.212704078491036</v>
      </c>
      <c r="F54" s="12"/>
      <c r="G54" s="12"/>
      <c r="H54" s="12"/>
      <c r="I54" s="12"/>
      <c r="J54" s="13"/>
    </row>
    <row r="55" customFormat="false" ht="14" hidden="false" customHeight="false" outlineLevel="0" collapsed="false">
      <c r="A55" s="14" t="s">
        <v>58</v>
      </c>
      <c r="B55" s="15" t="n">
        <v>7.619641776</v>
      </c>
      <c r="C55" s="16" t="n">
        <v>5.41503495409</v>
      </c>
      <c r="D55" s="15" t="n">
        <f aca="false">C55-B55</f>
        <v>-2.20460682191</v>
      </c>
      <c r="E55" s="17" t="n">
        <f aca="false">POWER(2,D55)</f>
        <v>0.216943787484375</v>
      </c>
      <c r="F55" s="12"/>
      <c r="G55" s="12"/>
      <c r="H55" s="12"/>
      <c r="I55" s="12"/>
      <c r="J55" s="13"/>
    </row>
    <row r="56" customFormat="false" ht="14" hidden="false" customHeight="false" outlineLevel="0" collapsed="false">
      <c r="A56" s="14" t="s">
        <v>59</v>
      </c>
      <c r="B56" s="15" t="n">
        <v>4.75762860716999</v>
      </c>
      <c r="C56" s="16" t="n">
        <v>2.70044291445</v>
      </c>
      <c r="D56" s="15" t="n">
        <f aca="false">C56-B56</f>
        <v>-2.05718569271999</v>
      </c>
      <c r="E56" s="17" t="n">
        <f aca="false">POWER(2,D56)</f>
        <v>0.240284302540992</v>
      </c>
      <c r="F56" s="12"/>
      <c r="G56" s="12"/>
      <c r="H56" s="12"/>
      <c r="I56" s="12"/>
      <c r="J56" s="13"/>
    </row>
    <row r="57" customFormat="false" ht="14" hidden="false" customHeight="false" outlineLevel="0" collapsed="false">
      <c r="A57" s="14" t="s">
        <v>60</v>
      </c>
      <c r="B57" s="15" t="n">
        <v>7.68354353316</v>
      </c>
      <c r="C57" s="16" t="n">
        <v>5.64215187422</v>
      </c>
      <c r="D57" s="15" t="n">
        <f aca="false">C57-B57</f>
        <v>-2.04139165894</v>
      </c>
      <c r="E57" s="17" t="n">
        <f aca="false">POWER(2,D57)</f>
        <v>0.242929288257755</v>
      </c>
      <c r="F57" s="12"/>
      <c r="G57" s="12"/>
      <c r="H57" s="12"/>
      <c r="I57" s="12"/>
      <c r="J57" s="13"/>
    </row>
    <row r="58" customFormat="false" ht="14" hidden="false" customHeight="false" outlineLevel="0" collapsed="false">
      <c r="A58" s="14" t="s">
        <v>61</v>
      </c>
      <c r="B58" s="15" t="n">
        <v>8.38858662393</v>
      </c>
      <c r="C58" s="16" t="n">
        <v>6.42932613138</v>
      </c>
      <c r="D58" s="15" t="n">
        <f aca="false">C58-B58</f>
        <v>-1.95926049255</v>
      </c>
      <c r="E58" s="17" t="n">
        <f aca="false">POWER(2,D58)</f>
        <v>0.257160240011431</v>
      </c>
      <c r="F58" s="12"/>
      <c r="G58" s="12"/>
      <c r="H58" s="12"/>
      <c r="I58" s="12"/>
      <c r="J58" s="13"/>
    </row>
    <row r="59" customFormat="false" ht="14" hidden="false" customHeight="false" outlineLevel="0" collapsed="false">
      <c r="A59" s="14" t="s">
        <v>62</v>
      </c>
      <c r="B59" s="15" t="n">
        <v>4.62522905217</v>
      </c>
      <c r="C59" s="16" t="n">
        <v>2.66874023363</v>
      </c>
      <c r="D59" s="15" t="n">
        <f aca="false">C59-B59</f>
        <v>-1.95648881854</v>
      </c>
      <c r="E59" s="17" t="n">
        <f aca="false">POWER(2,D59)</f>
        <v>0.257654765497207</v>
      </c>
      <c r="F59" s="12"/>
      <c r="G59" s="12"/>
      <c r="H59" s="12"/>
      <c r="I59" s="12"/>
      <c r="J59" s="13"/>
    </row>
    <row r="60" customFormat="false" ht="14" hidden="false" customHeight="false" outlineLevel="0" collapsed="false">
      <c r="A60" s="14" t="s">
        <v>63</v>
      </c>
      <c r="B60" s="15" t="n">
        <v>4.66213280861</v>
      </c>
      <c r="C60" s="16" t="n">
        <v>2.74115611202</v>
      </c>
      <c r="D60" s="15" t="n">
        <f aca="false">C60-B60</f>
        <v>-1.92097669659</v>
      </c>
      <c r="E60" s="17" t="n">
        <f aca="false">POWER(2,D60)</f>
        <v>0.264075671836754</v>
      </c>
      <c r="F60" s="12"/>
      <c r="G60" s="12"/>
      <c r="H60" s="12"/>
      <c r="I60" s="12"/>
      <c r="J60" s="13"/>
    </row>
    <row r="61" customFormat="false" ht="14" hidden="false" customHeight="false" outlineLevel="0" collapsed="false">
      <c r="A61" s="14" t="s">
        <v>64</v>
      </c>
      <c r="B61" s="15" t="n">
        <v>5.29867177421</v>
      </c>
      <c r="C61" s="16" t="n">
        <v>3.3856313203</v>
      </c>
      <c r="D61" s="15" t="n">
        <f aca="false">C61-B61</f>
        <v>-1.91304045391</v>
      </c>
      <c r="E61" s="17" t="n">
        <f aca="false">POWER(2,D61)</f>
        <v>0.265532350855941</v>
      </c>
      <c r="F61" s="12"/>
      <c r="G61" s="12"/>
      <c r="H61" s="12"/>
      <c r="I61" s="12"/>
      <c r="J61" s="13"/>
    </row>
    <row r="62" customFormat="false" ht="14" hidden="false" customHeight="false" outlineLevel="0" collapsed="false">
      <c r="A62" s="14" t="s">
        <v>65</v>
      </c>
      <c r="B62" s="15" t="n">
        <v>5.45624312926999</v>
      </c>
      <c r="C62" s="16" t="n">
        <v>3.55475592864</v>
      </c>
      <c r="D62" s="15" t="n">
        <f aca="false">C62-B62</f>
        <v>-1.90148720062999</v>
      </c>
      <c r="E62" s="17" t="n">
        <f aca="false">POWER(2,D62)</f>
        <v>0.267667298820058</v>
      </c>
      <c r="F62" s="12"/>
      <c r="G62" s="12"/>
      <c r="H62" s="12"/>
      <c r="I62" s="12"/>
      <c r="J62" s="13"/>
    </row>
    <row r="63" customFormat="false" ht="14" hidden="false" customHeight="false" outlineLevel="0" collapsed="false">
      <c r="A63" s="14" t="s">
        <v>66</v>
      </c>
      <c r="B63" s="15" t="n">
        <v>7.64065829484</v>
      </c>
      <c r="C63" s="16" t="n">
        <v>5.769253803</v>
      </c>
      <c r="D63" s="15" t="n">
        <f aca="false">C63-B63</f>
        <v>-1.87140449184</v>
      </c>
      <c r="E63" s="17" t="n">
        <f aca="false">POWER(2,D63)</f>
        <v>0.27330722583104</v>
      </c>
      <c r="F63" s="12"/>
      <c r="G63" s="12"/>
      <c r="H63" s="12"/>
      <c r="I63" s="12"/>
      <c r="J63" s="13"/>
    </row>
    <row r="64" customFormat="false" ht="14" hidden="false" customHeight="false" outlineLevel="0" collapsed="false">
      <c r="A64" s="14" t="s">
        <v>67</v>
      </c>
      <c r="B64" s="15" t="n">
        <v>5.95053059086</v>
      </c>
      <c r="C64" s="16" t="n">
        <v>4.11420309789</v>
      </c>
      <c r="D64" s="15" t="n">
        <f aca="false">C64-B64</f>
        <v>-1.83632749297</v>
      </c>
      <c r="E64" s="17" t="n">
        <f aca="false">POWER(2,D64)</f>
        <v>0.280033728444565</v>
      </c>
      <c r="F64" s="12"/>
      <c r="G64" s="12"/>
      <c r="H64" s="12"/>
      <c r="I64" s="12"/>
      <c r="J64" s="13"/>
    </row>
    <row r="65" customFormat="false" ht="14" hidden="false" customHeight="false" outlineLevel="0" collapsed="false">
      <c r="A65" s="14" t="s">
        <v>68</v>
      </c>
      <c r="B65" s="15" t="n">
        <v>6.22645270642</v>
      </c>
      <c r="C65" s="16" t="n">
        <v>4.39220447387</v>
      </c>
      <c r="D65" s="15" t="n">
        <f aca="false">C65-B65</f>
        <v>-1.83424823255</v>
      </c>
      <c r="E65" s="17" t="n">
        <f aca="false">POWER(2,D65)</f>
        <v>0.280437613410866</v>
      </c>
      <c r="F65" s="12"/>
      <c r="G65" s="12"/>
      <c r="H65" s="12"/>
      <c r="I65" s="12"/>
      <c r="J65" s="13"/>
    </row>
    <row r="66" customFormat="false" ht="14" hidden="false" customHeight="false" outlineLevel="0" collapsed="false">
      <c r="A66" s="14" t="s">
        <v>69</v>
      </c>
      <c r="B66" s="15" t="n">
        <v>7.58943412381999</v>
      </c>
      <c r="C66" s="16" t="n">
        <v>5.76975533702</v>
      </c>
      <c r="D66" s="15" t="n">
        <f aca="false">C66-B66</f>
        <v>-1.81967878679999</v>
      </c>
      <c r="E66" s="17" t="n">
        <f aca="false">POWER(2,D66)</f>
        <v>0.283284036934011</v>
      </c>
      <c r="F66" s="12"/>
      <c r="G66" s="12"/>
      <c r="H66" s="12"/>
      <c r="I66" s="12"/>
      <c r="J66" s="13"/>
    </row>
    <row r="67" customFormat="false" ht="14" hidden="false" customHeight="false" outlineLevel="0" collapsed="false">
      <c r="A67" s="14" t="s">
        <v>70</v>
      </c>
      <c r="B67" s="15" t="n">
        <v>5.420943457</v>
      </c>
      <c r="C67" s="16" t="n">
        <v>3.60890952872</v>
      </c>
      <c r="D67" s="15" t="n">
        <f aca="false">C67-B67</f>
        <v>-1.81203392828</v>
      </c>
      <c r="E67" s="17" t="n">
        <f aca="false">POWER(2,D67)</f>
        <v>0.28478914675736</v>
      </c>
      <c r="F67" s="12"/>
      <c r="G67" s="12"/>
      <c r="H67" s="12"/>
      <c r="I67" s="12"/>
      <c r="J67" s="19"/>
    </row>
    <row r="68" customFormat="false" ht="14" hidden="false" customHeight="false" outlineLevel="0" collapsed="false">
      <c r="A68" s="14" t="s">
        <v>71</v>
      </c>
      <c r="B68" s="15" t="n">
        <v>5.91796049245</v>
      </c>
      <c r="C68" s="16" t="n">
        <v>4.11155047609</v>
      </c>
      <c r="D68" s="15" t="n">
        <f aca="false">C68-B68</f>
        <v>-1.80641001636</v>
      </c>
      <c r="E68" s="17" t="n">
        <f aca="false">POWER(2,D68)</f>
        <v>0.285901478072139</v>
      </c>
      <c r="F68" s="12"/>
      <c r="G68" s="12"/>
      <c r="H68" s="12"/>
      <c r="I68" s="12"/>
      <c r="J68" s="19"/>
    </row>
    <row r="69" customFormat="false" ht="14" hidden="false" customHeight="false" outlineLevel="0" collapsed="false">
      <c r="A69" s="14" t="s">
        <v>72</v>
      </c>
      <c r="B69" s="15" t="n">
        <v>4.01162183235</v>
      </c>
      <c r="C69" s="16" t="n">
        <v>2.22651630784</v>
      </c>
      <c r="D69" s="15" t="n">
        <f aca="false">C69-B69</f>
        <v>-1.78510552451</v>
      </c>
      <c r="E69" s="17" t="n">
        <f aca="false">POWER(2,D69)</f>
        <v>0.290154754735547</v>
      </c>
      <c r="F69" s="12"/>
      <c r="G69" s="12"/>
      <c r="H69" s="12"/>
      <c r="I69" s="12"/>
      <c r="J69" s="19"/>
    </row>
    <row r="70" customFormat="false" ht="14" hidden="false" customHeight="false" outlineLevel="0" collapsed="false">
      <c r="A70" s="14" t="s">
        <v>73</v>
      </c>
      <c r="B70" s="15" t="n">
        <v>5.14479969775</v>
      </c>
      <c r="C70" s="16" t="n">
        <v>3.45482044821999</v>
      </c>
      <c r="D70" s="15" t="n">
        <f aca="false">C70-B70</f>
        <v>-1.68997924953001</v>
      </c>
      <c r="E70" s="17" t="n">
        <f aca="false">POWER(2,D70)</f>
        <v>0.309931382735986</v>
      </c>
      <c r="F70" s="12"/>
      <c r="G70" s="12"/>
      <c r="H70" s="12"/>
      <c r="I70" s="12"/>
      <c r="J70" s="19"/>
    </row>
    <row r="71" customFormat="false" ht="14" hidden="false" customHeight="false" outlineLevel="0" collapsed="false">
      <c r="A71" s="14" t="s">
        <v>74</v>
      </c>
      <c r="B71" s="15" t="n">
        <v>6.11505196676</v>
      </c>
      <c r="C71" s="16" t="n">
        <v>4.43362841575999</v>
      </c>
      <c r="D71" s="15" t="n">
        <f aca="false">C71-B71</f>
        <v>-1.68142355100001</v>
      </c>
      <c r="E71" s="17" t="n">
        <f aca="false">POWER(2,D71)</f>
        <v>0.3117748476894</v>
      </c>
      <c r="F71" s="12"/>
      <c r="G71" s="12"/>
      <c r="H71" s="12"/>
      <c r="I71" s="12"/>
      <c r="J71" s="13"/>
    </row>
    <row r="72" customFormat="false" ht="14" hidden="false" customHeight="false" outlineLevel="0" collapsed="false">
      <c r="A72" s="14" t="s">
        <v>75</v>
      </c>
      <c r="B72" s="15" t="n">
        <v>3.76229746429</v>
      </c>
      <c r="C72" s="16" t="n">
        <v>2.1810793637</v>
      </c>
      <c r="D72" s="15" t="n">
        <f aca="false">C72-B72</f>
        <v>-1.58121810059</v>
      </c>
      <c r="E72" s="17" t="n">
        <f aca="false">POWER(2,D72)</f>
        <v>0.334199597137694</v>
      </c>
      <c r="F72" s="12"/>
      <c r="G72" s="12"/>
      <c r="H72" s="12"/>
      <c r="I72" s="12"/>
      <c r="J72" s="13"/>
    </row>
    <row r="73" customFormat="false" ht="14" hidden="false" customHeight="false" outlineLevel="0" collapsed="false">
      <c r="A73" s="14" t="s">
        <v>76</v>
      </c>
      <c r="B73" s="15" t="n">
        <v>-3.92396113951</v>
      </c>
      <c r="C73" s="16" t="n">
        <v>-5.50168900396999</v>
      </c>
      <c r="D73" s="15" t="n">
        <f aca="false">C73-B73</f>
        <v>-1.57772786445999</v>
      </c>
      <c r="E73" s="17" t="n">
        <f aca="false">POWER(2,D73)</f>
        <v>0.335009087405534</v>
      </c>
      <c r="F73" s="12"/>
      <c r="G73" s="12"/>
      <c r="H73" s="12"/>
      <c r="I73" s="12"/>
      <c r="J73" s="13"/>
    </row>
    <row r="74" customFormat="false" ht="14" hidden="false" customHeight="false" outlineLevel="0" collapsed="false">
      <c r="A74" s="14" t="s">
        <v>77</v>
      </c>
      <c r="B74" s="15" t="n">
        <v>3.92526974771999</v>
      </c>
      <c r="C74" s="16" t="n">
        <v>2.38522915366</v>
      </c>
      <c r="D74" s="15" t="n">
        <f aca="false">C74-B74</f>
        <v>-1.54004059405999</v>
      </c>
      <c r="E74" s="17" t="n">
        <f aca="false">POWER(2,D74)</f>
        <v>0.343875778539677</v>
      </c>
      <c r="F74" s="12"/>
      <c r="G74" s="12"/>
      <c r="H74" s="12"/>
      <c r="I74" s="12"/>
      <c r="J74" s="13"/>
    </row>
    <row r="75" customFormat="false" ht="14" hidden="false" customHeight="false" outlineLevel="0" collapsed="false">
      <c r="A75" s="14" t="s">
        <v>78</v>
      </c>
      <c r="B75" s="15" t="n">
        <v>7.73668695931</v>
      </c>
      <c r="C75" s="16" t="n">
        <v>6.20017380073</v>
      </c>
      <c r="D75" s="15" t="n">
        <f aca="false">C75-B75</f>
        <v>-1.53651315858</v>
      </c>
      <c r="E75" s="17" t="n">
        <f aca="false">POWER(2,D75)</f>
        <v>0.34471759452175</v>
      </c>
      <c r="F75" s="12"/>
      <c r="G75" s="12"/>
      <c r="H75" s="12"/>
      <c r="I75" s="12"/>
      <c r="J75" s="13"/>
    </row>
    <row r="76" customFormat="false" ht="14" hidden="false" customHeight="false" outlineLevel="0" collapsed="false">
      <c r="A76" s="14" t="s">
        <v>79</v>
      </c>
      <c r="B76" s="15" t="n">
        <v>4.22898096683</v>
      </c>
      <c r="C76" s="16" t="n">
        <v>2.71191581796</v>
      </c>
      <c r="D76" s="15" t="n">
        <f aca="false">C76-B76</f>
        <v>-1.51706514887</v>
      </c>
      <c r="E76" s="17" t="n">
        <f aca="false">POWER(2,D76)</f>
        <v>0.349395964668948</v>
      </c>
      <c r="F76" s="12"/>
      <c r="G76" s="12"/>
      <c r="H76" s="12"/>
      <c r="I76" s="12"/>
      <c r="J76" s="13"/>
    </row>
    <row r="77" customFormat="false" ht="14" hidden="false" customHeight="false" outlineLevel="0" collapsed="false">
      <c r="A77" s="14" t="s">
        <v>80</v>
      </c>
      <c r="B77" s="15" t="n">
        <v>4.39914304251999</v>
      </c>
      <c r="C77" s="16" t="n">
        <v>2.89397600389</v>
      </c>
      <c r="D77" s="15" t="n">
        <f aca="false">C77-B77</f>
        <v>-1.50516703862999</v>
      </c>
      <c r="E77" s="17" t="n">
        <f aca="false">POWER(2,D77)</f>
        <v>0.352289397527861</v>
      </c>
      <c r="F77" s="12"/>
      <c r="G77" s="12"/>
      <c r="H77" s="12"/>
      <c r="I77" s="12"/>
      <c r="J77" s="13"/>
    </row>
    <row r="78" customFormat="false" ht="14" hidden="false" customHeight="false" outlineLevel="0" collapsed="false">
      <c r="A78" s="14" t="s">
        <v>81</v>
      </c>
      <c r="B78" s="15" t="n">
        <v>4.61294980515999</v>
      </c>
      <c r="C78" s="16" t="n">
        <v>3.11727500014</v>
      </c>
      <c r="D78" s="15" t="n">
        <f aca="false">C78-B78</f>
        <v>-1.49567480501999</v>
      </c>
      <c r="E78" s="17" t="n">
        <f aca="false">POWER(2,D78)</f>
        <v>0.354614932948733</v>
      </c>
      <c r="F78" s="12"/>
      <c r="G78" s="12"/>
      <c r="H78" s="12"/>
      <c r="I78" s="12"/>
      <c r="J78" s="13"/>
    </row>
    <row r="79" customFormat="false" ht="14" hidden="false" customHeight="false" outlineLevel="0" collapsed="false">
      <c r="A79" s="14" t="s">
        <v>82</v>
      </c>
      <c r="B79" s="15" t="n">
        <v>6.53583127801999</v>
      </c>
      <c r="C79" s="16" t="n">
        <v>5.05384838386999</v>
      </c>
      <c r="D79" s="15" t="n">
        <f aca="false">C79-B79</f>
        <v>-1.48198289415</v>
      </c>
      <c r="E79" s="17" t="n">
        <f aca="false">POWER(2,D79)</f>
        <v>0.357996429992861</v>
      </c>
      <c r="F79" s="12"/>
      <c r="G79" s="12"/>
      <c r="H79" s="12"/>
      <c r="I79" s="12"/>
      <c r="J79" s="13"/>
    </row>
    <row r="80" customFormat="false" ht="14" hidden="false" customHeight="false" outlineLevel="0" collapsed="false">
      <c r="A80" s="14" t="s">
        <v>83</v>
      </c>
      <c r="B80" s="15" t="n">
        <v>-4.32749380251</v>
      </c>
      <c r="C80" s="16" t="n">
        <v>-5.80017183642</v>
      </c>
      <c r="D80" s="15" t="n">
        <f aca="false">C80-B80</f>
        <v>-1.47267803391</v>
      </c>
      <c r="E80" s="17" t="n">
        <f aca="false">POWER(2,D80)</f>
        <v>0.360312839213293</v>
      </c>
      <c r="F80" s="12"/>
      <c r="G80" s="12"/>
      <c r="H80" s="12"/>
      <c r="I80" s="12"/>
      <c r="J80" s="13"/>
    </row>
    <row r="81" customFormat="false" ht="14" hidden="false" customHeight="false" outlineLevel="0" collapsed="false">
      <c r="A81" s="14" t="s">
        <v>84</v>
      </c>
      <c r="B81" s="15" t="n">
        <v>5.3464602666</v>
      </c>
      <c r="C81" s="16" t="n">
        <v>3.87943679038</v>
      </c>
      <c r="D81" s="15" t="n">
        <f aca="false">C81-B81</f>
        <v>-1.46702347622</v>
      </c>
      <c r="E81" s="17" t="n">
        <f aca="false">POWER(2,D81)</f>
        <v>0.36172783521233</v>
      </c>
      <c r="F81" s="12"/>
      <c r="G81" s="12"/>
      <c r="H81" s="12"/>
      <c r="I81" s="12"/>
      <c r="J81" s="13"/>
    </row>
    <row r="82" customFormat="false" ht="14" hidden="false" customHeight="false" outlineLevel="0" collapsed="false">
      <c r="A82" s="14" t="s">
        <v>85</v>
      </c>
      <c r="B82" s="15" t="n">
        <v>3.42148340899</v>
      </c>
      <c r="C82" s="16" t="n">
        <v>1.95591098962</v>
      </c>
      <c r="D82" s="15" t="n">
        <f aca="false">C82-B82</f>
        <v>-1.46557241937</v>
      </c>
      <c r="E82" s="17" t="n">
        <f aca="false">POWER(2,D82)</f>
        <v>0.362091842637114</v>
      </c>
      <c r="F82" s="12"/>
      <c r="G82" s="12"/>
      <c r="H82" s="12"/>
      <c r="I82" s="12"/>
      <c r="J82" s="13"/>
    </row>
    <row r="83" customFormat="false" ht="14" hidden="false" customHeight="false" outlineLevel="0" collapsed="false">
      <c r="A83" s="14" t="s">
        <v>86</v>
      </c>
      <c r="B83" s="15" t="n">
        <v>3.77413219083</v>
      </c>
      <c r="C83" s="16" t="n">
        <v>2.31939820762</v>
      </c>
      <c r="D83" s="15" t="n">
        <f aca="false">C83-B83</f>
        <v>-1.45473398321</v>
      </c>
      <c r="E83" s="17" t="n">
        <f aca="false">POWER(2,D83)</f>
        <v>0.364822349009345</v>
      </c>
      <c r="F83" s="12"/>
      <c r="G83" s="12"/>
      <c r="H83" s="12"/>
      <c r="I83" s="12"/>
      <c r="J83" s="13"/>
    </row>
    <row r="84" customFormat="false" ht="14" hidden="false" customHeight="false" outlineLevel="0" collapsed="false">
      <c r="A84" s="14" t="s">
        <v>87</v>
      </c>
      <c r="B84" s="15" t="n">
        <v>9.31478679968</v>
      </c>
      <c r="C84" s="16" t="n">
        <v>7.86786293522</v>
      </c>
      <c r="D84" s="15" t="n">
        <f aca="false">C84-B84</f>
        <v>-1.44692386446</v>
      </c>
      <c r="E84" s="17" t="n">
        <f aca="false">POWER(2,D84)</f>
        <v>0.366802692859055</v>
      </c>
      <c r="F84" s="12"/>
      <c r="G84" s="12"/>
      <c r="H84" s="12"/>
      <c r="I84" s="12"/>
      <c r="J84" s="13"/>
    </row>
    <row r="85" customFormat="false" ht="14" hidden="false" customHeight="false" outlineLevel="0" collapsed="false">
      <c r="A85" s="14" t="s">
        <v>88</v>
      </c>
      <c r="B85" s="15" t="n">
        <v>5.40115884318</v>
      </c>
      <c r="C85" s="16" t="n">
        <v>3.97814944949</v>
      </c>
      <c r="D85" s="15" t="n">
        <f aca="false">C85-B85</f>
        <v>-1.42300939369</v>
      </c>
      <c r="E85" s="17" t="n">
        <f aca="false">POWER(2,D85)</f>
        <v>0.372933578416213</v>
      </c>
      <c r="F85" s="12"/>
      <c r="G85" s="12"/>
      <c r="H85" s="12"/>
      <c r="I85" s="12"/>
      <c r="J85" s="13"/>
    </row>
    <row r="86" customFormat="false" ht="14" hidden="false" customHeight="false" outlineLevel="0" collapsed="false">
      <c r="A86" s="14" t="s">
        <v>89</v>
      </c>
      <c r="B86" s="15" t="n">
        <v>-4.02134934376</v>
      </c>
      <c r="C86" s="16" t="n">
        <v>-5.43763556519</v>
      </c>
      <c r="D86" s="15" t="n">
        <f aca="false">C86-B86</f>
        <v>-1.41628622143</v>
      </c>
      <c r="E86" s="17" t="n">
        <f aca="false">POWER(2,D86)</f>
        <v>0.374675559840168</v>
      </c>
      <c r="F86" s="12"/>
      <c r="G86" s="12"/>
      <c r="H86" s="12"/>
      <c r="I86" s="12"/>
      <c r="J86" s="13"/>
    </row>
    <row r="87" customFormat="false" ht="14" hidden="false" customHeight="false" outlineLevel="0" collapsed="false">
      <c r="A87" s="14" t="s">
        <v>90</v>
      </c>
      <c r="B87" s="15" t="n">
        <v>7.24504261248</v>
      </c>
      <c r="C87" s="16" t="n">
        <v>5.90746506508</v>
      </c>
      <c r="D87" s="15" t="n">
        <f aca="false">C87-B87</f>
        <v>-1.3375775474</v>
      </c>
      <c r="E87" s="17" t="n">
        <f aca="false">POWER(2,D87)</f>
        <v>0.39568449868893</v>
      </c>
      <c r="F87" s="12"/>
      <c r="G87" s="12"/>
      <c r="H87" s="12"/>
      <c r="I87" s="12"/>
      <c r="J87" s="13"/>
    </row>
    <row r="88" customFormat="false" ht="14" hidden="false" customHeight="false" outlineLevel="0" collapsed="false">
      <c r="A88" s="14" t="s">
        <v>91</v>
      </c>
      <c r="B88" s="15" t="n">
        <v>6.88842791536</v>
      </c>
      <c r="C88" s="16" t="n">
        <v>5.55742463679</v>
      </c>
      <c r="D88" s="15" t="n">
        <f aca="false">C88-B88</f>
        <v>-1.33100327857</v>
      </c>
      <c r="E88" s="17" t="n">
        <f aca="false">POWER(2,D88)</f>
        <v>0.397491722160981</v>
      </c>
      <c r="F88" s="12"/>
      <c r="G88" s="12"/>
      <c r="H88" s="12"/>
      <c r="I88" s="12"/>
      <c r="J88" s="13"/>
    </row>
    <row r="89" customFormat="false" ht="14" hidden="false" customHeight="false" outlineLevel="0" collapsed="false">
      <c r="A89" s="14" t="s">
        <v>92</v>
      </c>
      <c r="B89" s="15" t="n">
        <v>5.33384528164</v>
      </c>
      <c r="C89" s="16" t="n">
        <v>4.0092890677</v>
      </c>
      <c r="D89" s="15" t="n">
        <f aca="false">C89-B89</f>
        <v>-1.32455621394</v>
      </c>
      <c r="E89" s="17" t="n">
        <f aca="false">POWER(2,D89)</f>
        <v>0.399271993971295</v>
      </c>
      <c r="F89" s="12"/>
      <c r="G89" s="12"/>
      <c r="H89" s="12"/>
      <c r="I89" s="12"/>
      <c r="J89" s="13"/>
    </row>
    <row r="90" customFormat="false" ht="14" hidden="false" customHeight="false" outlineLevel="0" collapsed="false">
      <c r="A90" s="14" t="s">
        <v>93</v>
      </c>
      <c r="B90" s="15" t="n">
        <v>5.14074197035</v>
      </c>
      <c r="C90" s="16" t="n">
        <v>3.84691525161999</v>
      </c>
      <c r="D90" s="15" t="n">
        <f aca="false">C90-B90</f>
        <v>-1.29382671873001</v>
      </c>
      <c r="E90" s="17" t="n">
        <f aca="false">POWER(2,D90)</f>
        <v>0.407867732485927</v>
      </c>
      <c r="F90" s="12"/>
      <c r="G90" s="12"/>
      <c r="H90" s="12"/>
      <c r="I90" s="12"/>
      <c r="J90" s="13"/>
    </row>
    <row r="91" customFormat="false" ht="14" hidden="false" customHeight="false" outlineLevel="0" collapsed="false">
      <c r="A91" s="14" t="s">
        <v>94</v>
      </c>
      <c r="B91" s="15" t="n">
        <v>5.51453406408</v>
      </c>
      <c r="C91" s="16" t="n">
        <v>4.22533292217</v>
      </c>
      <c r="D91" s="15" t="n">
        <f aca="false">C91-B91</f>
        <v>-1.28920114191</v>
      </c>
      <c r="E91" s="17" t="n">
        <f aca="false">POWER(2,D91)</f>
        <v>0.409177538898084</v>
      </c>
      <c r="F91" s="12"/>
      <c r="G91" s="12"/>
      <c r="H91" s="12"/>
      <c r="I91" s="12"/>
      <c r="J91" s="13"/>
    </row>
    <row r="92" customFormat="false" ht="14" hidden="false" customHeight="false" outlineLevel="0" collapsed="false">
      <c r="A92" s="14" t="s">
        <v>95</v>
      </c>
      <c r="B92" s="15" t="n">
        <v>2.65095086687</v>
      </c>
      <c r="C92" s="16" t="n">
        <v>1.36344229653</v>
      </c>
      <c r="D92" s="15" t="n">
        <f aca="false">C92-B92</f>
        <v>-1.28750857034</v>
      </c>
      <c r="E92" s="17" t="n">
        <f aca="false">POWER(2,D92)</f>
        <v>0.409657868188855</v>
      </c>
      <c r="F92" s="12"/>
      <c r="G92" s="12"/>
      <c r="H92" s="12"/>
      <c r="I92" s="12"/>
      <c r="J92" s="13"/>
    </row>
    <row r="93" customFormat="false" ht="14" hidden="false" customHeight="false" outlineLevel="0" collapsed="false">
      <c r="A93" s="14" t="s">
        <v>96</v>
      </c>
      <c r="B93" s="15" t="n">
        <v>9.50778899394</v>
      </c>
      <c r="C93" s="16" t="n">
        <v>8.23375648538</v>
      </c>
      <c r="D93" s="15" t="n">
        <f aca="false">C93-B93</f>
        <v>-1.27403250856</v>
      </c>
      <c r="E93" s="17" t="n">
        <f aca="false">POWER(2,D93)</f>
        <v>0.41350236657822</v>
      </c>
      <c r="F93" s="12"/>
      <c r="G93" s="12"/>
      <c r="H93" s="12"/>
      <c r="I93" s="12"/>
      <c r="J93" s="13"/>
    </row>
    <row r="94" customFormat="false" ht="14" hidden="false" customHeight="false" outlineLevel="0" collapsed="false">
      <c r="A94" s="14" t="s">
        <v>97</v>
      </c>
      <c r="B94" s="15" t="n">
        <v>3.58674203799</v>
      </c>
      <c r="C94" s="16" t="n">
        <v>2.3187964157</v>
      </c>
      <c r="D94" s="15" t="n">
        <f aca="false">C94-B94</f>
        <v>-1.26794562229</v>
      </c>
      <c r="E94" s="17" t="n">
        <f aca="false">POWER(2,D94)</f>
        <v>0.415250663277317</v>
      </c>
      <c r="F94" s="12"/>
      <c r="G94" s="12"/>
      <c r="H94" s="12"/>
      <c r="I94" s="12"/>
      <c r="J94" s="13"/>
    </row>
    <row r="95" customFormat="false" ht="14" hidden="false" customHeight="false" outlineLevel="0" collapsed="false">
      <c r="A95" s="14" t="s">
        <v>98</v>
      </c>
      <c r="B95" s="15" t="n">
        <v>-2.40876852525</v>
      </c>
      <c r="C95" s="16" t="n">
        <v>-3.67510513595999</v>
      </c>
      <c r="D95" s="15" t="n">
        <f aca="false">C95-B95</f>
        <v>-1.26633661070999</v>
      </c>
      <c r="E95" s="17" t="n">
        <f aca="false">POWER(2,D95)</f>
        <v>0.415714043152739</v>
      </c>
      <c r="F95" s="12"/>
      <c r="G95" s="12"/>
      <c r="H95" s="12"/>
      <c r="I95" s="12"/>
      <c r="J95" s="13"/>
    </row>
    <row r="96" customFormat="false" ht="14" hidden="false" customHeight="false" outlineLevel="0" collapsed="false">
      <c r="A96" s="14" t="s">
        <v>99</v>
      </c>
      <c r="B96" s="15" t="n">
        <v>4.78192302384</v>
      </c>
      <c r="C96" s="16" t="n">
        <v>3.51928585590999</v>
      </c>
      <c r="D96" s="15" t="n">
        <f aca="false">C96-B96</f>
        <v>-1.26263716793001</v>
      </c>
      <c r="E96" s="17" t="n">
        <f aca="false">POWER(2,D96)</f>
        <v>0.416781409268229</v>
      </c>
      <c r="F96" s="12"/>
      <c r="G96" s="12"/>
      <c r="H96" s="12"/>
      <c r="I96" s="12"/>
      <c r="J96" s="13"/>
    </row>
    <row r="97" customFormat="false" ht="14" hidden="false" customHeight="false" outlineLevel="0" collapsed="false">
      <c r="A97" s="14" t="s">
        <v>100</v>
      </c>
      <c r="B97" s="15" t="n">
        <v>-3.20375456755</v>
      </c>
      <c r="C97" s="16" t="n">
        <v>-4.44681817121999</v>
      </c>
      <c r="D97" s="15" t="n">
        <f aca="false">C97-B97</f>
        <v>-1.24306360366999</v>
      </c>
      <c r="E97" s="17" t="n">
        <f aca="false">POWER(2,D97)</f>
        <v>0.422474566284308</v>
      </c>
      <c r="F97" s="12"/>
      <c r="G97" s="12"/>
      <c r="H97" s="12"/>
      <c r="I97" s="12"/>
      <c r="J97" s="13"/>
    </row>
    <row r="98" customFormat="false" ht="14" hidden="false" customHeight="false" outlineLevel="0" collapsed="false">
      <c r="A98" s="14" t="s">
        <v>101</v>
      </c>
      <c r="B98" s="15" t="n">
        <v>8.09273781113</v>
      </c>
      <c r="C98" s="16" t="n">
        <v>6.85052087610999</v>
      </c>
      <c r="D98" s="15" t="n">
        <f aca="false">C98-B98</f>
        <v>-1.24221693502001</v>
      </c>
      <c r="E98" s="17" t="n">
        <f aca="false">POWER(2,D98)</f>
        <v>0.422722575004711</v>
      </c>
      <c r="F98" s="12"/>
      <c r="G98" s="12"/>
      <c r="H98" s="12"/>
      <c r="I98" s="12"/>
      <c r="J98" s="13"/>
    </row>
    <row r="99" customFormat="false" ht="14" hidden="false" customHeight="false" outlineLevel="0" collapsed="false">
      <c r="A99" s="14" t="s">
        <v>102</v>
      </c>
      <c r="B99" s="15" t="n">
        <v>6.03364211295</v>
      </c>
      <c r="C99" s="16" t="n">
        <v>4.79371315114</v>
      </c>
      <c r="D99" s="15" t="n">
        <f aca="false">C99-B99</f>
        <v>-1.23992896181</v>
      </c>
      <c r="E99" s="17" t="n">
        <f aca="false">POWER(2,D99)</f>
        <v>0.423393503530711</v>
      </c>
      <c r="F99" s="12"/>
      <c r="G99" s="12"/>
      <c r="H99" s="12"/>
      <c r="I99" s="12"/>
      <c r="J99" s="13"/>
    </row>
    <row r="100" customFormat="false" ht="14" hidden="false" customHeight="false" outlineLevel="0" collapsed="false">
      <c r="A100" s="14" t="s">
        <v>103</v>
      </c>
      <c r="B100" s="15" t="n">
        <v>-4.25630926515</v>
      </c>
      <c r="C100" s="16" t="n">
        <v>-5.47917963731</v>
      </c>
      <c r="D100" s="15" t="n">
        <f aca="false">C100-B100</f>
        <v>-1.22287037216</v>
      </c>
      <c r="E100" s="17" t="n">
        <f aca="false">POWER(2,D100)</f>
        <v>0.428429470544901</v>
      </c>
      <c r="F100" s="12"/>
      <c r="G100" s="12"/>
      <c r="H100" s="12"/>
      <c r="I100" s="12"/>
      <c r="J100" s="13"/>
    </row>
    <row r="101" customFormat="false" ht="14" hidden="false" customHeight="false" outlineLevel="0" collapsed="false">
      <c r="A101" s="14" t="s">
        <v>104</v>
      </c>
      <c r="B101" s="15" t="n">
        <v>4.61078872297</v>
      </c>
      <c r="C101" s="16" t="n">
        <v>3.39529864056</v>
      </c>
      <c r="D101" s="15" t="n">
        <f aca="false">C101-B101</f>
        <v>-1.21549008241</v>
      </c>
      <c r="E101" s="17" t="n">
        <f aca="false">POWER(2,D101)</f>
        <v>0.430626771419692</v>
      </c>
      <c r="F101" s="12"/>
      <c r="G101" s="12"/>
      <c r="H101" s="12"/>
      <c r="I101" s="12"/>
      <c r="J101" s="13"/>
    </row>
    <row r="102" customFormat="false" ht="14" hidden="false" customHeight="false" outlineLevel="0" collapsed="false">
      <c r="A102" s="14" t="s">
        <v>105</v>
      </c>
      <c r="B102" s="15" t="n">
        <v>4.15324159153</v>
      </c>
      <c r="C102" s="16" t="n">
        <v>2.9391213029</v>
      </c>
      <c r="D102" s="15" t="n">
        <f aca="false">C102-B102</f>
        <v>-1.21412028863</v>
      </c>
      <c r="E102" s="17" t="n">
        <f aca="false">POWER(2,D102)</f>
        <v>0.431035832223538</v>
      </c>
      <c r="F102" s="12"/>
      <c r="G102" s="12"/>
      <c r="H102" s="12"/>
      <c r="I102" s="12"/>
      <c r="J102" s="13"/>
    </row>
    <row r="103" customFormat="false" ht="14" hidden="false" customHeight="false" outlineLevel="0" collapsed="false">
      <c r="A103" s="14" t="s">
        <v>106</v>
      </c>
      <c r="B103" s="15" t="n">
        <v>-3.02274610329</v>
      </c>
      <c r="C103" s="16" t="n">
        <v>-4.23279574645</v>
      </c>
      <c r="D103" s="15" t="n">
        <f aca="false">C103-B103</f>
        <v>-1.21004964316</v>
      </c>
      <c r="E103" s="17" t="n">
        <f aca="false">POWER(2,D103)</f>
        <v>0.432253741539695</v>
      </c>
      <c r="F103" s="12"/>
      <c r="G103" s="12"/>
      <c r="H103" s="12"/>
      <c r="I103" s="12"/>
      <c r="J103" s="13"/>
    </row>
    <row r="104" customFormat="false" ht="14" hidden="false" customHeight="false" outlineLevel="0" collapsed="false">
      <c r="A104" s="14" t="s">
        <v>107</v>
      </c>
      <c r="B104" s="15" t="n">
        <v>5.72903641087</v>
      </c>
      <c r="C104" s="16" t="n">
        <v>4.53147626815</v>
      </c>
      <c r="D104" s="15" t="n">
        <f aca="false">C104-B104</f>
        <v>-1.19756014272</v>
      </c>
      <c r="E104" s="17" t="n">
        <f aca="false">POWER(2,D104)</f>
        <v>0.43601203339797</v>
      </c>
      <c r="F104" s="12"/>
      <c r="G104" s="12"/>
      <c r="H104" s="12"/>
      <c r="I104" s="12"/>
      <c r="J104" s="13"/>
    </row>
    <row r="105" customFormat="false" ht="14" hidden="false" customHeight="false" outlineLevel="0" collapsed="false">
      <c r="A105" s="14" t="s">
        <v>108</v>
      </c>
      <c r="B105" s="15" t="n">
        <v>-3.60981844970999</v>
      </c>
      <c r="C105" s="16" t="n">
        <v>-4.80660075108</v>
      </c>
      <c r="D105" s="15" t="n">
        <f aca="false">C105-B105</f>
        <v>-1.19678230137001</v>
      </c>
      <c r="E105" s="17" t="n">
        <f aca="false">POWER(2,D105)</f>
        <v>0.436247176392719</v>
      </c>
      <c r="F105" s="12"/>
      <c r="G105" s="12"/>
      <c r="H105" s="12"/>
      <c r="I105" s="12"/>
      <c r="J105" s="13"/>
    </row>
    <row r="106" customFormat="false" ht="14" hidden="false" customHeight="false" outlineLevel="0" collapsed="false">
      <c r="A106" s="14" t="s">
        <v>109</v>
      </c>
      <c r="B106" s="15" t="n">
        <v>-2.99220757312</v>
      </c>
      <c r="C106" s="16" t="n">
        <v>-4.1874026051</v>
      </c>
      <c r="D106" s="15" t="n">
        <f aca="false">C106-B106</f>
        <v>-1.19519503198</v>
      </c>
      <c r="E106" s="17" t="n">
        <f aca="false">POWER(2,D106)</f>
        <v>0.436727404594666</v>
      </c>
      <c r="F106" s="12"/>
      <c r="G106" s="12"/>
      <c r="H106" s="12"/>
      <c r="I106" s="12"/>
      <c r="J106" s="13"/>
    </row>
    <row r="107" customFormat="false" ht="14" hidden="false" customHeight="false" outlineLevel="0" collapsed="false">
      <c r="A107" s="14" t="s">
        <v>110</v>
      </c>
      <c r="B107" s="15" t="n">
        <v>3.97209208106</v>
      </c>
      <c r="C107" s="16" t="n">
        <v>2.78617220939</v>
      </c>
      <c r="D107" s="15" t="n">
        <f aca="false">C107-B107</f>
        <v>-1.18591987167</v>
      </c>
      <c r="E107" s="17" t="n">
        <f aca="false">POWER(2,D107)</f>
        <v>0.439544192381523</v>
      </c>
      <c r="F107" s="12"/>
      <c r="G107" s="12"/>
      <c r="H107" s="12"/>
      <c r="I107" s="12"/>
      <c r="J107" s="13"/>
    </row>
    <row r="108" customFormat="false" ht="14" hidden="false" customHeight="false" outlineLevel="0" collapsed="false">
      <c r="A108" s="14" t="s">
        <v>111</v>
      </c>
      <c r="B108" s="15" t="n">
        <v>3.9730324288</v>
      </c>
      <c r="C108" s="16" t="n">
        <v>2.8163331074</v>
      </c>
      <c r="D108" s="15" t="n">
        <f aca="false">C108-B108</f>
        <v>-1.1566993214</v>
      </c>
      <c r="E108" s="17" t="n">
        <f aca="false">POWER(2,D108)</f>
        <v>0.448537551830499</v>
      </c>
      <c r="F108" s="12"/>
      <c r="G108" s="12"/>
      <c r="H108" s="12"/>
      <c r="I108" s="12"/>
      <c r="J108" s="13"/>
    </row>
    <row r="109" customFormat="false" ht="14" hidden="false" customHeight="false" outlineLevel="0" collapsed="false">
      <c r="A109" s="14" t="s">
        <v>112</v>
      </c>
      <c r="B109" s="15" t="n">
        <v>4.45929303135</v>
      </c>
      <c r="C109" s="16" t="n">
        <v>3.30280481015</v>
      </c>
      <c r="D109" s="15" t="n">
        <f aca="false">C109-B109</f>
        <v>-1.1564882212</v>
      </c>
      <c r="E109" s="17" t="n">
        <f aca="false">POWER(2,D109)</f>
        <v>0.448603188220709</v>
      </c>
      <c r="F109" s="12"/>
      <c r="G109" s="12"/>
      <c r="H109" s="12"/>
      <c r="I109" s="12"/>
      <c r="J109" s="13"/>
    </row>
    <row r="110" customFormat="false" ht="14" hidden="false" customHeight="false" outlineLevel="0" collapsed="false">
      <c r="A110" s="14" t="s">
        <v>113</v>
      </c>
      <c r="B110" s="15" t="n">
        <v>4.81262968465999</v>
      </c>
      <c r="C110" s="16" t="n">
        <v>3.6685921474</v>
      </c>
      <c r="D110" s="15" t="n">
        <f aca="false">C110-B110</f>
        <v>-1.14403753725999</v>
      </c>
      <c r="E110" s="17" t="n">
        <f aca="false">POWER(2,D110)</f>
        <v>0.452491457982758</v>
      </c>
      <c r="F110" s="12"/>
      <c r="G110" s="12"/>
      <c r="H110" s="12"/>
      <c r="I110" s="12"/>
      <c r="J110" s="13"/>
    </row>
    <row r="111" customFormat="false" ht="14" hidden="false" customHeight="false" outlineLevel="0" collapsed="false">
      <c r="A111" s="14" t="s">
        <v>114</v>
      </c>
      <c r="B111" s="15" t="n">
        <v>6.28511602235999</v>
      </c>
      <c r="C111" s="16" t="n">
        <v>5.15325088715</v>
      </c>
      <c r="D111" s="15" t="n">
        <f aca="false">C111-B111</f>
        <v>-1.13186513520999</v>
      </c>
      <c r="E111" s="17" t="n">
        <f aca="false">POWER(2,D111)</f>
        <v>0.456325400100634</v>
      </c>
      <c r="F111" s="12"/>
      <c r="G111" s="12"/>
      <c r="H111" s="12"/>
      <c r="I111" s="12"/>
      <c r="J111" s="13"/>
    </row>
    <row r="112" customFormat="false" ht="14" hidden="false" customHeight="false" outlineLevel="0" collapsed="false">
      <c r="A112" s="14" t="s">
        <v>115</v>
      </c>
      <c r="B112" s="15" t="n">
        <v>5.70980216672999</v>
      </c>
      <c r="C112" s="16" t="n">
        <v>4.58085218145</v>
      </c>
      <c r="D112" s="15" t="n">
        <f aca="false">C112-B112</f>
        <v>-1.12894998527999</v>
      </c>
      <c r="E112" s="17" t="n">
        <f aca="false">POWER(2,D112)</f>
        <v>0.457248396162382</v>
      </c>
      <c r="F112" s="12"/>
      <c r="G112" s="12"/>
      <c r="H112" s="12"/>
      <c r="I112" s="12"/>
      <c r="J112" s="13"/>
    </row>
    <row r="113" customFormat="false" ht="14" hidden="false" customHeight="false" outlineLevel="0" collapsed="false">
      <c r="A113" s="14" t="s">
        <v>116</v>
      </c>
      <c r="B113" s="15" t="n">
        <v>3.57534503026</v>
      </c>
      <c r="C113" s="16" t="n">
        <v>2.44960514654</v>
      </c>
      <c r="D113" s="15" t="n">
        <f aca="false">C113-B113</f>
        <v>-1.12573988372</v>
      </c>
      <c r="E113" s="17" t="n">
        <f aca="false">POWER(2,D113)</f>
        <v>0.45826693989916</v>
      </c>
      <c r="F113" s="12"/>
      <c r="G113" s="12"/>
      <c r="H113" s="12"/>
      <c r="I113" s="12"/>
      <c r="J113" s="13"/>
    </row>
    <row r="114" customFormat="false" ht="14" hidden="false" customHeight="false" outlineLevel="0" collapsed="false">
      <c r="A114" s="14" t="s">
        <v>117</v>
      </c>
      <c r="B114" s="15" t="n">
        <v>-2.40876960844</v>
      </c>
      <c r="C114" s="16" t="n">
        <v>-3.53316184454</v>
      </c>
      <c r="D114" s="15" t="n">
        <f aca="false">C114-B114</f>
        <v>-1.1243922361</v>
      </c>
      <c r="E114" s="17" t="n">
        <f aca="false">POWER(2,D114)</f>
        <v>0.458695215363236</v>
      </c>
      <c r="F114" s="12"/>
      <c r="G114" s="12"/>
      <c r="H114" s="12"/>
      <c r="I114" s="12"/>
      <c r="J114" s="13"/>
    </row>
    <row r="115" customFormat="false" ht="14" hidden="false" customHeight="false" outlineLevel="0" collapsed="false">
      <c r="A115" s="14" t="s">
        <v>118</v>
      </c>
      <c r="B115" s="15" t="n">
        <v>6.18910911128</v>
      </c>
      <c r="C115" s="16" t="n">
        <v>5.07203604899</v>
      </c>
      <c r="D115" s="15" t="n">
        <f aca="false">C115-B115</f>
        <v>-1.11707306229</v>
      </c>
      <c r="E115" s="17" t="n">
        <f aca="false">POWER(2,D115)</f>
        <v>0.461028210550173</v>
      </c>
      <c r="F115" s="12"/>
      <c r="G115" s="12"/>
      <c r="H115" s="12"/>
      <c r="I115" s="12"/>
      <c r="J115" s="13"/>
    </row>
    <row r="116" customFormat="false" ht="14" hidden="false" customHeight="false" outlineLevel="0" collapsed="false">
      <c r="A116" s="14" t="s">
        <v>119</v>
      </c>
      <c r="B116" s="15" t="n">
        <v>3.93564435389</v>
      </c>
      <c r="C116" s="16" t="n">
        <v>2.82014302772</v>
      </c>
      <c r="D116" s="15" t="n">
        <f aca="false">C116-B116</f>
        <v>-1.11550132617</v>
      </c>
      <c r="E116" s="17" t="n">
        <f aca="false">POWER(2,D116)</f>
        <v>0.461530748874227</v>
      </c>
      <c r="F116" s="12"/>
      <c r="G116" s="12"/>
      <c r="H116" s="12"/>
      <c r="I116" s="12"/>
      <c r="J116" s="13"/>
    </row>
    <row r="117" customFormat="false" ht="14" hidden="false" customHeight="false" outlineLevel="0" collapsed="false">
      <c r="A117" s="14" t="s">
        <v>120</v>
      </c>
      <c r="B117" s="15" t="n">
        <v>3.60436624321</v>
      </c>
      <c r="C117" s="16" t="n">
        <v>2.4946039914</v>
      </c>
      <c r="D117" s="15" t="n">
        <f aca="false">C117-B117</f>
        <v>-1.10976225181</v>
      </c>
      <c r="E117" s="17" t="n">
        <f aca="false">POWER(2,D117)</f>
        <v>0.46337038553885</v>
      </c>
      <c r="F117" s="12"/>
      <c r="G117" s="12"/>
      <c r="H117" s="12"/>
      <c r="I117" s="12"/>
      <c r="J117" s="13"/>
    </row>
    <row r="118" customFormat="false" ht="14" hidden="false" customHeight="false" outlineLevel="0" collapsed="false">
      <c r="A118" s="14" t="s">
        <v>121</v>
      </c>
      <c r="B118" s="15" t="n">
        <v>2.97544752739</v>
      </c>
      <c r="C118" s="16" t="n">
        <v>1.88869335842</v>
      </c>
      <c r="D118" s="15" t="n">
        <f aca="false">C118-B118</f>
        <v>-1.08675416897</v>
      </c>
      <c r="E118" s="17" t="n">
        <f aca="false">POWER(2,D118)</f>
        <v>0.470819451698121</v>
      </c>
      <c r="F118" s="12"/>
      <c r="G118" s="12"/>
      <c r="H118" s="12"/>
      <c r="I118" s="12"/>
      <c r="J118" s="13"/>
    </row>
    <row r="119" customFormat="false" ht="14" hidden="false" customHeight="false" outlineLevel="0" collapsed="false">
      <c r="A119" s="14" t="s">
        <v>122</v>
      </c>
      <c r="B119" s="15" t="n">
        <v>-2.43999817457</v>
      </c>
      <c r="C119" s="16" t="n">
        <v>-3.5200740019</v>
      </c>
      <c r="D119" s="15" t="n">
        <f aca="false">C119-B119</f>
        <v>-1.08007582733</v>
      </c>
      <c r="E119" s="17" t="n">
        <f aca="false">POWER(2,D119)</f>
        <v>0.473003961857717</v>
      </c>
      <c r="F119" s="12"/>
      <c r="G119" s="12"/>
      <c r="H119" s="12"/>
      <c r="I119" s="12"/>
      <c r="J119" s="13"/>
    </row>
    <row r="120" customFormat="false" ht="14" hidden="false" customHeight="false" outlineLevel="0" collapsed="false">
      <c r="A120" s="14" t="s">
        <v>123</v>
      </c>
      <c r="B120" s="15" t="n">
        <v>4.67630003065</v>
      </c>
      <c r="C120" s="16" t="n">
        <v>3.60064725720999</v>
      </c>
      <c r="D120" s="15" t="n">
        <f aca="false">C120-B120</f>
        <v>-1.07565277344001</v>
      </c>
      <c r="E120" s="17" t="n">
        <f aca="false">POWER(2,D120)</f>
        <v>0.474456335558632</v>
      </c>
      <c r="F120" s="12"/>
      <c r="G120" s="12"/>
      <c r="H120" s="12"/>
      <c r="I120" s="12"/>
      <c r="J120" s="13"/>
    </row>
    <row r="121" customFormat="false" ht="14" hidden="false" customHeight="false" outlineLevel="0" collapsed="false">
      <c r="A121" s="14" t="s">
        <v>124</v>
      </c>
      <c r="B121" s="15" t="n">
        <v>4.44435902134</v>
      </c>
      <c r="C121" s="16" t="n">
        <v>3.40045553893</v>
      </c>
      <c r="D121" s="15" t="n">
        <f aca="false">C121-B121</f>
        <v>-1.04390348241</v>
      </c>
      <c r="E121" s="17" t="n">
        <f aca="false">POWER(2,D121)</f>
        <v>0.485013401916358</v>
      </c>
      <c r="F121" s="12"/>
      <c r="G121" s="12"/>
      <c r="H121" s="12"/>
      <c r="I121" s="12"/>
      <c r="J121" s="13"/>
    </row>
    <row r="122" customFormat="false" ht="14" hidden="false" customHeight="false" outlineLevel="0" collapsed="false">
      <c r="A122" s="14" t="s">
        <v>125</v>
      </c>
      <c r="B122" s="15" t="n">
        <v>7.67603976957</v>
      </c>
      <c r="C122" s="16" t="n">
        <v>6.63731275339</v>
      </c>
      <c r="D122" s="15" t="n">
        <f aca="false">C122-B122</f>
        <v>-1.03872701618</v>
      </c>
      <c r="E122" s="17" t="n">
        <f aca="false">POWER(2,D122)</f>
        <v>0.486756781493613</v>
      </c>
      <c r="F122" s="12"/>
      <c r="G122" s="12"/>
      <c r="H122" s="12"/>
      <c r="I122" s="12"/>
      <c r="J122" s="13"/>
    </row>
    <row r="123" customFormat="false" ht="14" hidden="false" customHeight="false" outlineLevel="0" collapsed="false">
      <c r="A123" s="14" t="s">
        <v>126</v>
      </c>
      <c r="B123" s="15" t="n">
        <v>4.05215080573</v>
      </c>
      <c r="C123" s="16" t="n">
        <v>3.03126803806</v>
      </c>
      <c r="D123" s="15" t="n">
        <f aca="false">C123-B123</f>
        <v>-1.02088276767</v>
      </c>
      <c r="E123" s="17" t="n">
        <f aca="false">POWER(2,D123)</f>
        <v>0.49281471260106</v>
      </c>
      <c r="F123" s="12"/>
      <c r="G123" s="12"/>
      <c r="H123" s="12"/>
      <c r="I123" s="12"/>
      <c r="J123" s="13"/>
    </row>
    <row r="124" customFormat="false" ht="14" hidden="false" customHeight="false" outlineLevel="0" collapsed="false">
      <c r="A124" s="14" t="s">
        <v>127</v>
      </c>
      <c r="B124" s="15" t="n">
        <v>2.20068519497</v>
      </c>
      <c r="C124" s="16" t="n">
        <v>1.18312861938</v>
      </c>
      <c r="D124" s="15" t="n">
        <f aca="false">C124-B124</f>
        <v>-1.01755657559</v>
      </c>
      <c r="E124" s="17" t="n">
        <f aca="false">POWER(2,D124)</f>
        <v>0.49395222774976</v>
      </c>
      <c r="F124" s="12"/>
      <c r="G124" s="12"/>
      <c r="H124" s="12"/>
      <c r="I124" s="12"/>
      <c r="J124" s="13"/>
    </row>
    <row r="125" customFormat="false" ht="14" hidden="false" customHeight="false" outlineLevel="0" collapsed="false">
      <c r="A125" s="14" t="s">
        <v>128</v>
      </c>
      <c r="B125" s="15" t="n">
        <v>5.37185195348999</v>
      </c>
      <c r="C125" s="16" t="n">
        <v>4.36380701734</v>
      </c>
      <c r="D125" s="15" t="n">
        <f aca="false">C125-B125</f>
        <v>-1.00804493614999</v>
      </c>
      <c r="E125" s="17" t="n">
        <f aca="false">POWER(2,D125)</f>
        <v>0.497219597014807</v>
      </c>
      <c r="F125" s="12"/>
      <c r="G125" s="12"/>
      <c r="H125" s="12"/>
      <c r="I125" s="12"/>
      <c r="J125" s="13"/>
    </row>
    <row r="126" customFormat="false" ht="14" hidden="false" customHeight="false" outlineLevel="0" collapsed="false">
      <c r="A126" s="14" t="s">
        <v>129</v>
      </c>
      <c r="B126" s="15" t="n">
        <v>-3.28028568069</v>
      </c>
      <c r="C126" s="16" t="n">
        <v>-4.27530609143</v>
      </c>
      <c r="D126" s="15" t="n">
        <f aca="false">C126-B126</f>
        <v>-0.99502041074</v>
      </c>
      <c r="E126" s="17" t="n">
        <f aca="false">POWER(2,D126)</f>
        <v>0.501728775922986</v>
      </c>
      <c r="F126" s="12"/>
      <c r="G126" s="12"/>
      <c r="H126" s="12"/>
      <c r="I126" s="12"/>
      <c r="J126" s="13"/>
    </row>
    <row r="127" customFormat="false" ht="14" hidden="false" customHeight="false" outlineLevel="0" collapsed="false">
      <c r="A127" s="14" t="s">
        <v>130</v>
      </c>
      <c r="B127" s="15" t="n">
        <v>5.68192623263</v>
      </c>
      <c r="C127" s="16" t="n">
        <v>4.68706255171999</v>
      </c>
      <c r="D127" s="15" t="n">
        <f aca="false">C127-B127</f>
        <v>-0.994863680910011</v>
      </c>
      <c r="E127" s="17" t="n">
        <f aca="false">POWER(2,D127)</f>
        <v>0.501783285112422</v>
      </c>
      <c r="F127" s="12"/>
      <c r="G127" s="12"/>
      <c r="H127" s="12"/>
      <c r="I127" s="12"/>
      <c r="J127" s="13"/>
    </row>
    <row r="128" customFormat="false" ht="14" hidden="false" customHeight="false" outlineLevel="0" collapsed="false">
      <c r="A128" s="14" t="s">
        <v>131</v>
      </c>
      <c r="B128" s="15" t="n">
        <v>2.75514971022</v>
      </c>
      <c r="C128" s="16" t="n">
        <v>1.76037973694999</v>
      </c>
      <c r="D128" s="15" t="n">
        <f aca="false">C128-B128</f>
        <v>-0.99476997327001</v>
      </c>
      <c r="E128" s="17" t="n">
        <f aca="false">POWER(2,D128)</f>
        <v>0.501815878594218</v>
      </c>
      <c r="F128" s="12"/>
      <c r="G128" s="12"/>
      <c r="H128" s="12"/>
      <c r="I128" s="12"/>
      <c r="J128" s="13"/>
    </row>
    <row r="129" customFormat="false" ht="14" hidden="false" customHeight="false" outlineLevel="0" collapsed="false">
      <c r="A129" s="14" t="s">
        <v>132</v>
      </c>
      <c r="B129" s="15" t="n">
        <v>6.69474177210999</v>
      </c>
      <c r="C129" s="16" t="n">
        <v>5.70806356134</v>
      </c>
      <c r="D129" s="15" t="n">
        <f aca="false">C129-B129</f>
        <v>-0.986678210769989</v>
      </c>
      <c r="E129" s="17" t="n">
        <f aca="false">POWER(2,D129)</f>
        <v>0.50463836259337</v>
      </c>
      <c r="F129" s="12"/>
      <c r="G129" s="12"/>
      <c r="H129" s="12"/>
      <c r="I129" s="12"/>
      <c r="J129" s="13"/>
    </row>
    <row r="130" customFormat="false" ht="14" hidden="false" customHeight="false" outlineLevel="0" collapsed="false">
      <c r="A130" s="14" t="s">
        <v>133</v>
      </c>
      <c r="B130" s="15" t="n">
        <v>5.17062120928</v>
      </c>
      <c r="C130" s="16" t="n">
        <v>4.18402545006</v>
      </c>
      <c r="D130" s="15" t="n">
        <f aca="false">C130-B130</f>
        <v>-0.98659575922</v>
      </c>
      <c r="E130" s="17" t="n">
        <f aca="false">POWER(2,D130)</f>
        <v>0.504667204034561</v>
      </c>
      <c r="F130" s="12"/>
      <c r="G130" s="12"/>
      <c r="H130" s="12"/>
      <c r="I130" s="12"/>
      <c r="J130" s="13"/>
    </row>
    <row r="131" customFormat="false" ht="14" hidden="false" customHeight="false" outlineLevel="0" collapsed="false">
      <c r="A131" s="14" t="s">
        <v>134</v>
      </c>
      <c r="B131" s="15" t="n">
        <v>4.41333837048</v>
      </c>
      <c r="C131" s="16" t="n">
        <v>3.43674131870999</v>
      </c>
      <c r="D131" s="15" t="n">
        <f aca="false">C131-B131</f>
        <v>-0.97659705177001</v>
      </c>
      <c r="E131" s="17" t="n">
        <f aca="false">POWER(2,D131)</f>
        <v>0.50817698674432</v>
      </c>
      <c r="F131" s="12"/>
      <c r="G131" s="12"/>
      <c r="H131" s="12"/>
      <c r="I131" s="12"/>
      <c r="J131" s="13"/>
    </row>
    <row r="132" customFormat="false" ht="14" hidden="false" customHeight="false" outlineLevel="0" collapsed="false">
      <c r="A132" s="14" t="s">
        <v>135</v>
      </c>
      <c r="B132" s="15" t="n">
        <v>8.35119235066</v>
      </c>
      <c r="C132" s="16" t="n">
        <v>7.37847889123</v>
      </c>
      <c r="D132" s="15" t="n">
        <f aca="false">C132-B132</f>
        <v>-0.97271345943</v>
      </c>
      <c r="E132" s="17" t="n">
        <f aca="false">POWER(2,D132)</f>
        <v>0.509546791786903</v>
      </c>
      <c r="F132" s="12"/>
      <c r="G132" s="12"/>
      <c r="H132" s="12"/>
      <c r="I132" s="12"/>
      <c r="J132" s="13"/>
    </row>
    <row r="133" customFormat="false" ht="14" hidden="false" customHeight="false" outlineLevel="0" collapsed="false">
      <c r="A133" s="14" t="s">
        <v>136</v>
      </c>
      <c r="B133" s="15" t="n">
        <v>2.56097264748</v>
      </c>
      <c r="C133" s="16" t="n">
        <v>1.59079569154</v>
      </c>
      <c r="D133" s="15" t="n">
        <f aca="false">C133-B133</f>
        <v>-0.97017695594</v>
      </c>
      <c r="E133" s="17" t="n">
        <f aca="false">POWER(2,D133)</f>
        <v>0.510443449801164</v>
      </c>
      <c r="F133" s="12"/>
      <c r="G133" s="12"/>
      <c r="H133" s="12"/>
      <c r="I133" s="12"/>
      <c r="J133" s="13"/>
    </row>
    <row r="134" customFormat="false" ht="14" hidden="false" customHeight="false" outlineLevel="0" collapsed="false">
      <c r="A134" s="14" t="s">
        <v>137</v>
      </c>
      <c r="B134" s="15" t="n">
        <v>2.93319042487</v>
      </c>
      <c r="C134" s="16" t="n">
        <v>1.96597617769</v>
      </c>
      <c r="D134" s="15" t="n">
        <f aca="false">C134-B134</f>
        <v>-0.96721424718</v>
      </c>
      <c r="E134" s="17" t="n">
        <f aca="false">POWER(2,D134)</f>
        <v>0.511492770080554</v>
      </c>
      <c r="F134" s="12"/>
      <c r="G134" s="12"/>
      <c r="H134" s="12"/>
      <c r="I134" s="12"/>
      <c r="J134" s="13"/>
    </row>
    <row r="135" customFormat="false" ht="14" hidden="false" customHeight="false" outlineLevel="0" collapsed="false">
      <c r="A135" s="14" t="s">
        <v>138</v>
      </c>
      <c r="B135" s="15" t="n">
        <v>4.64077925898</v>
      </c>
      <c r="C135" s="16" t="n">
        <v>3.68930658293</v>
      </c>
      <c r="D135" s="15" t="n">
        <f aca="false">C135-B135</f>
        <v>-0.95147267605</v>
      </c>
      <c r="E135" s="17" t="n">
        <f aca="false">POWER(2,D135)</f>
        <v>0.517104342001481</v>
      </c>
      <c r="F135" s="12"/>
      <c r="G135" s="12"/>
      <c r="H135" s="12"/>
      <c r="I135" s="12"/>
      <c r="J135" s="13"/>
    </row>
    <row r="136" customFormat="false" ht="14" hidden="false" customHeight="false" outlineLevel="0" collapsed="false">
      <c r="A136" s="14" t="s">
        <v>139</v>
      </c>
      <c r="B136" s="15" t="n">
        <v>2.69920123564</v>
      </c>
      <c r="C136" s="16" t="n">
        <v>1.74843745538</v>
      </c>
      <c r="D136" s="15" t="n">
        <f aca="false">C136-B136</f>
        <v>-0.95076378026</v>
      </c>
      <c r="E136" s="17" t="n">
        <f aca="false">POWER(2,D136)</f>
        <v>0.517358493541997</v>
      </c>
      <c r="F136" s="12"/>
      <c r="G136" s="12"/>
      <c r="H136" s="12"/>
      <c r="I136" s="12"/>
      <c r="J136" s="13"/>
    </row>
    <row r="137" customFormat="false" ht="14" hidden="false" customHeight="false" outlineLevel="0" collapsed="false">
      <c r="A137" s="14" t="s">
        <v>140</v>
      </c>
      <c r="B137" s="15" t="n">
        <v>5.90251045082</v>
      </c>
      <c r="C137" s="16" t="n">
        <v>4.95554677868</v>
      </c>
      <c r="D137" s="15" t="n">
        <f aca="false">C137-B137</f>
        <v>-0.946963672140001</v>
      </c>
      <c r="E137" s="17" t="n">
        <f aca="false">POWER(2,D137)</f>
        <v>0.518723029851483</v>
      </c>
      <c r="F137" s="12"/>
      <c r="G137" s="12"/>
      <c r="H137" s="12"/>
      <c r="I137" s="12"/>
      <c r="J137" s="13"/>
    </row>
    <row r="138" customFormat="false" ht="14" hidden="false" customHeight="false" outlineLevel="0" collapsed="false">
      <c r="A138" s="14" t="s">
        <v>141</v>
      </c>
      <c r="B138" s="15" t="n">
        <v>4.4741836338</v>
      </c>
      <c r="C138" s="16" t="n">
        <v>3.5376251236</v>
      </c>
      <c r="D138" s="15" t="n">
        <f aca="false">C138-B138</f>
        <v>-0.9365585102</v>
      </c>
      <c r="E138" s="17" t="n">
        <f aca="false">POWER(2,D138)</f>
        <v>0.522477744256605</v>
      </c>
      <c r="F138" s="12"/>
      <c r="G138" s="12"/>
      <c r="H138" s="12"/>
      <c r="I138" s="12"/>
      <c r="J138" s="13"/>
    </row>
    <row r="139" customFormat="false" ht="14" hidden="false" customHeight="false" outlineLevel="0" collapsed="false">
      <c r="A139" s="14" t="s">
        <v>142</v>
      </c>
      <c r="B139" s="15" t="n">
        <v>-2.47705359815</v>
      </c>
      <c r="C139" s="16" t="n">
        <v>-3.40954259804</v>
      </c>
      <c r="D139" s="15" t="n">
        <f aca="false">C139-B139</f>
        <v>-0.93248899989</v>
      </c>
      <c r="E139" s="17" t="n">
        <f aca="false">POWER(2,D139)</f>
        <v>0.523953614158928</v>
      </c>
      <c r="F139" s="12"/>
      <c r="G139" s="12"/>
      <c r="H139" s="12"/>
      <c r="I139" s="12"/>
      <c r="J139" s="13"/>
    </row>
    <row r="140" customFormat="false" ht="14" hidden="false" customHeight="false" outlineLevel="0" collapsed="false">
      <c r="A140" s="14" t="s">
        <v>143</v>
      </c>
      <c r="B140" s="15" t="n">
        <v>4.97037273587</v>
      </c>
      <c r="C140" s="16" t="n">
        <v>4.03865900818</v>
      </c>
      <c r="D140" s="15" t="n">
        <f aca="false">C140-B140</f>
        <v>-0.93171372769</v>
      </c>
      <c r="E140" s="17" t="n">
        <f aca="false">POWER(2,D140)</f>
        <v>0.524235250833621</v>
      </c>
      <c r="F140" s="12"/>
      <c r="G140" s="12"/>
      <c r="H140" s="12"/>
      <c r="I140" s="12"/>
      <c r="J140" s="13"/>
    </row>
    <row r="141" customFormat="false" ht="14" hidden="false" customHeight="false" outlineLevel="0" collapsed="false">
      <c r="A141" s="14" t="s">
        <v>144</v>
      </c>
      <c r="B141" s="15" t="n">
        <v>-2.84580197279</v>
      </c>
      <c r="C141" s="16" t="n">
        <v>-3.76427860519</v>
      </c>
      <c r="D141" s="15" t="n">
        <f aca="false">C141-B141</f>
        <v>-0.9184766324</v>
      </c>
      <c r="E141" s="17" t="n">
        <f aca="false">POWER(2,D141)</f>
        <v>0.529067377183247</v>
      </c>
      <c r="F141" s="12"/>
      <c r="G141" s="12"/>
      <c r="H141" s="12"/>
      <c r="I141" s="12"/>
      <c r="J141" s="13"/>
    </row>
    <row r="142" customFormat="false" ht="14" hidden="false" customHeight="false" outlineLevel="0" collapsed="false">
      <c r="A142" s="14" t="s">
        <v>145</v>
      </c>
      <c r="B142" s="15" t="n">
        <v>-3.04639856639999</v>
      </c>
      <c r="C142" s="16" t="n">
        <v>-3.955893153</v>
      </c>
      <c r="D142" s="15" t="n">
        <f aca="false">C142-B142</f>
        <v>-0.90949458660001</v>
      </c>
      <c r="E142" s="17" t="n">
        <f aca="false">POWER(2,D142)</f>
        <v>0.532371562094356</v>
      </c>
      <c r="F142" s="12"/>
      <c r="G142" s="12"/>
      <c r="H142" s="12"/>
      <c r="I142" s="12"/>
      <c r="J142" s="13"/>
    </row>
    <row r="143" customFormat="false" ht="14" hidden="false" customHeight="false" outlineLevel="0" collapsed="false">
      <c r="A143" s="14" t="s">
        <v>146</v>
      </c>
      <c r="B143" s="15" t="n">
        <v>3.99980569352</v>
      </c>
      <c r="C143" s="16" t="n">
        <v>3.09235842792</v>
      </c>
      <c r="D143" s="15" t="n">
        <f aca="false">C143-B143</f>
        <v>-0.9074472656</v>
      </c>
      <c r="E143" s="17" t="n">
        <f aca="false">POWER(2,D143)</f>
        <v>0.533127584105106</v>
      </c>
      <c r="F143" s="12"/>
      <c r="G143" s="12"/>
      <c r="H143" s="12"/>
      <c r="I143" s="12"/>
      <c r="J143" s="13"/>
    </row>
    <row r="144" customFormat="false" ht="14" hidden="false" customHeight="false" outlineLevel="0" collapsed="false">
      <c r="A144" s="14" t="s">
        <v>147</v>
      </c>
      <c r="B144" s="15" t="n">
        <v>3.09378054575999</v>
      </c>
      <c r="C144" s="16" t="n">
        <v>2.19788726559</v>
      </c>
      <c r="D144" s="15" t="n">
        <f aca="false">C144-B144</f>
        <v>-0.89589328016999</v>
      </c>
      <c r="E144" s="17" t="n">
        <f aca="false">POWER(2,D144)</f>
        <v>0.537414338866104</v>
      </c>
      <c r="F144" s="12"/>
      <c r="G144" s="12"/>
      <c r="H144" s="12"/>
      <c r="I144" s="12"/>
      <c r="J144" s="13"/>
    </row>
    <row r="145" customFormat="false" ht="14" hidden="false" customHeight="false" outlineLevel="0" collapsed="false">
      <c r="A145" s="14" t="s">
        <v>148</v>
      </c>
      <c r="B145" s="15" t="n">
        <v>2.64999416697</v>
      </c>
      <c r="C145" s="16" t="n">
        <v>1.75760683560999</v>
      </c>
      <c r="D145" s="15" t="n">
        <f aca="false">C145-B145</f>
        <v>-0.89238733136001</v>
      </c>
      <c r="E145" s="17" t="n">
        <f aca="false">POWER(2,D145)</f>
        <v>0.538721918315177</v>
      </c>
      <c r="F145" s="12"/>
      <c r="G145" s="12"/>
      <c r="H145" s="12"/>
      <c r="I145" s="12"/>
      <c r="J145" s="13"/>
    </row>
    <row r="146" customFormat="false" ht="14" hidden="false" customHeight="false" outlineLevel="0" collapsed="false">
      <c r="A146" s="14" t="s">
        <v>149</v>
      </c>
      <c r="B146" s="15" t="n">
        <v>-2.09081581625999</v>
      </c>
      <c r="C146" s="16" t="n">
        <v>-2.96781415775999</v>
      </c>
      <c r="D146" s="15" t="n">
        <f aca="false">C146-B146</f>
        <v>-0.8769983415</v>
      </c>
      <c r="E146" s="17" t="n">
        <f aca="false">POWER(2,D146)</f>
        <v>0.544499133615512</v>
      </c>
      <c r="F146" s="12"/>
      <c r="G146" s="12"/>
      <c r="H146" s="12"/>
      <c r="I146" s="12"/>
      <c r="J146" s="13"/>
    </row>
    <row r="147" customFormat="false" ht="14" hidden="false" customHeight="false" outlineLevel="0" collapsed="false">
      <c r="A147" s="14" t="s">
        <v>150</v>
      </c>
      <c r="B147" s="15" t="n">
        <v>3.29941382328</v>
      </c>
      <c r="C147" s="16" t="n">
        <v>2.42690835216</v>
      </c>
      <c r="D147" s="15" t="n">
        <f aca="false">C147-B147</f>
        <v>-0.87250547112</v>
      </c>
      <c r="E147" s="20" t="n">
        <f aca="false">POWER(2,D147)</f>
        <v>0.546197467064863</v>
      </c>
      <c r="F147" s="12"/>
      <c r="G147" s="12"/>
      <c r="H147" s="12"/>
      <c r="I147" s="12"/>
      <c r="J147" s="13"/>
    </row>
    <row r="148" customFormat="false" ht="14" hidden="false" customHeight="false" outlineLevel="0" collapsed="false">
      <c r="A148" s="14" t="s">
        <v>151</v>
      </c>
      <c r="B148" s="15" t="n">
        <v>-3.44904048563</v>
      </c>
      <c r="C148" s="16" t="n">
        <v>-4.31477754014</v>
      </c>
      <c r="D148" s="15" t="n">
        <f aca="false">C148-B148</f>
        <v>-0.86573705451</v>
      </c>
      <c r="E148" s="20" t="n">
        <f aca="false">POWER(2,D148)</f>
        <v>0.548765977721496</v>
      </c>
      <c r="F148" s="12"/>
      <c r="G148" s="12"/>
      <c r="H148" s="12"/>
      <c r="I148" s="12"/>
      <c r="J148" s="13"/>
    </row>
    <row r="149" customFormat="false" ht="14" hidden="false" customHeight="false" outlineLevel="0" collapsed="false">
      <c r="A149" s="14" t="s">
        <v>152</v>
      </c>
      <c r="B149" s="15" t="n">
        <v>-2.01795665344</v>
      </c>
      <c r="C149" s="16" t="n">
        <v>-2.88007206437</v>
      </c>
      <c r="D149" s="15" t="n">
        <f aca="false">C149-B149</f>
        <v>-0.86211541093</v>
      </c>
      <c r="E149" s="20" t="n">
        <f aca="false">POWER(2,D149)</f>
        <v>0.550145293081319</v>
      </c>
      <c r="F149" s="12"/>
      <c r="G149" s="12"/>
      <c r="H149" s="12"/>
      <c r="I149" s="12"/>
      <c r="J149" s="13"/>
    </row>
    <row r="150" customFormat="false" ht="14" hidden="false" customHeight="false" outlineLevel="0" collapsed="false">
      <c r="A150" s="14" t="s">
        <v>153</v>
      </c>
      <c r="B150" s="15" t="n">
        <v>2.68414778739</v>
      </c>
      <c r="C150" s="16" t="n">
        <v>1.83818982420999</v>
      </c>
      <c r="D150" s="15" t="n">
        <f aca="false">C150-B150</f>
        <v>-0.84595796318001</v>
      </c>
      <c r="E150" s="20" t="n">
        <f aca="false">POWER(2,D150)</f>
        <v>0.556341270563102</v>
      </c>
      <c r="F150" s="12"/>
      <c r="G150" s="12"/>
      <c r="H150" s="12"/>
      <c r="I150" s="12"/>
      <c r="J150" s="13"/>
    </row>
    <row r="151" customFormat="false" ht="14" hidden="false" customHeight="false" outlineLevel="0" collapsed="false">
      <c r="A151" s="14" t="s">
        <v>154</v>
      </c>
      <c r="B151" s="15" t="n">
        <v>-3.08430437389</v>
      </c>
      <c r="C151" s="16" t="n">
        <v>-3.91700672366</v>
      </c>
      <c r="D151" s="15" t="n">
        <f aca="false">C151-B151</f>
        <v>-0.83270234977</v>
      </c>
      <c r="E151" s="20" t="n">
        <f aca="false">POWER(2,D151)</f>
        <v>0.561476540354668</v>
      </c>
      <c r="F151" s="12"/>
      <c r="G151" s="12"/>
      <c r="H151" s="12"/>
      <c r="I151" s="12"/>
      <c r="J151" s="13"/>
    </row>
    <row r="152" customFormat="false" ht="14" hidden="false" customHeight="false" outlineLevel="0" collapsed="false">
      <c r="A152" s="14" t="s">
        <v>155</v>
      </c>
      <c r="B152" s="15" t="n">
        <v>3.27147250022</v>
      </c>
      <c r="C152" s="16" t="n">
        <v>2.44184913765</v>
      </c>
      <c r="D152" s="15" t="n">
        <f aca="false">C152-B152</f>
        <v>-0.82962336257</v>
      </c>
      <c r="E152" s="20" t="n">
        <f aca="false">POWER(2,D152)</f>
        <v>0.56267611830947</v>
      </c>
      <c r="F152" s="12"/>
      <c r="G152" s="12"/>
      <c r="H152" s="12"/>
      <c r="I152" s="12"/>
      <c r="J152" s="13"/>
    </row>
    <row r="153" customFormat="false" ht="14" hidden="false" customHeight="false" outlineLevel="0" collapsed="false">
      <c r="A153" s="14" t="s">
        <v>156</v>
      </c>
      <c r="B153" s="15" t="n">
        <v>4.28453596044</v>
      </c>
      <c r="C153" s="16" t="n">
        <v>3.4653354786</v>
      </c>
      <c r="D153" s="15" t="n">
        <f aca="false">C153-B153</f>
        <v>-0.81920048184</v>
      </c>
      <c r="E153" s="20" t="n">
        <f aca="false">POWER(2,D153)</f>
        <v>0.56675594257139</v>
      </c>
      <c r="F153" s="12"/>
      <c r="G153" s="12"/>
      <c r="H153" s="12"/>
      <c r="I153" s="12"/>
      <c r="J153" s="13"/>
    </row>
    <row r="154" customFormat="false" ht="14" hidden="false" customHeight="false" outlineLevel="0" collapsed="false">
      <c r="A154" s="14" t="s">
        <v>157</v>
      </c>
      <c r="B154" s="15" t="n">
        <v>-2.09653974843</v>
      </c>
      <c r="C154" s="16" t="n">
        <v>-2.90015665717</v>
      </c>
      <c r="D154" s="15" t="n">
        <f aca="false">C154-B154</f>
        <v>-0.80361690874</v>
      </c>
      <c r="E154" s="20" t="n">
        <f aca="false">POWER(2,D154)</f>
        <v>0.572911058809284</v>
      </c>
      <c r="F154" s="12"/>
      <c r="G154" s="12"/>
      <c r="H154" s="12"/>
      <c r="I154" s="12"/>
      <c r="J154" s="13"/>
    </row>
    <row r="155" customFormat="false" ht="14" hidden="false" customHeight="false" outlineLevel="0" collapsed="false">
      <c r="A155" s="14" t="s">
        <v>158</v>
      </c>
      <c r="B155" s="15" t="n">
        <v>10.0739281645</v>
      </c>
      <c r="C155" s="16" t="n">
        <v>9.27440137164</v>
      </c>
      <c r="D155" s="15" t="n">
        <f aca="false">C155-B155</f>
        <v>-0.79952679286</v>
      </c>
      <c r="E155" s="20" t="n">
        <f aca="false">POWER(2,D155)</f>
        <v>0.574537596188566</v>
      </c>
      <c r="F155" s="12"/>
      <c r="G155" s="12"/>
      <c r="H155" s="12"/>
      <c r="I155" s="12"/>
      <c r="J155" s="13"/>
    </row>
    <row r="156" customFormat="false" ht="14" hidden="false" customHeight="false" outlineLevel="0" collapsed="false">
      <c r="A156" s="14" t="s">
        <v>159</v>
      </c>
      <c r="B156" s="15" t="n">
        <v>2.69799733202</v>
      </c>
      <c r="C156" s="16" t="n">
        <v>1.89955645592</v>
      </c>
      <c r="D156" s="15" t="n">
        <f aca="false">C156-B156</f>
        <v>-0.7984408761</v>
      </c>
      <c r="E156" s="20" t="n">
        <f aca="false">POWER(2,D156)</f>
        <v>0.574970213513084</v>
      </c>
      <c r="F156" s="12"/>
      <c r="G156" s="12"/>
      <c r="H156" s="12"/>
      <c r="I156" s="12"/>
      <c r="J156" s="13"/>
    </row>
    <row r="157" customFormat="false" ht="14" hidden="false" customHeight="false" outlineLevel="0" collapsed="false">
      <c r="A157" s="14" t="s">
        <v>160</v>
      </c>
      <c r="B157" s="15" t="n">
        <v>-2.64075032105</v>
      </c>
      <c r="C157" s="16" t="n">
        <v>-3.43728389789</v>
      </c>
      <c r="D157" s="15" t="n">
        <f aca="false">C157-B157</f>
        <v>-0.79653357684</v>
      </c>
      <c r="E157" s="20" t="n">
        <f aca="false">POWER(2,D157)</f>
        <v>0.575730849303646</v>
      </c>
      <c r="F157" s="12"/>
      <c r="G157" s="12"/>
      <c r="H157" s="12"/>
      <c r="I157" s="12"/>
      <c r="J157" s="13"/>
    </row>
    <row r="158" customFormat="false" ht="14" hidden="false" customHeight="false" outlineLevel="0" collapsed="false">
      <c r="A158" s="14" t="s">
        <v>161</v>
      </c>
      <c r="B158" s="15" t="n">
        <v>-2.57664636008</v>
      </c>
      <c r="C158" s="16" t="n">
        <v>-3.35745800887</v>
      </c>
      <c r="D158" s="15" t="n">
        <f aca="false">C158-B158</f>
        <v>-0.78081164879</v>
      </c>
      <c r="E158" s="20" t="n">
        <f aca="false">POWER(2,D158)</f>
        <v>0.582039250439423</v>
      </c>
      <c r="F158" s="12"/>
      <c r="G158" s="12"/>
      <c r="H158" s="12"/>
      <c r="I158" s="12"/>
      <c r="J158" s="13"/>
    </row>
    <row r="159" customFormat="false" ht="14" hidden="false" customHeight="false" outlineLevel="0" collapsed="false">
      <c r="A159" s="14" t="s">
        <v>162</v>
      </c>
      <c r="B159" s="15" t="n">
        <v>-3.62428426862</v>
      </c>
      <c r="C159" s="16" t="n">
        <v>-4.39593143196999</v>
      </c>
      <c r="D159" s="15" t="n">
        <f aca="false">C159-B159</f>
        <v>-0.77164716334999</v>
      </c>
      <c r="E159" s="20" t="n">
        <f aca="false">POWER(2,D159)</f>
        <v>0.585748328231532</v>
      </c>
      <c r="F159" s="12"/>
      <c r="G159" s="12"/>
      <c r="H159" s="12"/>
      <c r="I159" s="12"/>
      <c r="J159" s="13"/>
    </row>
    <row r="160" customFormat="false" ht="14" hidden="false" customHeight="false" outlineLevel="0" collapsed="false">
      <c r="A160" s="14" t="s">
        <v>163</v>
      </c>
      <c r="B160" s="15" t="n">
        <v>5.16894482374</v>
      </c>
      <c r="C160" s="16" t="n">
        <v>4.39838773339</v>
      </c>
      <c r="D160" s="15" t="n">
        <f aca="false">C160-B160</f>
        <v>-0.770557090350001</v>
      </c>
      <c r="E160" s="20" t="n">
        <f aca="false">POWER(2,D160)</f>
        <v>0.586191075799442</v>
      </c>
      <c r="F160" s="12"/>
      <c r="G160" s="12"/>
      <c r="H160" s="12"/>
      <c r="I160" s="12"/>
      <c r="J160" s="13"/>
    </row>
    <row r="161" customFormat="false" ht="14" hidden="false" customHeight="false" outlineLevel="0" collapsed="false">
      <c r="A161" s="14" t="s">
        <v>164</v>
      </c>
      <c r="B161" s="15" t="n">
        <v>-2.50745448135</v>
      </c>
      <c r="C161" s="16" t="n">
        <v>-3.27528287682</v>
      </c>
      <c r="D161" s="15" t="n">
        <f aca="false">C161-B161</f>
        <v>-0.76782839547</v>
      </c>
      <c r="E161" s="20" t="n">
        <f aca="false">POWER(2,D161)</f>
        <v>0.587300839240416</v>
      </c>
      <c r="F161" s="12"/>
      <c r="G161" s="12"/>
      <c r="H161" s="12"/>
      <c r="I161" s="12"/>
      <c r="J161" s="13"/>
    </row>
    <row r="162" customFormat="false" ht="14" hidden="false" customHeight="false" outlineLevel="0" collapsed="false">
      <c r="A162" s="14" t="s">
        <v>165</v>
      </c>
      <c r="B162" s="15" t="n">
        <v>-3.44187038318</v>
      </c>
      <c r="C162" s="16" t="n">
        <v>-4.20831668705</v>
      </c>
      <c r="D162" s="15" t="n">
        <f aca="false">C162-B162</f>
        <v>-0.76644630387</v>
      </c>
      <c r="E162" s="20" t="n">
        <f aca="false">POWER(2,D162)</f>
        <v>0.587863738855981</v>
      </c>
      <c r="F162" s="12"/>
      <c r="G162" s="12"/>
      <c r="H162" s="12"/>
      <c r="I162" s="12"/>
      <c r="J162" s="13"/>
    </row>
    <row r="163" customFormat="false" ht="14" hidden="false" customHeight="false" outlineLevel="0" collapsed="false">
      <c r="A163" s="14" t="s">
        <v>166</v>
      </c>
      <c r="B163" s="15" t="n">
        <v>4.9167007953</v>
      </c>
      <c r="C163" s="16" t="n">
        <v>4.15378338231</v>
      </c>
      <c r="D163" s="15" t="n">
        <f aca="false">C163-B163</f>
        <v>-0.762917412989999</v>
      </c>
      <c r="E163" s="20" t="n">
        <f aca="false">POWER(2,D163)</f>
        <v>0.589303437587956</v>
      </c>
      <c r="F163" s="12"/>
      <c r="G163" s="12"/>
      <c r="H163" s="12"/>
      <c r="I163" s="12"/>
      <c r="J163" s="13"/>
    </row>
    <row r="164" customFormat="false" ht="14" hidden="false" customHeight="false" outlineLevel="0" collapsed="false">
      <c r="A164" s="14" t="s">
        <v>167</v>
      </c>
      <c r="B164" s="15" t="n">
        <v>8.5961188348</v>
      </c>
      <c r="C164" s="16" t="n">
        <v>7.83862554248</v>
      </c>
      <c r="D164" s="15" t="n">
        <f aca="false">C164-B164</f>
        <v>-0.75749329232</v>
      </c>
      <c r="E164" s="20" t="n">
        <f aca="false">POWER(2,D164)</f>
        <v>0.591523220201728</v>
      </c>
      <c r="F164" s="12"/>
      <c r="G164" s="12"/>
      <c r="H164" s="12"/>
      <c r="I164" s="12"/>
      <c r="J164" s="13"/>
    </row>
    <row r="165" customFormat="false" ht="14" hidden="false" customHeight="false" outlineLevel="0" collapsed="false">
      <c r="A165" s="14" t="s">
        <v>168</v>
      </c>
      <c r="B165" s="15" t="n">
        <v>4.27780224023</v>
      </c>
      <c r="C165" s="16" t="n">
        <v>3.52248590820999</v>
      </c>
      <c r="D165" s="15" t="n">
        <f aca="false">C165-B165</f>
        <v>-0.75531633202001</v>
      </c>
      <c r="E165" s="20" t="n">
        <f aca="false">POWER(2,D165)</f>
        <v>0.592416475239162</v>
      </c>
      <c r="F165" s="12"/>
      <c r="G165" s="12"/>
      <c r="H165" s="12"/>
      <c r="I165" s="12"/>
      <c r="J165" s="13"/>
    </row>
    <row r="166" customFormat="false" ht="14" hidden="false" customHeight="false" outlineLevel="0" collapsed="false">
      <c r="A166" s="14" t="s">
        <v>169</v>
      </c>
      <c r="B166" s="15" t="n">
        <v>-3.57022492521</v>
      </c>
      <c r="C166" s="16" t="n">
        <v>-4.32145479626999</v>
      </c>
      <c r="D166" s="15" t="n">
        <f aca="false">C166-B166</f>
        <v>-0.75122987105999</v>
      </c>
      <c r="E166" s="20" t="n">
        <f aca="false">POWER(2,D166)</f>
        <v>0.594096884870243</v>
      </c>
      <c r="F166" s="12"/>
      <c r="G166" s="12"/>
      <c r="H166" s="12"/>
      <c r="I166" s="12"/>
      <c r="J166" s="13"/>
    </row>
    <row r="167" customFormat="false" ht="14" hidden="false" customHeight="false" outlineLevel="0" collapsed="false">
      <c r="A167" s="14" t="s">
        <v>170</v>
      </c>
      <c r="B167" s="15" t="n">
        <v>-3.5914292314</v>
      </c>
      <c r="C167" s="16" t="n">
        <v>-4.33782136719</v>
      </c>
      <c r="D167" s="15" t="n">
        <f aca="false">C167-B167</f>
        <v>-0.74639213579</v>
      </c>
      <c r="E167" s="20" t="n">
        <f aca="false">POWER(2,D167)</f>
        <v>0.596092391571996</v>
      </c>
      <c r="F167" s="12"/>
      <c r="G167" s="12"/>
      <c r="H167" s="12"/>
      <c r="I167" s="12"/>
      <c r="J167" s="13"/>
    </row>
    <row r="168" customFormat="false" ht="14" hidden="false" customHeight="false" outlineLevel="0" collapsed="false">
      <c r="A168" s="14" t="s">
        <v>171</v>
      </c>
      <c r="B168" s="15" t="n">
        <v>-3.15783277442</v>
      </c>
      <c r="C168" s="16" t="n">
        <v>-3.90195397706999</v>
      </c>
      <c r="D168" s="15" t="n">
        <f aca="false">C168-B168</f>
        <v>-0.74412120264999</v>
      </c>
      <c r="E168" s="20" t="n">
        <f aca="false">POWER(2,D168)</f>
        <v>0.597031434058283</v>
      </c>
      <c r="F168" s="12"/>
      <c r="G168" s="12"/>
      <c r="H168" s="12"/>
      <c r="I168" s="12"/>
      <c r="J168" s="13"/>
    </row>
    <row r="169" customFormat="false" ht="14" hidden="false" customHeight="false" outlineLevel="0" collapsed="false">
      <c r="A169" s="14" t="s">
        <v>172</v>
      </c>
      <c r="B169" s="15" t="n">
        <v>3.09028073164</v>
      </c>
      <c r="C169" s="16" t="n">
        <v>2.34671602152</v>
      </c>
      <c r="D169" s="15" t="n">
        <f aca="false">C169-B169</f>
        <v>-0.74356471012</v>
      </c>
      <c r="E169" s="20" t="n">
        <f aca="false">POWER(2,D169)</f>
        <v>0.597261772148037</v>
      </c>
      <c r="F169" s="12"/>
      <c r="G169" s="12"/>
      <c r="H169" s="12"/>
      <c r="I169" s="12"/>
      <c r="J169" s="13"/>
    </row>
    <row r="170" customFormat="false" ht="14" hidden="false" customHeight="false" outlineLevel="0" collapsed="false">
      <c r="A170" s="14" t="s">
        <v>173</v>
      </c>
      <c r="B170" s="15" t="n">
        <v>2.7765380774</v>
      </c>
      <c r="C170" s="16" t="n">
        <v>2.06037852209</v>
      </c>
      <c r="D170" s="15" t="n">
        <f aca="false">C170-B170</f>
        <v>-0.71615955531</v>
      </c>
      <c r="E170" s="20" t="n">
        <f aca="false">POWER(2,D170)</f>
        <v>0.608715684506836</v>
      </c>
      <c r="F170" s="12"/>
      <c r="G170" s="12"/>
      <c r="H170" s="12"/>
      <c r="I170" s="12"/>
      <c r="J170" s="13"/>
    </row>
    <row r="171" customFormat="false" ht="14" hidden="false" customHeight="false" outlineLevel="0" collapsed="false">
      <c r="A171" s="14" t="s">
        <v>174</v>
      </c>
      <c r="B171" s="15" t="n">
        <v>3.86603855732</v>
      </c>
      <c r="C171" s="16" t="n">
        <v>3.1619400574</v>
      </c>
      <c r="D171" s="15" t="n">
        <f aca="false">C171-B171</f>
        <v>-0.70409849992</v>
      </c>
      <c r="E171" s="20" t="n">
        <f aca="false">POWER(2,D171)</f>
        <v>0.613825931597057</v>
      </c>
      <c r="F171" s="12"/>
      <c r="G171" s="12"/>
      <c r="H171" s="12"/>
      <c r="I171" s="12"/>
      <c r="J171" s="13"/>
    </row>
    <row r="172" customFormat="false" ht="14" hidden="false" customHeight="false" outlineLevel="0" collapsed="false">
      <c r="A172" s="14" t="s">
        <v>175</v>
      </c>
      <c r="B172" s="15" t="n">
        <v>2.55007269598</v>
      </c>
      <c r="C172" s="16" t="n">
        <v>1.84831614262999</v>
      </c>
      <c r="D172" s="15" t="n">
        <f aca="false">C172-B172</f>
        <v>-0.70175655335001</v>
      </c>
      <c r="E172" s="20" t="n">
        <f aca="false">POWER(2,D172)</f>
        <v>0.614823172816573</v>
      </c>
      <c r="F172" s="12"/>
      <c r="G172" s="12"/>
      <c r="H172" s="12"/>
      <c r="I172" s="12"/>
      <c r="J172" s="13"/>
    </row>
    <row r="173" customFormat="false" ht="14" hidden="false" customHeight="false" outlineLevel="0" collapsed="false">
      <c r="A173" s="14" t="s">
        <v>176</v>
      </c>
      <c r="B173" s="15" t="n">
        <v>2.46118133979</v>
      </c>
      <c r="C173" s="16" t="n">
        <v>1.76379976600999</v>
      </c>
      <c r="D173" s="15" t="n">
        <f aca="false">C173-B173</f>
        <v>-0.69738157378001</v>
      </c>
      <c r="E173" s="20" t="n">
        <f aca="false">POWER(2,D173)</f>
        <v>0.616690456853865</v>
      </c>
      <c r="F173" s="12"/>
      <c r="G173" s="12"/>
      <c r="H173" s="12"/>
      <c r="I173" s="12"/>
      <c r="J173" s="13"/>
    </row>
    <row r="174" customFormat="false" ht="14" hidden="false" customHeight="false" outlineLevel="0" collapsed="false">
      <c r="A174" s="14" t="s">
        <v>177</v>
      </c>
      <c r="B174" s="15" t="n">
        <v>-2.85754075407</v>
      </c>
      <c r="C174" s="16" t="n">
        <v>-3.55165728584999</v>
      </c>
      <c r="D174" s="15" t="n">
        <f aca="false">C174-B174</f>
        <v>-0.69411653177999</v>
      </c>
      <c r="E174" s="20" t="n">
        <f aca="false">POWER(2,D174)</f>
        <v>0.618087703228995</v>
      </c>
      <c r="F174" s="12"/>
      <c r="G174" s="12"/>
      <c r="H174" s="12"/>
      <c r="I174" s="12"/>
      <c r="J174" s="13"/>
    </row>
    <row r="175" customFormat="false" ht="14" hidden="false" customHeight="false" outlineLevel="0" collapsed="false">
      <c r="A175" s="14" t="s">
        <v>178</v>
      </c>
      <c r="B175" s="15" t="n">
        <v>4.13199234684</v>
      </c>
      <c r="C175" s="16" t="n">
        <v>3.43880679399999</v>
      </c>
      <c r="D175" s="15" t="n">
        <f aca="false">C175-B175</f>
        <v>-0.69318555284001</v>
      </c>
      <c r="E175" s="20" t="n">
        <f aca="false">POWER(2,D175)</f>
        <v>0.61848668729795</v>
      </c>
      <c r="F175" s="12"/>
      <c r="G175" s="12"/>
      <c r="H175" s="12"/>
      <c r="I175" s="12"/>
      <c r="J175" s="13"/>
    </row>
    <row r="176" customFormat="false" ht="14" hidden="false" customHeight="false" outlineLevel="0" collapsed="false">
      <c r="A176" s="14" t="s">
        <v>179</v>
      </c>
      <c r="B176" s="15" t="n">
        <v>2.54786303403</v>
      </c>
      <c r="C176" s="16" t="n">
        <v>1.87428118774</v>
      </c>
      <c r="D176" s="15" t="n">
        <f aca="false">C176-B176</f>
        <v>-0.67358184629</v>
      </c>
      <c r="E176" s="20" t="n">
        <f aca="false">POWER(2,D176)</f>
        <v>0.626948199849397</v>
      </c>
      <c r="F176" s="12"/>
      <c r="G176" s="12"/>
      <c r="H176" s="12"/>
      <c r="I176" s="12"/>
      <c r="J176" s="13"/>
    </row>
    <row r="177" customFormat="false" ht="14" hidden="false" customHeight="false" outlineLevel="0" collapsed="false">
      <c r="A177" s="14" t="s">
        <v>180</v>
      </c>
      <c r="B177" s="15" t="n">
        <v>3.05854039666999</v>
      </c>
      <c r="C177" s="16" t="n">
        <v>2.38880819234</v>
      </c>
      <c r="D177" s="15" t="n">
        <f aca="false">C177-B177</f>
        <v>-0.66973220432999</v>
      </c>
      <c r="E177" s="20" t="n">
        <f aca="false">POWER(2,D177)</f>
        <v>0.628623362640497</v>
      </c>
      <c r="F177" s="12"/>
      <c r="G177" s="12"/>
      <c r="H177" s="12"/>
      <c r="I177" s="12"/>
      <c r="J177" s="13"/>
    </row>
    <row r="178" customFormat="false" ht="14" hidden="false" customHeight="false" outlineLevel="0" collapsed="false">
      <c r="A178" s="14" t="s">
        <v>181</v>
      </c>
      <c r="B178" s="15" t="n">
        <v>-2.37969602994</v>
      </c>
      <c r="C178" s="16" t="n">
        <v>-3.04213229116</v>
      </c>
      <c r="D178" s="15" t="n">
        <f aca="false">C178-B178</f>
        <v>-0.66243626122</v>
      </c>
      <c r="E178" s="20" t="n">
        <f aca="false">POWER(2,D178)</f>
        <v>0.631810465126367</v>
      </c>
      <c r="F178" s="12"/>
      <c r="G178" s="12"/>
      <c r="H178" s="12"/>
      <c r="I178" s="12"/>
      <c r="J178" s="13"/>
    </row>
    <row r="179" customFormat="false" ht="14" hidden="false" customHeight="false" outlineLevel="0" collapsed="false">
      <c r="A179" s="14" t="s">
        <v>182</v>
      </c>
      <c r="B179" s="15" t="n">
        <v>-2.37971646092</v>
      </c>
      <c r="C179" s="16" t="n">
        <v>-3.04163698106</v>
      </c>
      <c r="D179" s="15" t="n">
        <f aca="false">C179-B179</f>
        <v>-0.66192052014</v>
      </c>
      <c r="E179" s="20" t="n">
        <f aca="false">POWER(2,D179)</f>
        <v>0.632036367935076</v>
      </c>
      <c r="F179" s="12"/>
      <c r="G179" s="12"/>
      <c r="H179" s="12"/>
      <c r="I179" s="12"/>
      <c r="J179" s="13"/>
    </row>
    <row r="180" customFormat="false" ht="14" hidden="false" customHeight="false" outlineLevel="0" collapsed="false">
      <c r="A180" s="14" t="s">
        <v>183</v>
      </c>
      <c r="B180" s="15" t="n">
        <v>4.7109937124</v>
      </c>
      <c r="C180" s="16" t="n">
        <v>4.06063885148</v>
      </c>
      <c r="D180" s="15" t="n">
        <f aca="false">C180-B180</f>
        <v>-0.650354860919999</v>
      </c>
      <c r="E180" s="20" t="n">
        <f aca="false">POWER(2,D180)</f>
        <v>0.637123580558298</v>
      </c>
      <c r="F180" s="12"/>
      <c r="G180" s="12"/>
      <c r="H180" s="12"/>
      <c r="I180" s="12"/>
      <c r="J180" s="13"/>
    </row>
    <row r="181" customFormat="false" ht="14" hidden="false" customHeight="false" outlineLevel="0" collapsed="false">
      <c r="A181" s="14" t="s">
        <v>184</v>
      </c>
      <c r="B181" s="15" t="n">
        <v>-3.0517735103</v>
      </c>
      <c r="C181" s="16" t="n">
        <v>-3.69320434416</v>
      </c>
      <c r="D181" s="15" t="n">
        <f aca="false">C181-B181</f>
        <v>-0.64143083386</v>
      </c>
      <c r="E181" s="20" t="n">
        <f aca="false">POWER(2,D181)</f>
        <v>0.641076827201954</v>
      </c>
      <c r="F181" s="12"/>
      <c r="G181" s="12"/>
      <c r="H181" s="12"/>
      <c r="I181" s="12"/>
      <c r="J181" s="13"/>
    </row>
    <row r="182" customFormat="false" ht="14" hidden="false" customHeight="false" outlineLevel="0" collapsed="false">
      <c r="A182" s="14" t="s">
        <v>185</v>
      </c>
      <c r="B182" s="15" t="n">
        <v>3.79824677298</v>
      </c>
      <c r="C182" s="16" t="n">
        <v>3.15781686513</v>
      </c>
      <c r="D182" s="15" t="n">
        <f aca="false">C182-B182</f>
        <v>-0.64042990785</v>
      </c>
      <c r="E182" s="20" t="n">
        <f aca="false">POWER(2,D182)</f>
        <v>0.641521753604291</v>
      </c>
      <c r="F182" s="12"/>
      <c r="G182" s="12"/>
      <c r="H182" s="12"/>
      <c r="I182" s="12"/>
      <c r="J182" s="13"/>
    </row>
    <row r="183" customFormat="false" ht="14" hidden="false" customHeight="false" outlineLevel="0" collapsed="false">
      <c r="A183" s="14" t="s">
        <v>186</v>
      </c>
      <c r="B183" s="15" t="n">
        <v>-3.90537926628</v>
      </c>
      <c r="C183" s="16" t="n">
        <v>-4.5377067123</v>
      </c>
      <c r="D183" s="15" t="n">
        <f aca="false">C183-B183</f>
        <v>-0.63232744602</v>
      </c>
      <c r="E183" s="20" t="n">
        <f aca="false">POWER(2,D183)</f>
        <v>0.64513480346741</v>
      </c>
      <c r="F183" s="12"/>
      <c r="G183" s="12"/>
      <c r="H183" s="12"/>
      <c r="I183" s="12"/>
      <c r="J183" s="13"/>
    </row>
    <row r="184" customFormat="false" ht="14" hidden="false" customHeight="false" outlineLevel="0" collapsed="false">
      <c r="A184" s="14" t="s">
        <v>187</v>
      </c>
      <c r="B184" s="15" t="n">
        <v>4.95806291571</v>
      </c>
      <c r="C184" s="16" t="n">
        <v>4.3274472416</v>
      </c>
      <c r="D184" s="15" t="n">
        <f aca="false">C184-B184</f>
        <v>-0.63061567411</v>
      </c>
      <c r="E184" s="20" t="n">
        <f aca="false">POWER(2,D184)</f>
        <v>0.645900716573131</v>
      </c>
      <c r="F184" s="12"/>
      <c r="G184" s="12"/>
      <c r="H184" s="12"/>
      <c r="I184" s="12"/>
      <c r="J184" s="13"/>
    </row>
    <row r="185" customFormat="false" ht="14" hidden="false" customHeight="false" outlineLevel="0" collapsed="false">
      <c r="A185" s="14" t="s">
        <v>188</v>
      </c>
      <c r="B185" s="15" t="n">
        <v>3.97644334014</v>
      </c>
      <c r="C185" s="16" t="n">
        <v>3.35802967616</v>
      </c>
      <c r="D185" s="15" t="n">
        <f aca="false">C185-B185</f>
        <v>-0.61841366398</v>
      </c>
      <c r="E185" s="20" t="n">
        <f aca="false">POWER(2,D185)</f>
        <v>0.651386775758321</v>
      </c>
      <c r="F185" s="12"/>
      <c r="G185" s="12"/>
      <c r="H185" s="12"/>
      <c r="I185" s="12"/>
      <c r="J185" s="13"/>
    </row>
    <row r="186" customFormat="false" ht="14" hidden="false" customHeight="false" outlineLevel="0" collapsed="false">
      <c r="A186" s="14" t="s">
        <v>189</v>
      </c>
      <c r="B186" s="15" t="n">
        <v>3.03658779624</v>
      </c>
      <c r="C186" s="16" t="n">
        <v>2.4207862576</v>
      </c>
      <c r="D186" s="15" t="n">
        <f aca="false">C186-B186</f>
        <v>-0.61580153864</v>
      </c>
      <c r="E186" s="20" t="n">
        <f aca="false">POWER(2,D186)</f>
        <v>0.652567236732814</v>
      </c>
      <c r="F186" s="12"/>
      <c r="G186" s="12"/>
      <c r="H186" s="12"/>
      <c r="I186" s="12"/>
      <c r="J186" s="13"/>
    </row>
    <row r="187" customFormat="false" ht="14" hidden="false" customHeight="false" outlineLevel="0" collapsed="false">
      <c r="A187" s="14" t="s">
        <v>190</v>
      </c>
      <c r="B187" s="15" t="n">
        <v>1.85086809667</v>
      </c>
      <c r="C187" s="16" t="n">
        <v>1.23922454011</v>
      </c>
      <c r="D187" s="15" t="n">
        <f aca="false">C187-B187</f>
        <v>-0.61164355656</v>
      </c>
      <c r="E187" s="20" t="n">
        <f aca="false">POWER(2,D187)</f>
        <v>0.654450709428888</v>
      </c>
      <c r="F187" s="12"/>
      <c r="G187" s="12"/>
      <c r="H187" s="12"/>
      <c r="I187" s="12"/>
      <c r="J187" s="13"/>
    </row>
    <row r="188" customFormat="false" ht="14" hidden="false" customHeight="false" outlineLevel="0" collapsed="false">
      <c r="A188" s="14" t="s">
        <v>191</v>
      </c>
      <c r="B188" s="15" t="n">
        <v>3.96458834663</v>
      </c>
      <c r="C188" s="16" t="n">
        <v>3.35569902247999</v>
      </c>
      <c r="D188" s="15" t="n">
        <f aca="false">C188-B188</f>
        <v>-0.60888932415001</v>
      </c>
      <c r="E188" s="20" t="n">
        <f aca="false">POWER(2,D188)</f>
        <v>0.655701307076918</v>
      </c>
      <c r="F188" s="12"/>
      <c r="G188" s="12"/>
      <c r="H188" s="12"/>
      <c r="I188" s="12"/>
      <c r="J188" s="13"/>
    </row>
    <row r="189" customFormat="false" ht="14" hidden="false" customHeight="false" outlineLevel="0" collapsed="false">
      <c r="A189" s="14" t="s">
        <v>192</v>
      </c>
      <c r="B189" s="15" t="n">
        <v>-3.306804331</v>
      </c>
      <c r="C189" s="16" t="n">
        <v>-3.90862970444</v>
      </c>
      <c r="D189" s="15" t="n">
        <f aca="false">C189-B189</f>
        <v>-0.60182537344</v>
      </c>
      <c r="E189" s="20" t="n">
        <f aca="false">POWER(2,D189)</f>
        <v>0.658919727941202</v>
      </c>
      <c r="F189" s="12"/>
      <c r="G189" s="12"/>
      <c r="H189" s="12"/>
      <c r="I189" s="12"/>
      <c r="J189" s="13"/>
    </row>
    <row r="190" customFormat="false" ht="14" hidden="false" customHeight="false" outlineLevel="0" collapsed="false">
      <c r="A190" s="14" t="s">
        <v>193</v>
      </c>
      <c r="B190" s="15" t="n">
        <v>2.03812541815</v>
      </c>
      <c r="C190" s="16" t="n">
        <v>1.4398507899</v>
      </c>
      <c r="D190" s="15" t="n">
        <f aca="false">C190-B190</f>
        <v>-0.59827462825</v>
      </c>
      <c r="E190" s="20" t="n">
        <f aca="false">POWER(2,D190)</f>
        <v>0.660543451264286</v>
      </c>
      <c r="F190" s="12"/>
      <c r="G190" s="12"/>
      <c r="H190" s="12"/>
      <c r="I190" s="12"/>
      <c r="J190" s="13"/>
    </row>
    <row r="191" customFormat="false" ht="14" hidden="false" customHeight="false" outlineLevel="0" collapsed="false">
      <c r="A191" s="14" t="s">
        <v>194</v>
      </c>
      <c r="B191" s="15" t="n">
        <v>-3.00742047293</v>
      </c>
      <c r="C191" s="16" t="n">
        <v>-3.60425139280999</v>
      </c>
      <c r="D191" s="15" t="n">
        <f aca="false">C191-B191</f>
        <v>-0.59683091987999</v>
      </c>
      <c r="E191" s="20" t="n">
        <f aca="false">POWER(2,D191)</f>
        <v>0.661204789518366</v>
      </c>
      <c r="F191" s="12"/>
      <c r="G191" s="12"/>
      <c r="H191" s="12"/>
      <c r="I191" s="12"/>
      <c r="J191" s="13"/>
    </row>
    <row r="192" customFormat="false" ht="14" hidden="false" customHeight="false" outlineLevel="0" collapsed="false">
      <c r="A192" s="14" t="s">
        <v>195</v>
      </c>
      <c r="B192" s="15" t="n">
        <v>2.13811534998</v>
      </c>
      <c r="C192" s="16" t="n">
        <v>1.5425247636</v>
      </c>
      <c r="D192" s="15" t="n">
        <f aca="false">C192-B192</f>
        <v>-0.59559058638</v>
      </c>
      <c r="E192" s="20" t="n">
        <f aca="false">POWER(2,D192)</f>
        <v>0.661773493969823</v>
      </c>
      <c r="F192" s="12"/>
      <c r="G192" s="12"/>
      <c r="H192" s="12"/>
      <c r="I192" s="12"/>
      <c r="J192" s="13"/>
    </row>
    <row r="193" customFormat="false" ht="14" hidden="false" customHeight="false" outlineLevel="0" collapsed="false">
      <c r="A193" s="14" t="s">
        <v>196</v>
      </c>
      <c r="B193" s="15" t="n">
        <v>3.40947188774999</v>
      </c>
      <c r="C193" s="16" t="n">
        <v>2.81448870657</v>
      </c>
      <c r="D193" s="15" t="n">
        <f aca="false">C193-B193</f>
        <v>-0.59498318117999</v>
      </c>
      <c r="E193" s="20" t="n">
        <f aca="false">POWER(2,D193)</f>
        <v>0.66205217330244</v>
      </c>
      <c r="F193" s="12"/>
      <c r="G193" s="12"/>
      <c r="H193" s="12"/>
      <c r="I193" s="12"/>
      <c r="J193" s="13"/>
    </row>
    <row r="194" customFormat="false" ht="14" hidden="false" customHeight="false" outlineLevel="0" collapsed="false">
      <c r="A194" s="14" t="s">
        <v>197</v>
      </c>
      <c r="B194" s="15" t="n">
        <v>2.22142646942</v>
      </c>
      <c r="C194" s="16" t="n">
        <v>1.63123935419999</v>
      </c>
      <c r="D194" s="15" t="n">
        <f aca="false">C194-B194</f>
        <v>-0.59018711522001</v>
      </c>
      <c r="E194" s="20" t="n">
        <f aca="false">POWER(2,D194)</f>
        <v>0.664256748432108</v>
      </c>
      <c r="F194" s="12"/>
      <c r="G194" s="12"/>
      <c r="H194" s="12"/>
      <c r="I194" s="12"/>
      <c r="J194" s="13"/>
    </row>
    <row r="195" customFormat="false" ht="14" hidden="false" customHeight="false" outlineLevel="0" collapsed="false">
      <c r="A195" s="14" t="s">
        <v>198</v>
      </c>
      <c r="B195" s="15" t="n">
        <v>-2.89834093769</v>
      </c>
      <c r="C195" s="16" t="n">
        <v>-3.48816148649999</v>
      </c>
      <c r="D195" s="15" t="n">
        <f aca="false">C195-B195</f>
        <v>-0.58982054880999</v>
      </c>
      <c r="E195" s="20" t="n">
        <f aca="false">POWER(2,D195)</f>
        <v>0.66442554720203</v>
      </c>
      <c r="F195" s="12"/>
      <c r="G195" s="12"/>
      <c r="H195" s="12"/>
      <c r="I195" s="12"/>
      <c r="J195" s="13"/>
    </row>
    <row r="196" customFormat="false" ht="14" hidden="false" customHeight="false" outlineLevel="0" collapsed="false">
      <c r="A196" s="14" t="s">
        <v>199</v>
      </c>
      <c r="B196" s="15" t="n">
        <v>-2.64696450726</v>
      </c>
      <c r="C196" s="16" t="n">
        <v>-3.22901094926</v>
      </c>
      <c r="D196" s="15" t="n">
        <f aca="false">C196-B196</f>
        <v>-0.582046442</v>
      </c>
      <c r="E196" s="20" t="n">
        <f aca="false">POWER(2,D196)</f>
        <v>0.668015534666417</v>
      </c>
      <c r="F196" s="12"/>
      <c r="G196" s="12"/>
      <c r="H196" s="12"/>
      <c r="I196" s="12"/>
      <c r="J196" s="13"/>
    </row>
    <row r="197" customFormat="false" ht="14" hidden="false" customHeight="false" outlineLevel="0" collapsed="false">
      <c r="A197" s="14" t="s">
        <v>200</v>
      </c>
      <c r="B197" s="15" t="n">
        <v>2.58576529854999</v>
      </c>
      <c r="C197" s="16" t="n">
        <v>2.0042854969</v>
      </c>
      <c r="D197" s="15" t="n">
        <f aca="false">C197-B197</f>
        <v>-0.58147980164999</v>
      </c>
      <c r="E197" s="20" t="n">
        <f aca="false">POWER(2,D197)</f>
        <v>0.66827795942772</v>
      </c>
      <c r="F197" s="12"/>
      <c r="G197" s="12"/>
      <c r="H197" s="12"/>
      <c r="I197" s="12"/>
      <c r="J197" s="13"/>
    </row>
    <row r="198" customFormat="false" ht="14" hidden="false" customHeight="false" outlineLevel="0" collapsed="false">
      <c r="A198" s="14" t="s">
        <v>201</v>
      </c>
      <c r="B198" s="15" t="n">
        <v>3.40230612643</v>
      </c>
      <c r="C198" s="16" t="n">
        <v>2.82995640562999</v>
      </c>
      <c r="D198" s="15" t="n">
        <f aca="false">C198-B198</f>
        <v>-0.57234972080001</v>
      </c>
      <c r="E198" s="20" t="n">
        <f aca="false">POWER(2,D198)</f>
        <v>0.672520560145242</v>
      </c>
      <c r="F198" s="12"/>
      <c r="G198" s="12"/>
      <c r="H198" s="12"/>
      <c r="I198" s="12"/>
      <c r="J198" s="13"/>
    </row>
    <row r="199" customFormat="false" ht="14" hidden="false" customHeight="false" outlineLevel="0" collapsed="false">
      <c r="A199" s="14" t="s">
        <v>202</v>
      </c>
      <c r="B199" s="15" t="n">
        <v>3.23550068002</v>
      </c>
      <c r="C199" s="16" t="n">
        <v>2.66702731868</v>
      </c>
      <c r="D199" s="15" t="n">
        <f aca="false">C199-B199</f>
        <v>-0.56847336134</v>
      </c>
      <c r="E199" s="20" t="n">
        <f aca="false">POWER(2,D199)</f>
        <v>0.674329977081004</v>
      </c>
      <c r="F199" s="12"/>
      <c r="G199" s="12"/>
      <c r="H199" s="12"/>
      <c r="I199" s="12"/>
      <c r="J199" s="13"/>
    </row>
    <row r="200" customFormat="false" ht="14" hidden="false" customHeight="false" outlineLevel="0" collapsed="false">
      <c r="A200" s="14" t="s">
        <v>203</v>
      </c>
      <c r="B200" s="15" t="n">
        <v>2.11227876833</v>
      </c>
      <c r="C200" s="16" t="n">
        <v>1.5443823134</v>
      </c>
      <c r="D200" s="15" t="n">
        <f aca="false">C200-B200</f>
        <v>-0.56789645493</v>
      </c>
      <c r="E200" s="20" t="n">
        <f aca="false">POWER(2,D200)</f>
        <v>0.674599682782829</v>
      </c>
      <c r="F200" s="12"/>
      <c r="G200" s="12"/>
      <c r="H200" s="12"/>
      <c r="I200" s="12"/>
      <c r="J200" s="13"/>
    </row>
    <row r="201" customFormat="false" ht="14" hidden="false" customHeight="false" outlineLevel="0" collapsed="false">
      <c r="A201" s="14" t="s">
        <v>204</v>
      </c>
      <c r="B201" s="15" t="n">
        <v>-3.51198774042</v>
      </c>
      <c r="C201" s="16" t="n">
        <v>-4.0779763192</v>
      </c>
      <c r="D201" s="15" t="n">
        <f aca="false">C201-B201</f>
        <v>-0.56598857878</v>
      </c>
      <c r="E201" s="20" t="n">
        <f aca="false">POWER(2,D201)</f>
        <v>0.675492389840546</v>
      </c>
      <c r="F201" s="12"/>
      <c r="G201" s="12"/>
      <c r="H201" s="12"/>
      <c r="I201" s="12"/>
      <c r="J201" s="13"/>
    </row>
    <row r="202" customFormat="false" ht="14" hidden="false" customHeight="false" outlineLevel="0" collapsed="false">
      <c r="A202" s="14" t="s">
        <v>205</v>
      </c>
      <c r="B202" s="15" t="n">
        <v>1.6935935833</v>
      </c>
      <c r="C202" s="16" t="n">
        <v>1.13828470136</v>
      </c>
      <c r="D202" s="15" t="n">
        <f aca="false">C202-B202</f>
        <v>-0.55530888194</v>
      </c>
      <c r="E202" s="20" t="n">
        <f aca="false">POWER(2,D202)</f>
        <v>0.680511344733208</v>
      </c>
      <c r="F202" s="12"/>
      <c r="G202" s="12"/>
      <c r="H202" s="12"/>
      <c r="I202" s="12"/>
      <c r="J202" s="13"/>
    </row>
    <row r="203" customFormat="false" ht="14" hidden="false" customHeight="false" outlineLevel="0" collapsed="false">
      <c r="A203" s="14" t="s">
        <v>206</v>
      </c>
      <c r="B203" s="15" t="n">
        <v>3.2265805955</v>
      </c>
      <c r="C203" s="16" t="n">
        <v>2.68141202137</v>
      </c>
      <c r="D203" s="15" t="n">
        <f aca="false">C203-B203</f>
        <v>-0.54516857413</v>
      </c>
      <c r="E203" s="20" t="n">
        <f aca="false">POWER(2,D203)</f>
        <v>0.685311321456658</v>
      </c>
      <c r="F203" s="12"/>
      <c r="G203" s="12"/>
      <c r="H203" s="12"/>
      <c r="I203" s="12"/>
      <c r="J203" s="13"/>
    </row>
    <row r="204" customFormat="false" ht="14" hidden="false" customHeight="false" outlineLevel="0" collapsed="false">
      <c r="A204" s="14" t="s">
        <v>207</v>
      </c>
      <c r="B204" s="15" t="n">
        <v>3.39939142922999</v>
      </c>
      <c r="C204" s="16" t="n">
        <v>2.85487779545</v>
      </c>
      <c r="D204" s="15" t="n">
        <f aca="false">C204-B204</f>
        <v>-0.54451363377999</v>
      </c>
      <c r="E204" s="20" t="n">
        <f aca="false">POWER(2,D204)</f>
        <v>0.685622502904539</v>
      </c>
      <c r="F204" s="12"/>
      <c r="G204" s="12"/>
      <c r="H204" s="12"/>
      <c r="I204" s="12"/>
      <c r="J204" s="13"/>
    </row>
    <row r="205" customFormat="false" ht="14" hidden="false" customHeight="false" outlineLevel="0" collapsed="false">
      <c r="A205" s="14" t="s">
        <v>208</v>
      </c>
      <c r="B205" s="15" t="n">
        <v>8.69144180118999</v>
      </c>
      <c r="C205" s="16" t="n">
        <v>8.15056381339</v>
      </c>
      <c r="D205" s="15" t="n">
        <f aca="false">C205-B205</f>
        <v>-0.540877987799989</v>
      </c>
      <c r="E205" s="20" t="n">
        <f aca="false">POWER(2,D205)</f>
        <v>0.687352476385061</v>
      </c>
      <c r="F205" s="12"/>
      <c r="G205" s="12"/>
      <c r="H205" s="12"/>
      <c r="I205" s="12"/>
      <c r="J205" s="13"/>
    </row>
    <row r="206" customFormat="false" ht="14" hidden="false" customHeight="false" outlineLevel="0" collapsed="false">
      <c r="A206" s="14" t="s">
        <v>209</v>
      </c>
      <c r="B206" s="15" t="n">
        <v>-3.54553103820999</v>
      </c>
      <c r="C206" s="16" t="n">
        <v>-4.08474159145999</v>
      </c>
      <c r="D206" s="15" t="n">
        <f aca="false">C206-B206</f>
        <v>-0.53921055325</v>
      </c>
      <c r="E206" s="20" t="n">
        <f aca="false">POWER(2,D206)</f>
        <v>0.688147362218197</v>
      </c>
      <c r="F206" s="12"/>
      <c r="G206" s="12"/>
      <c r="H206" s="12"/>
      <c r="I206" s="12"/>
      <c r="J206" s="13"/>
    </row>
    <row r="207" customFormat="false" ht="14" hidden="false" customHeight="false" outlineLevel="0" collapsed="false">
      <c r="A207" s="14" t="s">
        <v>210</v>
      </c>
      <c r="B207" s="15" t="n">
        <v>-4.41711205474</v>
      </c>
      <c r="C207" s="16" t="n">
        <v>-4.95113691929</v>
      </c>
      <c r="D207" s="15" t="n">
        <f aca="false">C207-B207</f>
        <v>-0.53402486455</v>
      </c>
      <c r="E207" s="20" t="n">
        <f aca="false">POWER(2,D207)</f>
        <v>0.690625321185093</v>
      </c>
      <c r="F207" s="12"/>
      <c r="G207" s="12"/>
      <c r="H207" s="12"/>
      <c r="I207" s="12"/>
      <c r="J207" s="13"/>
    </row>
    <row r="208" customFormat="false" ht="14" hidden="false" customHeight="false" outlineLevel="0" collapsed="false">
      <c r="A208" s="14" t="s">
        <v>211</v>
      </c>
      <c r="B208" s="15" t="n">
        <v>-3.24653811645999</v>
      </c>
      <c r="C208" s="16" t="n">
        <v>-3.78002140404</v>
      </c>
      <c r="D208" s="15" t="n">
        <f aca="false">C208-B208</f>
        <v>-0.53348328758001</v>
      </c>
      <c r="E208" s="20" t="n">
        <f aca="false">POWER(2,D208)</f>
        <v>0.690884625452772</v>
      </c>
      <c r="F208" s="12"/>
      <c r="G208" s="12"/>
      <c r="H208" s="12"/>
      <c r="I208" s="12"/>
      <c r="J208" s="13"/>
    </row>
    <row r="209" customFormat="false" ht="14" hidden="false" customHeight="false" outlineLevel="0" collapsed="false">
      <c r="A209" s="14" t="s">
        <v>212</v>
      </c>
      <c r="B209" s="15" t="n">
        <v>2.04807870283</v>
      </c>
      <c r="C209" s="16" t="n">
        <v>1.519950691</v>
      </c>
      <c r="D209" s="15" t="n">
        <f aca="false">C209-B209</f>
        <v>-0.52812801183</v>
      </c>
      <c r="E209" s="20" t="n">
        <f aca="false">POWER(2,D209)</f>
        <v>0.693453950946166</v>
      </c>
      <c r="F209" s="12"/>
      <c r="G209" s="12"/>
      <c r="H209" s="12"/>
      <c r="I209" s="12"/>
      <c r="J209" s="13"/>
    </row>
    <row r="210" customFormat="false" ht="14" hidden="false" customHeight="false" outlineLevel="0" collapsed="false">
      <c r="A210" s="14" t="s">
        <v>213</v>
      </c>
      <c r="B210" s="15" t="n">
        <v>-3.49945649034</v>
      </c>
      <c r="C210" s="16" t="n">
        <v>-4.02527081884</v>
      </c>
      <c r="D210" s="15" t="n">
        <f aca="false">C210-B210</f>
        <v>-0.5258143285</v>
      </c>
      <c r="E210" s="20" t="n">
        <f aca="false">POWER(2,D210)</f>
        <v>0.694566951283681</v>
      </c>
      <c r="F210" s="12"/>
      <c r="G210" s="12"/>
      <c r="H210" s="12"/>
      <c r="I210" s="12"/>
      <c r="J210" s="13"/>
    </row>
    <row r="211" customFormat="false" ht="14" hidden="false" customHeight="false" outlineLevel="0" collapsed="false">
      <c r="A211" s="14" t="s">
        <v>214</v>
      </c>
      <c r="B211" s="15" t="n">
        <v>5.85071079112</v>
      </c>
      <c r="C211" s="16" t="n">
        <v>5.32618781981</v>
      </c>
      <c r="D211" s="15" t="n">
        <f aca="false">C211-B211</f>
        <v>-0.52452297131</v>
      </c>
      <c r="E211" s="20" t="n">
        <f aca="false">POWER(2,D211)</f>
        <v>0.695188936903603</v>
      </c>
      <c r="F211" s="12"/>
      <c r="G211" s="12"/>
      <c r="H211" s="12"/>
      <c r="I211" s="12"/>
      <c r="J211" s="13"/>
    </row>
    <row r="212" customFormat="false" ht="14" hidden="false" customHeight="false" outlineLevel="0" collapsed="false">
      <c r="A212" s="14" t="s">
        <v>215</v>
      </c>
      <c r="B212" s="15" t="n">
        <v>-3.1848437149</v>
      </c>
      <c r="C212" s="16" t="n">
        <v>-3.70837872661999</v>
      </c>
      <c r="D212" s="15" t="n">
        <f aca="false">C212-B212</f>
        <v>-0.52353501171999</v>
      </c>
      <c r="E212" s="20" t="n">
        <f aca="false">POWER(2,D212)</f>
        <v>0.695665166306535</v>
      </c>
      <c r="F212" s="12"/>
      <c r="G212" s="12"/>
      <c r="H212" s="12"/>
      <c r="I212" s="12"/>
      <c r="J212" s="13"/>
    </row>
    <row r="213" customFormat="false" ht="14" hidden="false" customHeight="false" outlineLevel="0" collapsed="false">
      <c r="A213" s="14" t="s">
        <v>216</v>
      </c>
      <c r="B213" s="15" t="n">
        <v>-4.94767548578</v>
      </c>
      <c r="C213" s="16" t="n">
        <v>-5.46655620351</v>
      </c>
      <c r="D213" s="15" t="n">
        <f aca="false">C213-B213</f>
        <v>-0.51888071773</v>
      </c>
      <c r="E213" s="20" t="n">
        <f aca="false">POWER(2,D213)</f>
        <v>0.697913083247447</v>
      </c>
      <c r="F213" s="12"/>
      <c r="G213" s="12"/>
      <c r="H213" s="12"/>
      <c r="I213" s="12"/>
      <c r="J213" s="13"/>
    </row>
    <row r="214" customFormat="false" ht="14" hidden="false" customHeight="false" outlineLevel="0" collapsed="false">
      <c r="A214" s="14" t="s">
        <v>217</v>
      </c>
      <c r="B214" s="15" t="n">
        <v>-2.76825858278</v>
      </c>
      <c r="C214" s="16" t="n">
        <v>-3.28503346317</v>
      </c>
      <c r="D214" s="15" t="n">
        <f aca="false">C214-B214</f>
        <v>-0.51677488039</v>
      </c>
      <c r="E214" s="20" t="n">
        <f aca="false">POWER(2,D214)</f>
        <v>0.698932539565345</v>
      </c>
      <c r="F214" s="12"/>
      <c r="G214" s="12"/>
      <c r="H214" s="12"/>
      <c r="I214" s="12"/>
      <c r="J214" s="13"/>
    </row>
    <row r="215" customFormat="false" ht="14" hidden="false" customHeight="false" outlineLevel="0" collapsed="false">
      <c r="A215" s="14" t="s">
        <v>218</v>
      </c>
      <c r="B215" s="15" t="n">
        <v>4.27245683698</v>
      </c>
      <c r="C215" s="16" t="n">
        <v>3.75645889715</v>
      </c>
      <c r="D215" s="15" t="n">
        <f aca="false">C215-B215</f>
        <v>-0.51599793983</v>
      </c>
      <c r="E215" s="20" t="n">
        <f aca="false">POWER(2,D215)</f>
        <v>0.699309039982545</v>
      </c>
      <c r="F215" s="12"/>
      <c r="G215" s="12"/>
      <c r="H215" s="12"/>
      <c r="I215" s="12"/>
      <c r="J215" s="13"/>
    </row>
    <row r="216" customFormat="false" ht="14" hidden="false" customHeight="false" outlineLevel="0" collapsed="false">
      <c r="A216" s="14" t="s">
        <v>219</v>
      </c>
      <c r="B216" s="15" t="n">
        <v>5.2343825217</v>
      </c>
      <c r="C216" s="16" t="n">
        <v>4.72458441105</v>
      </c>
      <c r="D216" s="15" t="n">
        <f aca="false">C216-B216</f>
        <v>-0.509798110649999</v>
      </c>
      <c r="E216" s="20" t="n">
        <f aca="false">POWER(2,D216)</f>
        <v>0.702320713074531</v>
      </c>
      <c r="F216" s="12"/>
      <c r="G216" s="12"/>
      <c r="H216" s="12"/>
      <c r="I216" s="12"/>
      <c r="J216" s="13"/>
    </row>
    <row r="217" customFormat="false" ht="14" hidden="false" customHeight="false" outlineLevel="0" collapsed="false">
      <c r="A217" s="14" t="s">
        <v>220</v>
      </c>
      <c r="B217" s="15" t="n">
        <v>-2.58632079935</v>
      </c>
      <c r="C217" s="16" t="n">
        <v>-3.09157408845</v>
      </c>
      <c r="D217" s="15" t="n">
        <f aca="false">C217-B217</f>
        <v>-0.5052532891</v>
      </c>
      <c r="E217" s="20" t="n">
        <f aca="false">POWER(2,D217)</f>
        <v>0.704536673585837</v>
      </c>
      <c r="F217" s="12"/>
      <c r="G217" s="12"/>
      <c r="H217" s="12"/>
      <c r="I217" s="12"/>
      <c r="J217" s="13"/>
    </row>
    <row r="218" customFormat="false" ht="14" hidden="false" customHeight="false" outlineLevel="0" collapsed="false">
      <c r="A218" s="14" t="s">
        <v>221</v>
      </c>
      <c r="B218" s="15" t="n">
        <v>-3.83372441999</v>
      </c>
      <c r="C218" s="16" t="n">
        <v>-4.33836552509</v>
      </c>
      <c r="D218" s="15" t="n">
        <f aca="false">C218-B218</f>
        <v>-0.504641105100001</v>
      </c>
      <c r="E218" s="20" t="n">
        <f aca="false">POWER(2,D218)</f>
        <v>0.704835695616505</v>
      </c>
      <c r="F218" s="12"/>
      <c r="G218" s="12"/>
      <c r="H218" s="12"/>
      <c r="I218" s="12"/>
      <c r="J218" s="13"/>
    </row>
    <row r="219" customFormat="false" ht="14" hidden="false" customHeight="false" outlineLevel="0" collapsed="false">
      <c r="A219" s="14" t="s">
        <v>222</v>
      </c>
      <c r="B219" s="15" t="n">
        <v>-2.06527412997</v>
      </c>
      <c r="C219" s="16" t="n">
        <v>-2.56251059702</v>
      </c>
      <c r="D219" s="15" t="n">
        <f aca="false">C219-B219</f>
        <v>-0.49723646705</v>
      </c>
      <c r="E219" s="20" t="n">
        <f aca="false">POWER(2,D219)</f>
        <v>0.708462567139247</v>
      </c>
      <c r="F219" s="12"/>
      <c r="G219" s="12"/>
      <c r="H219" s="12"/>
      <c r="I219" s="12"/>
      <c r="J219" s="13"/>
    </row>
    <row r="220" customFormat="false" ht="14" hidden="false" customHeight="false" outlineLevel="0" collapsed="false">
      <c r="A220" s="14" t="s">
        <v>223</v>
      </c>
      <c r="B220" s="15" t="n">
        <v>-2.46732935405</v>
      </c>
      <c r="C220" s="16" t="n">
        <v>-2.9577596035</v>
      </c>
      <c r="D220" s="15" t="n">
        <f aca="false">C220-B220</f>
        <v>-0.49043024945</v>
      </c>
      <c r="E220" s="20" t="n">
        <f aca="false">POWER(2,D220)</f>
        <v>0.711812784924357</v>
      </c>
      <c r="F220" s="12"/>
      <c r="G220" s="12"/>
      <c r="H220" s="12"/>
      <c r="I220" s="12"/>
      <c r="J220" s="13"/>
    </row>
    <row r="221" customFormat="false" ht="14" hidden="false" customHeight="false" outlineLevel="0" collapsed="false">
      <c r="A221" s="14" t="s">
        <v>224</v>
      </c>
      <c r="B221" s="15" t="n">
        <v>3.61740078704</v>
      </c>
      <c r="C221" s="16" t="n">
        <v>3.12940049737</v>
      </c>
      <c r="D221" s="15" t="n">
        <f aca="false">C221-B221</f>
        <v>-0.48800028967</v>
      </c>
      <c r="E221" s="20" t="n">
        <f aca="false">POWER(2,D221)</f>
        <v>0.713012715520551</v>
      </c>
      <c r="F221" s="12"/>
      <c r="G221" s="12"/>
      <c r="H221" s="12"/>
      <c r="I221" s="12"/>
      <c r="J221" s="13"/>
    </row>
    <row r="222" customFormat="false" ht="14" hidden="false" customHeight="false" outlineLevel="0" collapsed="false">
      <c r="A222" s="14" t="s">
        <v>225</v>
      </c>
      <c r="B222" s="15" t="n">
        <v>4.04195367201</v>
      </c>
      <c r="C222" s="16" t="n">
        <v>3.56809356356</v>
      </c>
      <c r="D222" s="15" t="n">
        <f aca="false">C222-B222</f>
        <v>-0.47386010845</v>
      </c>
      <c r="E222" s="20" t="n">
        <f aca="false">POWER(2,D222)</f>
        <v>0.720035474424348</v>
      </c>
      <c r="F222" s="12"/>
      <c r="G222" s="12"/>
      <c r="H222" s="12"/>
      <c r="I222" s="12"/>
      <c r="J222" s="13"/>
    </row>
    <row r="223" customFormat="false" ht="14" hidden="false" customHeight="false" outlineLevel="0" collapsed="false">
      <c r="A223" s="14" t="s">
        <v>226</v>
      </c>
      <c r="B223" s="15" t="n">
        <v>2.03736907707</v>
      </c>
      <c r="C223" s="16" t="n">
        <v>1.56472472771</v>
      </c>
      <c r="D223" s="15" t="n">
        <f aca="false">C223-B223</f>
        <v>-0.47264434936</v>
      </c>
      <c r="E223" s="20" t="n">
        <f aca="false">POWER(2,D223)</f>
        <v>0.720642504044189</v>
      </c>
      <c r="F223" s="12"/>
      <c r="G223" s="12"/>
      <c r="H223" s="12"/>
      <c r="I223" s="12"/>
      <c r="J223" s="13"/>
    </row>
    <row r="224" customFormat="false" ht="14" hidden="false" customHeight="false" outlineLevel="0" collapsed="false">
      <c r="A224" s="14" t="s">
        <v>227</v>
      </c>
      <c r="B224" s="15" t="n">
        <v>-2.8655739654</v>
      </c>
      <c r="C224" s="16" t="n">
        <v>-3.33553888163</v>
      </c>
      <c r="D224" s="15" t="n">
        <f aca="false">C224-B224</f>
        <v>-0.46996491623</v>
      </c>
      <c r="E224" s="20" t="n">
        <f aca="false">POWER(2,D224)</f>
        <v>0.721982154865946</v>
      </c>
      <c r="F224" s="12"/>
      <c r="G224" s="12"/>
      <c r="H224" s="12"/>
      <c r="I224" s="12"/>
      <c r="J224" s="13"/>
    </row>
    <row r="225" customFormat="false" ht="14" hidden="false" customHeight="false" outlineLevel="0" collapsed="false">
      <c r="A225" s="14" t="s">
        <v>228</v>
      </c>
      <c r="B225" s="15" t="n">
        <v>1.82690237253</v>
      </c>
      <c r="C225" s="16" t="n">
        <v>1.35898018605</v>
      </c>
      <c r="D225" s="15" t="n">
        <f aca="false">C225-B225</f>
        <v>-0.46792218648</v>
      </c>
      <c r="E225" s="20" t="n">
        <f aca="false">POWER(2,D225)</f>
        <v>0.723005142387105</v>
      </c>
      <c r="F225" s="12"/>
      <c r="G225" s="12"/>
      <c r="H225" s="12"/>
      <c r="I225" s="12"/>
      <c r="J225" s="13"/>
    </row>
    <row r="226" customFormat="false" ht="14" hidden="false" customHeight="false" outlineLevel="0" collapsed="false">
      <c r="A226" s="14" t="s">
        <v>229</v>
      </c>
      <c r="B226" s="15" t="n">
        <v>-2.84611147753</v>
      </c>
      <c r="C226" s="16" t="n">
        <v>-3.31253727736999</v>
      </c>
      <c r="D226" s="15" t="n">
        <f aca="false">C226-B226</f>
        <v>-0.46642579983999</v>
      </c>
      <c r="E226" s="20" t="n">
        <f aca="false">POWER(2,D226)</f>
        <v>0.723755444064664</v>
      </c>
      <c r="F226" s="12"/>
      <c r="G226" s="12"/>
      <c r="H226" s="12"/>
      <c r="I226" s="12"/>
      <c r="J226" s="13"/>
    </row>
    <row r="227" customFormat="false" ht="14" hidden="false" customHeight="false" outlineLevel="0" collapsed="false">
      <c r="A227" s="14" t="s">
        <v>230</v>
      </c>
      <c r="B227" s="15" t="n">
        <v>11.5546919661999</v>
      </c>
      <c r="C227" s="16" t="n">
        <v>11.0908027185999</v>
      </c>
      <c r="D227" s="15" t="n">
        <f aca="false">C227-B227</f>
        <v>-0.463889247600001</v>
      </c>
      <c r="E227" s="20" t="n">
        <f aca="false">POWER(2,D227)</f>
        <v>0.725029073127463</v>
      </c>
      <c r="F227" s="12"/>
      <c r="G227" s="12"/>
      <c r="H227" s="12"/>
      <c r="I227" s="12"/>
      <c r="J227" s="13"/>
    </row>
    <row r="228" customFormat="false" ht="14" hidden="false" customHeight="false" outlineLevel="0" collapsed="false">
      <c r="A228" s="14" t="s">
        <v>231</v>
      </c>
      <c r="B228" s="15" t="n">
        <v>-2.91926672559</v>
      </c>
      <c r="C228" s="16" t="n">
        <v>-3.38290147835999</v>
      </c>
      <c r="D228" s="15" t="n">
        <f aca="false">C228-B228</f>
        <v>-0.46363475276999</v>
      </c>
      <c r="E228" s="20" t="n">
        <f aca="false">POWER(2,D228)</f>
        <v>0.725156981258418</v>
      </c>
      <c r="F228" s="12"/>
      <c r="G228" s="12"/>
      <c r="H228" s="12"/>
      <c r="I228" s="12"/>
      <c r="J228" s="13"/>
    </row>
    <row r="229" customFormat="false" ht="14" hidden="false" customHeight="false" outlineLevel="0" collapsed="false">
      <c r="A229" s="14" t="s">
        <v>232</v>
      </c>
      <c r="B229" s="15" t="n">
        <v>3.7691103579</v>
      </c>
      <c r="C229" s="16" t="n">
        <v>3.30710165513</v>
      </c>
      <c r="D229" s="15" t="n">
        <f aca="false">C229-B229</f>
        <v>-0.46200870277</v>
      </c>
      <c r="E229" s="20" t="n">
        <f aca="false">POWER(2,D229)</f>
        <v>0.725974760640835</v>
      </c>
      <c r="F229" s="12"/>
      <c r="G229" s="12"/>
      <c r="H229" s="12"/>
      <c r="I229" s="12"/>
      <c r="J229" s="13"/>
    </row>
    <row r="230" customFormat="false" ht="14" hidden="false" customHeight="false" outlineLevel="0" collapsed="false">
      <c r="A230" s="14" t="s">
        <v>233</v>
      </c>
      <c r="B230" s="15" t="n">
        <v>2.33186972348</v>
      </c>
      <c r="C230" s="16" t="n">
        <v>1.87033333707</v>
      </c>
      <c r="D230" s="15" t="n">
        <f aca="false">C230-B230</f>
        <v>-0.46153638641</v>
      </c>
      <c r="E230" s="20" t="n">
        <f aca="false">POWER(2,D230)</f>
        <v>0.726212472618241</v>
      </c>
      <c r="F230" s="12"/>
      <c r="G230" s="12"/>
      <c r="H230" s="12"/>
      <c r="I230" s="12"/>
      <c r="J230" s="13"/>
    </row>
    <row r="231" customFormat="false" ht="14" hidden="false" customHeight="false" outlineLevel="0" collapsed="false">
      <c r="A231" s="14" t="s">
        <v>234</v>
      </c>
      <c r="B231" s="15" t="n">
        <v>-2.71505226382</v>
      </c>
      <c r="C231" s="16" t="n">
        <v>-3.17504059251</v>
      </c>
      <c r="D231" s="15" t="n">
        <f aca="false">C231-B231</f>
        <v>-0.45998832869</v>
      </c>
      <c r="E231" s="20" t="n">
        <f aca="false">POWER(2,D231)</f>
        <v>0.726992139955974</v>
      </c>
      <c r="F231" s="12"/>
      <c r="G231" s="12"/>
      <c r="H231" s="12"/>
      <c r="I231" s="12"/>
      <c r="J231" s="13"/>
    </row>
    <row r="232" customFormat="false" ht="14" hidden="false" customHeight="false" outlineLevel="0" collapsed="false">
      <c r="A232" s="14" t="s">
        <v>235</v>
      </c>
      <c r="B232" s="15" t="n">
        <v>-3.93663704971999</v>
      </c>
      <c r="C232" s="16" t="n">
        <v>-4.39645213449</v>
      </c>
      <c r="D232" s="15" t="n">
        <f aca="false">C232-B232</f>
        <v>-0.45981508477001</v>
      </c>
      <c r="E232" s="20" t="n">
        <f aca="false">POWER(2,D232)</f>
        <v>0.727079444983675</v>
      </c>
      <c r="F232" s="12"/>
      <c r="G232" s="12"/>
      <c r="H232" s="12"/>
      <c r="I232" s="12"/>
      <c r="J232" s="13"/>
    </row>
    <row r="233" customFormat="false" ht="14" hidden="false" customHeight="false" outlineLevel="0" collapsed="false">
      <c r="A233" s="14" t="s">
        <v>236</v>
      </c>
      <c r="B233" s="15" t="n">
        <v>-2.18147803252</v>
      </c>
      <c r="C233" s="16" t="n">
        <v>-2.63720646882</v>
      </c>
      <c r="D233" s="15" t="n">
        <f aca="false">C233-B233</f>
        <v>-0.4557284363</v>
      </c>
      <c r="E233" s="20" t="n">
        <f aca="false">POWER(2,D233)</f>
        <v>0.729141925510687</v>
      </c>
      <c r="F233" s="12"/>
      <c r="G233" s="12"/>
      <c r="H233" s="12"/>
      <c r="I233" s="12"/>
      <c r="J233" s="13"/>
    </row>
    <row r="234" customFormat="false" ht="14" hidden="false" customHeight="false" outlineLevel="0" collapsed="false">
      <c r="A234" s="14" t="s">
        <v>237</v>
      </c>
      <c r="B234" s="15" t="n">
        <v>5.40949397321</v>
      </c>
      <c r="C234" s="16" t="n">
        <v>4.9539071337</v>
      </c>
      <c r="D234" s="15" t="n">
        <f aca="false">C234-B234</f>
        <v>-0.45558683951</v>
      </c>
      <c r="E234" s="20" t="n">
        <f aca="false">POWER(2,D234)</f>
        <v>0.729213492418398</v>
      </c>
      <c r="F234" s="12"/>
      <c r="G234" s="12"/>
      <c r="H234" s="12"/>
      <c r="I234" s="12"/>
      <c r="J234" s="13"/>
    </row>
    <row r="235" customFormat="false" ht="14" hidden="false" customHeight="false" outlineLevel="0" collapsed="false">
      <c r="A235" s="14" t="s">
        <v>238</v>
      </c>
      <c r="B235" s="15" t="n">
        <v>-3.08037436587</v>
      </c>
      <c r="C235" s="16" t="n">
        <v>-3.53534170394</v>
      </c>
      <c r="D235" s="15" t="n">
        <f aca="false">C235-B235</f>
        <v>-0.45496733807</v>
      </c>
      <c r="E235" s="20" t="n">
        <f aca="false">POWER(2,D235)</f>
        <v>0.729526688070598</v>
      </c>
      <c r="F235" s="12"/>
      <c r="G235" s="12"/>
      <c r="H235" s="12"/>
      <c r="I235" s="12"/>
      <c r="J235" s="13"/>
    </row>
    <row r="236" customFormat="false" ht="14" hidden="false" customHeight="false" outlineLevel="0" collapsed="false">
      <c r="A236" s="14" t="s">
        <v>239</v>
      </c>
      <c r="B236" s="15" t="n">
        <v>5.53057137353</v>
      </c>
      <c r="C236" s="16" t="n">
        <v>5.07723315093</v>
      </c>
      <c r="D236" s="15" t="n">
        <f aca="false">C236-B236</f>
        <v>-0.4533382226</v>
      </c>
      <c r="E236" s="20" t="n">
        <f aca="false">POWER(2,D236)</f>
        <v>0.730350947155063</v>
      </c>
      <c r="F236" s="12"/>
      <c r="G236" s="12"/>
      <c r="H236" s="12"/>
      <c r="I236" s="12"/>
      <c r="J236" s="13"/>
    </row>
    <row r="237" customFormat="false" ht="14" hidden="false" customHeight="false" outlineLevel="0" collapsed="false">
      <c r="A237" s="14" t="s">
        <v>240</v>
      </c>
      <c r="B237" s="15" t="n">
        <v>-2.09853447042999</v>
      </c>
      <c r="C237" s="16" t="n">
        <v>-2.55039598964</v>
      </c>
      <c r="D237" s="15" t="n">
        <f aca="false">C237-B237</f>
        <v>-0.45186151921001</v>
      </c>
      <c r="E237" s="20" t="n">
        <f aca="false">POWER(2,D237)</f>
        <v>0.731098897238042</v>
      </c>
      <c r="F237" s="12"/>
      <c r="G237" s="12"/>
      <c r="H237" s="12"/>
      <c r="I237" s="12"/>
      <c r="J237" s="13"/>
    </row>
    <row r="238" customFormat="false" ht="14" hidden="false" customHeight="false" outlineLevel="0" collapsed="false">
      <c r="A238" s="14" t="s">
        <v>241</v>
      </c>
      <c r="B238" s="15" t="n">
        <v>2.09975790425</v>
      </c>
      <c r="C238" s="16" t="n">
        <v>1.65285849031</v>
      </c>
      <c r="D238" s="15" t="n">
        <f aca="false">C238-B238</f>
        <v>-0.44689941394</v>
      </c>
      <c r="E238" s="20" t="n">
        <f aca="false">POWER(2,D238)</f>
        <v>0.733617818827427</v>
      </c>
      <c r="F238" s="12"/>
      <c r="G238" s="12"/>
      <c r="H238" s="12"/>
      <c r="I238" s="12"/>
      <c r="J238" s="13"/>
    </row>
    <row r="239" customFormat="false" ht="14" hidden="false" customHeight="false" outlineLevel="0" collapsed="false">
      <c r="A239" s="14" t="s">
        <v>242</v>
      </c>
      <c r="B239" s="15" t="n">
        <v>-3.05754852718</v>
      </c>
      <c r="C239" s="16" t="n">
        <v>-3.50142269919</v>
      </c>
      <c r="D239" s="15" t="n">
        <f aca="false">C239-B239</f>
        <v>-0.44387417201</v>
      </c>
      <c r="E239" s="20" t="n">
        <f aca="false">POWER(2,D239)</f>
        <v>0.735157783887598</v>
      </c>
      <c r="F239" s="12"/>
      <c r="G239" s="12"/>
      <c r="H239" s="12"/>
      <c r="I239" s="12"/>
      <c r="J239" s="13"/>
    </row>
    <row r="240" customFormat="false" ht="14" hidden="false" customHeight="false" outlineLevel="0" collapsed="false">
      <c r="A240" s="14" t="s">
        <v>243</v>
      </c>
      <c r="B240" s="15" t="n">
        <v>-3.08191740727</v>
      </c>
      <c r="C240" s="16" t="n">
        <v>-3.52418410269999</v>
      </c>
      <c r="D240" s="15" t="n">
        <f aca="false">C240-B240</f>
        <v>-0.44226669542999</v>
      </c>
      <c r="E240" s="20" t="n">
        <f aca="false">POWER(2,D240)</f>
        <v>0.735977366331679</v>
      </c>
      <c r="F240" s="12"/>
      <c r="G240" s="12"/>
      <c r="H240" s="12"/>
      <c r="I240" s="12"/>
      <c r="J240" s="13"/>
    </row>
    <row r="241" customFormat="false" ht="14" hidden="false" customHeight="false" outlineLevel="0" collapsed="false">
      <c r="A241" s="14" t="s">
        <v>244</v>
      </c>
      <c r="B241" s="15" t="n">
        <v>1.53644304718</v>
      </c>
      <c r="C241" s="16" t="n">
        <v>1.0989321016</v>
      </c>
      <c r="D241" s="15" t="n">
        <f aca="false">C241-B241</f>
        <v>-0.43751094558</v>
      </c>
      <c r="E241" s="20" t="n">
        <f aca="false">POWER(2,D241)</f>
        <v>0.738407470726397</v>
      </c>
      <c r="F241" s="12"/>
      <c r="G241" s="12"/>
      <c r="H241" s="12"/>
      <c r="I241" s="12"/>
      <c r="J241" s="13"/>
    </row>
    <row r="242" customFormat="false" ht="14" hidden="false" customHeight="false" outlineLevel="0" collapsed="false">
      <c r="A242" s="14" t="s">
        <v>245</v>
      </c>
      <c r="B242" s="15" t="n">
        <v>1.87944004765</v>
      </c>
      <c r="C242" s="16" t="n">
        <v>1.44889408136</v>
      </c>
      <c r="D242" s="15" t="n">
        <f aca="false">C242-B242</f>
        <v>-0.43054596629</v>
      </c>
      <c r="E242" s="20" t="n">
        <f aca="false">POWER(2,D242)</f>
        <v>0.741980940623893</v>
      </c>
      <c r="F242" s="12"/>
      <c r="G242" s="12"/>
      <c r="H242" s="12"/>
      <c r="I242" s="12"/>
      <c r="J242" s="13"/>
    </row>
    <row r="243" customFormat="false" ht="14" hidden="false" customHeight="false" outlineLevel="0" collapsed="false">
      <c r="A243" s="14" t="s">
        <v>246</v>
      </c>
      <c r="B243" s="15" t="n">
        <v>2.49962281248</v>
      </c>
      <c r="C243" s="16" t="n">
        <v>2.07331693134</v>
      </c>
      <c r="D243" s="15" t="n">
        <f aca="false">C243-B243</f>
        <v>-0.42630588114</v>
      </c>
      <c r="E243" s="20" t="n">
        <f aca="false">POWER(2,D243)</f>
        <v>0.74416483254462</v>
      </c>
      <c r="F243" s="12"/>
      <c r="G243" s="12"/>
      <c r="H243" s="12"/>
      <c r="I243" s="12"/>
      <c r="J243" s="13"/>
    </row>
    <row r="244" customFormat="false" ht="14" hidden="false" customHeight="false" outlineLevel="0" collapsed="false">
      <c r="A244" s="14" t="s">
        <v>247</v>
      </c>
      <c r="B244" s="15" t="n">
        <v>-2.45878749171</v>
      </c>
      <c r="C244" s="16" t="n">
        <v>-2.88113585892</v>
      </c>
      <c r="D244" s="15" t="n">
        <f aca="false">C244-B244</f>
        <v>-0.42234836721</v>
      </c>
      <c r="E244" s="20" t="n">
        <f aca="false">POWER(2,D244)</f>
        <v>0.746208982995751</v>
      </c>
      <c r="F244" s="12"/>
      <c r="G244" s="12"/>
      <c r="H244" s="12"/>
      <c r="I244" s="12"/>
      <c r="J244" s="13"/>
    </row>
    <row r="245" customFormat="false" ht="14" hidden="false" customHeight="false" outlineLevel="0" collapsed="false">
      <c r="A245" s="14" t="s">
        <v>248</v>
      </c>
      <c r="B245" s="15" t="n">
        <v>2.62194040793</v>
      </c>
      <c r="C245" s="16" t="n">
        <v>2.20289329137999</v>
      </c>
      <c r="D245" s="15" t="n">
        <f aca="false">C245-B245</f>
        <v>-0.41904711655001</v>
      </c>
      <c r="E245" s="20" t="n">
        <f aca="false">POWER(2,D245)</f>
        <v>0.747918452735117</v>
      </c>
      <c r="F245" s="12"/>
      <c r="G245" s="12"/>
      <c r="H245" s="12"/>
      <c r="I245" s="12"/>
      <c r="J245" s="13"/>
    </row>
    <row r="246" customFormat="false" ht="14" hidden="false" customHeight="false" outlineLevel="0" collapsed="false">
      <c r="A246" s="14" t="s">
        <v>249</v>
      </c>
      <c r="B246" s="15" t="n">
        <v>-2.74562917699</v>
      </c>
      <c r="C246" s="16" t="n">
        <v>-3.16327788294</v>
      </c>
      <c r="D246" s="15" t="n">
        <f aca="false">C246-B246</f>
        <v>-0.41764870595</v>
      </c>
      <c r="E246" s="20" t="n">
        <f aca="false">POWER(2,D246)</f>
        <v>0.748643764823062</v>
      </c>
      <c r="F246" s="12"/>
      <c r="G246" s="12"/>
      <c r="H246" s="12"/>
      <c r="I246" s="12"/>
      <c r="J246" s="13"/>
    </row>
    <row r="247" customFormat="false" ht="14" hidden="false" customHeight="false" outlineLevel="0" collapsed="false">
      <c r="A247" s="14" t="s">
        <v>250</v>
      </c>
      <c r="B247" s="15" t="n">
        <v>-3.09372350314</v>
      </c>
      <c r="C247" s="16" t="n">
        <v>-3.51081028315999</v>
      </c>
      <c r="D247" s="15" t="n">
        <f aca="false">C247-B247</f>
        <v>-0.41708678001999</v>
      </c>
      <c r="E247" s="20" t="n">
        <f aca="false">POWER(2,D247)</f>
        <v>0.748935416398648</v>
      </c>
      <c r="F247" s="12"/>
      <c r="G247" s="12"/>
      <c r="H247" s="12"/>
      <c r="I247" s="12"/>
      <c r="J247" s="13"/>
    </row>
    <row r="248" customFormat="false" ht="14" hidden="false" customHeight="false" outlineLevel="0" collapsed="false">
      <c r="A248" s="14" t="s">
        <v>251</v>
      </c>
      <c r="B248" s="15" t="n">
        <v>-3.70017675898</v>
      </c>
      <c r="C248" s="16" t="n">
        <v>-4.11697948132</v>
      </c>
      <c r="D248" s="15" t="n">
        <f aca="false">C248-B248</f>
        <v>-0.41680272234</v>
      </c>
      <c r="E248" s="20" t="n">
        <f aca="false">POWER(2,D248)</f>
        <v>0.749082891641763</v>
      </c>
      <c r="F248" s="12"/>
      <c r="G248" s="12"/>
      <c r="H248" s="12"/>
      <c r="I248" s="12"/>
      <c r="J248" s="13"/>
    </row>
    <row r="249" customFormat="false" ht="14" hidden="false" customHeight="false" outlineLevel="0" collapsed="false">
      <c r="A249" s="14" t="s">
        <v>252</v>
      </c>
      <c r="B249" s="15" t="n">
        <v>-3.78971759703</v>
      </c>
      <c r="C249" s="16" t="n">
        <v>-4.2020679273</v>
      </c>
      <c r="D249" s="15" t="n">
        <f aca="false">C249-B249</f>
        <v>-0.41235033027</v>
      </c>
      <c r="E249" s="20" t="n">
        <f aca="false">POWER(2,D249)</f>
        <v>0.751398254509337</v>
      </c>
      <c r="F249" s="12"/>
      <c r="G249" s="12"/>
      <c r="H249" s="12"/>
      <c r="I249" s="12"/>
      <c r="J249" s="13"/>
    </row>
    <row r="250" customFormat="false" ht="14" hidden="false" customHeight="false" outlineLevel="0" collapsed="false">
      <c r="A250" s="14" t="s">
        <v>253</v>
      </c>
      <c r="B250" s="15" t="n">
        <v>1.76267099814</v>
      </c>
      <c r="C250" s="16" t="n">
        <v>1.36633263628</v>
      </c>
      <c r="D250" s="15" t="n">
        <f aca="false">C250-B250</f>
        <v>-0.39633836186</v>
      </c>
      <c r="E250" s="20" t="n">
        <f aca="false">POWER(2,D250)</f>
        <v>0.759784211639789</v>
      </c>
      <c r="F250" s="12"/>
      <c r="G250" s="12"/>
      <c r="H250" s="12"/>
      <c r="I250" s="12"/>
      <c r="J250" s="13"/>
    </row>
    <row r="251" customFormat="false" ht="14" hidden="false" customHeight="false" outlineLevel="0" collapsed="false">
      <c r="A251" s="14" t="s">
        <v>254</v>
      </c>
      <c r="B251" s="15" t="n">
        <v>3.84538192629</v>
      </c>
      <c r="C251" s="16" t="n">
        <v>3.44942114005999</v>
      </c>
      <c r="D251" s="15" t="n">
        <f aca="false">C251-B251</f>
        <v>-0.39596078623001</v>
      </c>
      <c r="E251" s="20" t="n">
        <f aca="false">POWER(2,D251)</f>
        <v>0.759983084954977</v>
      </c>
      <c r="F251" s="12"/>
      <c r="G251" s="12"/>
      <c r="H251" s="12"/>
      <c r="I251" s="12"/>
      <c r="J251" s="13"/>
    </row>
    <row r="252" customFormat="false" ht="14" hidden="false" customHeight="false" outlineLevel="0" collapsed="false">
      <c r="A252" s="14" t="s">
        <v>255</v>
      </c>
      <c r="B252" s="15" t="n">
        <v>1.82716374131</v>
      </c>
      <c r="C252" s="16" t="n">
        <v>1.43211892727</v>
      </c>
      <c r="D252" s="15" t="n">
        <f aca="false">C252-B252</f>
        <v>-0.39504481404</v>
      </c>
      <c r="E252" s="20" t="n">
        <f aca="false">POWER(2,D252)</f>
        <v>0.760465754114663</v>
      </c>
      <c r="F252" s="12"/>
      <c r="G252" s="12"/>
      <c r="H252" s="12"/>
      <c r="I252" s="12"/>
      <c r="J252" s="13"/>
    </row>
    <row r="253" customFormat="false" ht="14" hidden="false" customHeight="false" outlineLevel="0" collapsed="false">
      <c r="A253" s="14" t="s">
        <v>256</v>
      </c>
      <c r="B253" s="15" t="n">
        <v>3.13743674932</v>
      </c>
      <c r="C253" s="16" t="n">
        <v>2.74358370263</v>
      </c>
      <c r="D253" s="15" t="n">
        <f aca="false">C253-B253</f>
        <v>-0.39385304669</v>
      </c>
      <c r="E253" s="20" t="n">
        <f aca="false">POWER(2,D253)</f>
        <v>0.761094211735247</v>
      </c>
      <c r="F253" s="12"/>
      <c r="G253" s="12"/>
      <c r="H253" s="12"/>
      <c r="I253" s="12"/>
      <c r="J253" s="13"/>
    </row>
    <row r="254" customFormat="false" ht="14" hidden="false" customHeight="false" outlineLevel="0" collapsed="false">
      <c r="A254" s="14" t="s">
        <v>257</v>
      </c>
      <c r="B254" s="15" t="n">
        <v>-3.80647134878</v>
      </c>
      <c r="C254" s="16" t="n">
        <v>-4.19672872436</v>
      </c>
      <c r="D254" s="15" t="n">
        <f aca="false">C254-B254</f>
        <v>-0.39025737558</v>
      </c>
      <c r="E254" s="20" t="n">
        <f aca="false">POWER(2,D254)</f>
        <v>0.762993474944742</v>
      </c>
      <c r="F254" s="12"/>
      <c r="G254" s="12"/>
      <c r="H254" s="12"/>
      <c r="I254" s="12"/>
      <c r="J254" s="13"/>
    </row>
    <row r="255" customFormat="false" ht="14" hidden="false" customHeight="false" outlineLevel="0" collapsed="false">
      <c r="A255" s="14" t="s">
        <v>258</v>
      </c>
      <c r="B255" s="15" t="n">
        <v>-2.8150563232</v>
      </c>
      <c r="C255" s="16" t="n">
        <v>-3.19586204812999</v>
      </c>
      <c r="D255" s="15" t="n">
        <f aca="false">C255-B255</f>
        <v>-0.38080572492999</v>
      </c>
      <c r="E255" s="20" t="n">
        <f aca="false">POWER(2,D255)</f>
        <v>0.768008548853844</v>
      </c>
      <c r="F255" s="12"/>
      <c r="G255" s="12"/>
      <c r="H255" s="12"/>
      <c r="I255" s="12"/>
      <c r="J255" s="13"/>
    </row>
    <row r="256" customFormat="false" ht="14" hidden="false" customHeight="false" outlineLevel="0" collapsed="false">
      <c r="A256" s="14" t="s">
        <v>259</v>
      </c>
      <c r="B256" s="15" t="n">
        <v>-2.08067616649</v>
      </c>
      <c r="C256" s="16" t="n">
        <v>-2.46006852466</v>
      </c>
      <c r="D256" s="15" t="n">
        <f aca="false">C256-B256</f>
        <v>-0.37939235817</v>
      </c>
      <c r="E256" s="20" t="n">
        <f aca="false">POWER(2,D256)</f>
        <v>0.76876131336947</v>
      </c>
      <c r="F256" s="12"/>
      <c r="G256" s="12"/>
      <c r="H256" s="12"/>
      <c r="I256" s="12"/>
      <c r="J256" s="13"/>
    </row>
    <row r="257" customFormat="false" ht="14" hidden="false" customHeight="false" outlineLevel="0" collapsed="false">
      <c r="A257" s="14" t="s">
        <v>260</v>
      </c>
      <c r="B257" s="15" t="n">
        <v>1.55191103768</v>
      </c>
      <c r="C257" s="16" t="n">
        <v>1.17323925377999</v>
      </c>
      <c r="D257" s="15" t="n">
        <f aca="false">C257-B257</f>
        <v>-0.37867178390001</v>
      </c>
      <c r="E257" s="20" t="n">
        <f aca="false">POWER(2,D257)</f>
        <v>0.769145377893477</v>
      </c>
      <c r="F257" s="12"/>
      <c r="G257" s="12"/>
      <c r="H257" s="12"/>
      <c r="I257" s="12"/>
      <c r="J257" s="13"/>
    </row>
    <row r="258" customFormat="false" ht="14" hidden="false" customHeight="false" outlineLevel="0" collapsed="false">
      <c r="A258" s="14" t="s">
        <v>261</v>
      </c>
      <c r="B258" s="15" t="n">
        <v>-2.06697251808</v>
      </c>
      <c r="C258" s="16" t="n">
        <v>-2.44307550114</v>
      </c>
      <c r="D258" s="15" t="n">
        <f aca="false">C258-B258</f>
        <v>-0.37610298306</v>
      </c>
      <c r="E258" s="20" t="n">
        <f aca="false">POWER(2,D258)</f>
        <v>0.770516105092852</v>
      </c>
      <c r="F258" s="12"/>
      <c r="G258" s="12"/>
      <c r="H258" s="12"/>
      <c r="I258" s="12"/>
      <c r="J258" s="13"/>
    </row>
    <row r="259" customFormat="false" ht="14" hidden="false" customHeight="false" outlineLevel="0" collapsed="false">
      <c r="A259" s="14" t="s">
        <v>262</v>
      </c>
      <c r="B259" s="15" t="n">
        <v>2.65694935936</v>
      </c>
      <c r="C259" s="16" t="n">
        <v>2.28157851788</v>
      </c>
      <c r="D259" s="15" t="n">
        <f aca="false">C259-B259</f>
        <v>-0.37537084148</v>
      </c>
      <c r="E259" s="20" t="n">
        <f aca="false">POWER(2,D259)</f>
        <v>0.770907227283547</v>
      </c>
      <c r="F259" s="12"/>
      <c r="G259" s="12"/>
      <c r="H259" s="12"/>
      <c r="I259" s="12"/>
      <c r="J259" s="13"/>
    </row>
    <row r="260" customFormat="false" ht="14" hidden="false" customHeight="false" outlineLevel="0" collapsed="false">
      <c r="A260" s="14" t="s">
        <v>263</v>
      </c>
      <c r="B260" s="15" t="n">
        <v>3.15776534045</v>
      </c>
      <c r="C260" s="16" t="n">
        <v>2.78938469728</v>
      </c>
      <c r="D260" s="15" t="n">
        <f aca="false">C260-B260</f>
        <v>-0.36838064317</v>
      </c>
      <c r="E260" s="20" t="n">
        <f aca="false">POWER(2,D260)</f>
        <v>0.774651518589476</v>
      </c>
      <c r="F260" s="12"/>
      <c r="G260" s="12"/>
      <c r="H260" s="12"/>
      <c r="I260" s="12"/>
      <c r="J260" s="13"/>
    </row>
    <row r="261" customFormat="false" ht="14" hidden="false" customHeight="false" outlineLevel="0" collapsed="false">
      <c r="A261" s="14" t="s">
        <v>264</v>
      </c>
      <c r="B261" s="15" t="n">
        <v>1.93325636759</v>
      </c>
      <c r="C261" s="16" t="n">
        <v>1.56762170924</v>
      </c>
      <c r="D261" s="15" t="n">
        <f aca="false">C261-B261</f>
        <v>-0.36563465835</v>
      </c>
      <c r="E261" s="20" t="n">
        <f aca="false">POWER(2,D261)</f>
        <v>0.77612737242122</v>
      </c>
      <c r="F261" s="12"/>
      <c r="G261" s="12"/>
      <c r="H261" s="12"/>
      <c r="I261" s="12"/>
      <c r="J261" s="13"/>
    </row>
    <row r="262" customFormat="false" ht="14" hidden="false" customHeight="false" outlineLevel="0" collapsed="false">
      <c r="A262" s="14" t="s">
        <v>265</v>
      </c>
      <c r="B262" s="15" t="n">
        <v>-4.02315022497</v>
      </c>
      <c r="C262" s="16" t="n">
        <v>-4.38542173468</v>
      </c>
      <c r="D262" s="15" t="n">
        <f aca="false">C262-B262</f>
        <v>-0.36227150971</v>
      </c>
      <c r="E262" s="20" t="n">
        <f aca="false">POWER(2,D262)</f>
        <v>0.777938757667881</v>
      </c>
      <c r="F262" s="12"/>
      <c r="G262" s="12"/>
      <c r="H262" s="12"/>
      <c r="I262" s="12"/>
      <c r="J262" s="13"/>
    </row>
    <row r="263" customFormat="false" ht="14" hidden="false" customHeight="false" outlineLevel="0" collapsed="false">
      <c r="A263" s="14" t="s">
        <v>266</v>
      </c>
      <c r="B263" s="15" t="n">
        <v>3.08429779342</v>
      </c>
      <c r="C263" s="16" t="n">
        <v>2.72337417046</v>
      </c>
      <c r="D263" s="15" t="n">
        <f aca="false">C263-B263</f>
        <v>-0.36092362296</v>
      </c>
      <c r="E263" s="20" t="n">
        <f aca="false">POWER(2,D263)</f>
        <v>0.778665912956572</v>
      </c>
      <c r="F263" s="12"/>
      <c r="G263" s="12"/>
      <c r="H263" s="12"/>
      <c r="I263" s="12"/>
      <c r="J263" s="13"/>
    </row>
    <row r="264" customFormat="false" ht="14" hidden="false" customHeight="false" outlineLevel="0" collapsed="false">
      <c r="A264" s="14" t="s">
        <v>267</v>
      </c>
      <c r="B264" s="15" t="n">
        <v>2.88264073025999</v>
      </c>
      <c r="C264" s="16" t="n">
        <v>2.52305507398</v>
      </c>
      <c r="D264" s="15" t="n">
        <f aca="false">C264-B264</f>
        <v>-0.35958565627999</v>
      </c>
      <c r="E264" s="20" t="n">
        <f aca="false">POWER(2,D264)</f>
        <v>0.779388388785796</v>
      </c>
      <c r="F264" s="12"/>
      <c r="G264" s="12"/>
      <c r="H264" s="12"/>
      <c r="I264" s="12"/>
      <c r="J264" s="13"/>
    </row>
    <row r="265" customFormat="false" ht="14" hidden="false" customHeight="false" outlineLevel="0" collapsed="false">
      <c r="A265" s="14" t="s">
        <v>268</v>
      </c>
      <c r="B265" s="15" t="n">
        <v>-2.48018221507</v>
      </c>
      <c r="C265" s="16" t="n">
        <v>-2.83758266477999</v>
      </c>
      <c r="D265" s="15" t="n">
        <f aca="false">C265-B265</f>
        <v>-0.35740044970999</v>
      </c>
      <c r="E265" s="20" t="n">
        <f aca="false">POWER(2,D265)</f>
        <v>0.78056979931721</v>
      </c>
      <c r="F265" s="12"/>
      <c r="G265" s="12"/>
      <c r="H265" s="12"/>
      <c r="I265" s="12"/>
      <c r="J265" s="13"/>
    </row>
    <row r="266" customFormat="false" ht="14" hidden="false" customHeight="false" outlineLevel="0" collapsed="false">
      <c r="A266" s="14" t="s">
        <v>269</v>
      </c>
      <c r="B266" s="15" t="n">
        <v>14.9011650593</v>
      </c>
      <c r="C266" s="16" t="n">
        <v>14.5439837542</v>
      </c>
      <c r="D266" s="15" t="n">
        <f aca="false">C266-B266</f>
        <v>-0.357181305100001</v>
      </c>
      <c r="E266" s="20" t="n">
        <f aca="false">POWER(2,D266)</f>
        <v>0.780688376460566</v>
      </c>
      <c r="F266" s="12"/>
      <c r="G266" s="12"/>
      <c r="H266" s="12"/>
      <c r="I266" s="12"/>
      <c r="J266" s="13"/>
    </row>
    <row r="267" customFormat="false" ht="14" hidden="false" customHeight="false" outlineLevel="0" collapsed="false">
      <c r="A267" s="14" t="s">
        <v>270</v>
      </c>
      <c r="B267" s="15" t="n">
        <v>-2.29721556175</v>
      </c>
      <c r="C267" s="16" t="n">
        <v>-2.65236591014</v>
      </c>
      <c r="D267" s="15" t="n">
        <f aca="false">C267-B267</f>
        <v>-0.35515034839</v>
      </c>
      <c r="E267" s="20" t="n">
        <f aca="false">POWER(2,D267)</f>
        <v>0.781788165953158</v>
      </c>
      <c r="F267" s="12"/>
      <c r="G267" s="12"/>
      <c r="H267" s="12"/>
      <c r="I267" s="12"/>
      <c r="J267" s="13"/>
    </row>
    <row r="268" customFormat="false" ht="14" hidden="false" customHeight="false" outlineLevel="0" collapsed="false">
      <c r="A268" s="14" t="s">
        <v>271</v>
      </c>
      <c r="B268" s="15" t="n">
        <v>4.13984455031999</v>
      </c>
      <c r="C268" s="16" t="n">
        <v>3.78640912174</v>
      </c>
      <c r="D268" s="15" t="n">
        <f aca="false">C268-B268</f>
        <v>-0.353435428579989</v>
      </c>
      <c r="E268" s="20" t="n">
        <f aca="false">POWER(2,D268)</f>
        <v>0.78271802370742</v>
      </c>
      <c r="F268" s="12"/>
      <c r="G268" s="12"/>
      <c r="H268" s="12"/>
      <c r="I268" s="12"/>
      <c r="J268" s="13"/>
    </row>
    <row r="269" customFormat="false" ht="14" hidden="false" customHeight="false" outlineLevel="0" collapsed="false">
      <c r="A269" s="14" t="s">
        <v>272</v>
      </c>
      <c r="B269" s="15" t="n">
        <v>5.43780861619</v>
      </c>
      <c r="C269" s="16" t="n">
        <v>5.08499752105</v>
      </c>
      <c r="D269" s="15" t="n">
        <f aca="false">C269-B269</f>
        <v>-0.35281109514</v>
      </c>
      <c r="E269" s="20" t="n">
        <f aca="false">POWER(2,D269)</f>
        <v>0.783056822120384</v>
      </c>
      <c r="F269" s="12"/>
      <c r="G269" s="12"/>
      <c r="H269" s="12"/>
      <c r="I269" s="12"/>
      <c r="J269" s="13"/>
    </row>
    <row r="270" customFormat="false" ht="14" hidden="false" customHeight="false" outlineLevel="0" collapsed="false">
      <c r="A270" s="14" t="s">
        <v>273</v>
      </c>
      <c r="B270" s="15" t="n">
        <v>1.59716976252</v>
      </c>
      <c r="C270" s="16" t="n">
        <v>1.2445898998</v>
      </c>
      <c r="D270" s="15" t="n">
        <f aca="false">C270-B270</f>
        <v>-0.35257986272</v>
      </c>
      <c r="E270" s="20" t="n">
        <f aca="false">POWER(2,D270)</f>
        <v>0.783182339038545</v>
      </c>
      <c r="F270" s="12"/>
      <c r="G270" s="12"/>
      <c r="H270" s="12"/>
      <c r="I270" s="12"/>
      <c r="J270" s="13"/>
    </row>
    <row r="271" customFormat="false" ht="14" hidden="false" customHeight="false" outlineLevel="0" collapsed="false">
      <c r="A271" s="14" t="s">
        <v>274</v>
      </c>
      <c r="B271" s="15" t="n">
        <v>1.70674567597</v>
      </c>
      <c r="C271" s="16" t="n">
        <v>1.36539360154</v>
      </c>
      <c r="D271" s="15" t="n">
        <f aca="false">C271-B271</f>
        <v>-0.34135207443</v>
      </c>
      <c r="E271" s="20" t="n">
        <f aca="false">POWER(2,D271)</f>
        <v>0.789301242594656</v>
      </c>
      <c r="F271" s="12"/>
      <c r="G271" s="12"/>
      <c r="H271" s="12"/>
      <c r="I271" s="12"/>
      <c r="J271" s="13"/>
    </row>
    <row r="272" customFormat="false" ht="14" hidden="false" customHeight="false" outlineLevel="0" collapsed="false">
      <c r="A272" s="14" t="s">
        <v>275</v>
      </c>
      <c r="B272" s="15" t="n">
        <v>3.77560125302</v>
      </c>
      <c r="C272" s="16" t="n">
        <v>3.43453706802999</v>
      </c>
      <c r="D272" s="15" t="n">
        <f aca="false">C272-B272</f>
        <v>-0.34106418499001</v>
      </c>
      <c r="E272" s="20" t="n">
        <f aca="false">POWER(2,D272)</f>
        <v>0.789458763179239</v>
      </c>
      <c r="F272" s="12"/>
      <c r="G272" s="12"/>
      <c r="H272" s="12"/>
      <c r="I272" s="12"/>
      <c r="J272" s="13"/>
    </row>
    <row r="273" customFormat="false" ht="14" hidden="false" customHeight="false" outlineLevel="0" collapsed="false">
      <c r="A273" s="14" t="s">
        <v>276</v>
      </c>
      <c r="B273" s="15" t="n">
        <v>6.10725589934999</v>
      </c>
      <c r="C273" s="16" t="n">
        <v>5.7691225911</v>
      </c>
      <c r="D273" s="15" t="n">
        <f aca="false">C273-B273</f>
        <v>-0.33813330824999</v>
      </c>
      <c r="E273" s="20" t="n">
        <f aca="false">POWER(2,D273)</f>
        <v>0.791064201705881</v>
      </c>
      <c r="F273" s="12"/>
      <c r="G273" s="12"/>
      <c r="H273" s="12"/>
      <c r="I273" s="12"/>
      <c r="J273" s="13"/>
    </row>
    <row r="274" customFormat="false" ht="14" hidden="false" customHeight="false" outlineLevel="0" collapsed="false">
      <c r="A274" s="14" t="s">
        <v>277</v>
      </c>
      <c r="B274" s="15" t="n">
        <v>11.9286024963</v>
      </c>
      <c r="C274" s="16" t="n">
        <v>11.592738868</v>
      </c>
      <c r="D274" s="15" t="n">
        <f aca="false">C274-B274</f>
        <v>-0.3358636283</v>
      </c>
      <c r="E274" s="20" t="n">
        <f aca="false">POWER(2,D274)</f>
        <v>0.792309700982302</v>
      </c>
      <c r="F274" s="12"/>
      <c r="G274" s="12"/>
      <c r="H274" s="12"/>
      <c r="I274" s="12"/>
      <c r="J274" s="13"/>
    </row>
    <row r="275" customFormat="false" ht="14" hidden="false" customHeight="false" outlineLevel="0" collapsed="false">
      <c r="A275" s="14" t="s">
        <v>278</v>
      </c>
      <c r="B275" s="15" t="n">
        <v>-2.04075983644</v>
      </c>
      <c r="C275" s="16" t="n">
        <v>-2.37519699937</v>
      </c>
      <c r="D275" s="15" t="n">
        <f aca="false">C275-B275</f>
        <v>-0.33443716293</v>
      </c>
      <c r="E275" s="20" t="n">
        <f aca="false">POWER(2,D275)</f>
        <v>0.793093484974732</v>
      </c>
      <c r="F275" s="12"/>
      <c r="G275" s="12"/>
      <c r="H275" s="12"/>
      <c r="I275" s="12"/>
      <c r="J275" s="13"/>
    </row>
    <row r="276" customFormat="false" ht="14" hidden="false" customHeight="false" outlineLevel="0" collapsed="false">
      <c r="A276" s="14" t="s">
        <v>279</v>
      </c>
      <c r="B276" s="15" t="n">
        <v>-4.06822303486</v>
      </c>
      <c r="C276" s="16" t="n">
        <v>-4.39909174033</v>
      </c>
      <c r="D276" s="15" t="n">
        <f aca="false">C276-B276</f>
        <v>-0.33086870547</v>
      </c>
      <c r="E276" s="20" t="n">
        <f aca="false">POWER(2,D276)</f>
        <v>0.795057603013385</v>
      </c>
      <c r="F276" s="12"/>
      <c r="G276" s="12"/>
      <c r="H276" s="12"/>
      <c r="I276" s="12"/>
      <c r="J276" s="13"/>
    </row>
    <row r="277" customFormat="false" ht="14" hidden="false" customHeight="false" outlineLevel="0" collapsed="false">
      <c r="A277" s="14" t="s">
        <v>280</v>
      </c>
      <c r="B277" s="15" t="n">
        <v>-4.06091790329</v>
      </c>
      <c r="C277" s="16" t="n">
        <v>-4.38140141904999</v>
      </c>
      <c r="D277" s="15" t="n">
        <f aca="false">C277-B277</f>
        <v>-0.32048351575999</v>
      </c>
      <c r="E277" s="20" t="n">
        <f aca="false">POWER(2,D277)</f>
        <v>0.800801445938719</v>
      </c>
      <c r="F277" s="12"/>
      <c r="G277" s="12"/>
      <c r="H277" s="12"/>
      <c r="I277" s="12"/>
      <c r="J277" s="13"/>
    </row>
    <row r="278" customFormat="false" ht="14" hidden="false" customHeight="false" outlineLevel="0" collapsed="false">
      <c r="A278" s="14" t="s">
        <v>281</v>
      </c>
      <c r="B278" s="15" t="n">
        <v>-3.03581610847999</v>
      </c>
      <c r="C278" s="16" t="n">
        <v>-3.35544665125</v>
      </c>
      <c r="D278" s="15" t="n">
        <f aca="false">C278-B278</f>
        <v>-0.31963054277001</v>
      </c>
      <c r="E278" s="20" t="n">
        <f aca="false">POWER(2,D278)</f>
        <v>0.801275048432331</v>
      </c>
      <c r="F278" s="12"/>
      <c r="G278" s="12"/>
      <c r="H278" s="12"/>
      <c r="I278" s="12"/>
      <c r="J278" s="13"/>
    </row>
    <row r="279" customFormat="false" ht="14" hidden="false" customHeight="false" outlineLevel="0" collapsed="false">
      <c r="A279" s="14" t="s">
        <v>282</v>
      </c>
      <c r="B279" s="15" t="n">
        <v>2.51892458019</v>
      </c>
      <c r="C279" s="16" t="n">
        <v>2.20232617818</v>
      </c>
      <c r="D279" s="15" t="n">
        <f aca="false">C279-B279</f>
        <v>-0.31659840201</v>
      </c>
      <c r="E279" s="20" t="n">
        <f aca="false">POWER(2,D279)</f>
        <v>0.802960875029009</v>
      </c>
      <c r="F279" s="12"/>
      <c r="G279" s="12"/>
      <c r="H279" s="12"/>
      <c r="I279" s="12"/>
      <c r="J279" s="13"/>
    </row>
    <row r="280" customFormat="false" ht="14" hidden="false" customHeight="false" outlineLevel="0" collapsed="false">
      <c r="A280" s="14" t="s">
        <v>283</v>
      </c>
      <c r="B280" s="15" t="n">
        <v>3.21324557579</v>
      </c>
      <c r="C280" s="16" t="n">
        <v>2.90060839957</v>
      </c>
      <c r="D280" s="15" t="n">
        <f aca="false">C280-B280</f>
        <v>-0.31263717622</v>
      </c>
      <c r="E280" s="20" t="n">
        <f aca="false">POWER(2,D280)</f>
        <v>0.805168604238707</v>
      </c>
      <c r="F280" s="12"/>
      <c r="G280" s="12"/>
      <c r="H280" s="12"/>
      <c r="I280" s="12"/>
      <c r="J280" s="13"/>
    </row>
    <row r="281" customFormat="false" ht="14" hidden="false" customHeight="false" outlineLevel="0" collapsed="false">
      <c r="A281" s="14" t="s">
        <v>284</v>
      </c>
      <c r="B281" s="15" t="n">
        <v>-3.48015766629</v>
      </c>
      <c r="C281" s="16" t="n">
        <v>-3.78801016845</v>
      </c>
      <c r="D281" s="15" t="n">
        <f aca="false">C281-B281</f>
        <v>-0.30785250216</v>
      </c>
      <c r="E281" s="20" t="n">
        <f aca="false">POWER(2,D281)</f>
        <v>0.807843365445025</v>
      </c>
      <c r="F281" s="12"/>
      <c r="G281" s="12"/>
      <c r="H281" s="12"/>
      <c r="I281" s="12"/>
      <c r="J281" s="13"/>
    </row>
    <row r="282" customFormat="false" ht="14" hidden="false" customHeight="false" outlineLevel="0" collapsed="false">
      <c r="A282" s="14" t="s">
        <v>285</v>
      </c>
      <c r="B282" s="15" t="n">
        <v>7.75059258232</v>
      </c>
      <c r="C282" s="16" t="n">
        <v>7.44318319008999</v>
      </c>
      <c r="D282" s="15" t="n">
        <f aca="false">C282-B282</f>
        <v>-0.30740939223001</v>
      </c>
      <c r="E282" s="20" t="n">
        <f aca="false">POWER(2,D282)</f>
        <v>0.808091524886279</v>
      </c>
      <c r="F282" s="12"/>
      <c r="G282" s="12"/>
      <c r="H282" s="12"/>
      <c r="I282" s="12"/>
      <c r="J282" s="13"/>
    </row>
    <row r="283" customFormat="false" ht="14" hidden="false" customHeight="false" outlineLevel="0" collapsed="false">
      <c r="A283" s="14" t="s">
        <v>286</v>
      </c>
      <c r="B283" s="15" t="n">
        <v>-3.47927200956999</v>
      </c>
      <c r="C283" s="16" t="n">
        <v>-3.78539377515999</v>
      </c>
      <c r="D283" s="15" t="n">
        <f aca="false">C283-B283</f>
        <v>-0.30612176559</v>
      </c>
      <c r="E283" s="20" t="n">
        <f aca="false">POWER(2,D283)</f>
        <v>0.808813080463512</v>
      </c>
      <c r="F283" s="12"/>
      <c r="G283" s="12"/>
      <c r="H283" s="12"/>
      <c r="I283" s="12"/>
      <c r="J283" s="13"/>
    </row>
    <row r="284" customFormat="false" ht="14" hidden="false" customHeight="false" outlineLevel="0" collapsed="false">
      <c r="A284" s="14" t="s">
        <v>287</v>
      </c>
      <c r="B284" s="15" t="n">
        <v>1.48460325273</v>
      </c>
      <c r="C284" s="16" t="n">
        <v>1.18333857775</v>
      </c>
      <c r="D284" s="15" t="n">
        <f aca="false">C284-B284</f>
        <v>-0.30126467498</v>
      </c>
      <c r="E284" s="20" t="n">
        <f aca="false">POWER(2,D284)</f>
        <v>0.811540683107562</v>
      </c>
      <c r="F284" s="12"/>
      <c r="G284" s="12"/>
      <c r="H284" s="12"/>
      <c r="I284" s="12"/>
      <c r="J284" s="13"/>
    </row>
    <row r="285" customFormat="false" ht="14" hidden="false" customHeight="false" outlineLevel="0" collapsed="false">
      <c r="A285" s="14" t="s">
        <v>288</v>
      </c>
      <c r="B285" s="15" t="n">
        <v>6.59602762811</v>
      </c>
      <c r="C285" s="16" t="n">
        <v>6.29731818369</v>
      </c>
      <c r="D285" s="15" t="n">
        <f aca="false">C285-B285</f>
        <v>-0.29870944442</v>
      </c>
      <c r="E285" s="20" t="n">
        <f aca="false">POWER(2,D285)</f>
        <v>0.812979317728422</v>
      </c>
      <c r="F285" s="12"/>
      <c r="G285" s="12"/>
      <c r="H285" s="12"/>
      <c r="I285" s="12"/>
      <c r="J285" s="13"/>
    </row>
    <row r="286" customFormat="false" ht="14" hidden="false" customHeight="false" outlineLevel="0" collapsed="false">
      <c r="A286" s="14" t="s">
        <v>289</v>
      </c>
      <c r="B286" s="15" t="n">
        <v>-2.77862261821</v>
      </c>
      <c r="C286" s="16" t="n">
        <v>-3.07261411547</v>
      </c>
      <c r="D286" s="15" t="n">
        <f aca="false">C286-B286</f>
        <v>-0.29399149726</v>
      </c>
      <c r="E286" s="20" t="n">
        <f aca="false">POWER(2,D286)</f>
        <v>0.815642300435298</v>
      </c>
      <c r="F286" s="12"/>
      <c r="G286" s="12"/>
      <c r="H286" s="12"/>
      <c r="I286" s="12"/>
      <c r="J286" s="13"/>
    </row>
    <row r="287" customFormat="false" ht="14" hidden="false" customHeight="false" outlineLevel="0" collapsed="false">
      <c r="A287" s="14" t="s">
        <v>290</v>
      </c>
      <c r="B287" s="15" t="n">
        <v>2.69328541417</v>
      </c>
      <c r="C287" s="16" t="n">
        <v>2.40148246338</v>
      </c>
      <c r="D287" s="15" t="n">
        <f aca="false">C287-B287</f>
        <v>-0.29180295079</v>
      </c>
      <c r="E287" s="20" t="n">
        <f aca="false">POWER(2,D287)</f>
        <v>0.816880556389977</v>
      </c>
      <c r="F287" s="12"/>
      <c r="G287" s="12"/>
      <c r="H287" s="12"/>
      <c r="I287" s="12"/>
      <c r="J287" s="13"/>
    </row>
    <row r="288" customFormat="false" ht="14" hidden="false" customHeight="false" outlineLevel="0" collapsed="false">
      <c r="A288" s="14" t="s">
        <v>291</v>
      </c>
      <c r="B288" s="15" t="n">
        <v>2.45003184605</v>
      </c>
      <c r="C288" s="16" t="n">
        <v>2.15985457467999</v>
      </c>
      <c r="D288" s="15" t="n">
        <f aca="false">C288-B288</f>
        <v>-0.29017727137001</v>
      </c>
      <c r="E288" s="20" t="n">
        <f aca="false">POWER(2,D288)</f>
        <v>0.817801564893605</v>
      </c>
      <c r="F288" s="12"/>
      <c r="G288" s="12"/>
      <c r="H288" s="12"/>
      <c r="I288" s="12"/>
      <c r="J288" s="13"/>
    </row>
    <row r="289" customFormat="false" ht="14" hidden="false" customHeight="false" outlineLevel="0" collapsed="false">
      <c r="A289" s="14" t="s">
        <v>292</v>
      </c>
      <c r="B289" s="15" t="n">
        <v>1.76611003665</v>
      </c>
      <c r="C289" s="16" t="n">
        <v>1.47720377477999</v>
      </c>
      <c r="D289" s="15" t="n">
        <f aca="false">C289-B289</f>
        <v>-0.28890626187001</v>
      </c>
      <c r="E289" s="20" t="n">
        <f aca="false">POWER(2,D289)</f>
        <v>0.818522362797427</v>
      </c>
      <c r="F289" s="12"/>
      <c r="G289" s="12"/>
      <c r="H289" s="12"/>
      <c r="I289" s="12"/>
      <c r="J289" s="13"/>
    </row>
    <row r="290" customFormat="false" ht="14" hidden="false" customHeight="false" outlineLevel="0" collapsed="false">
      <c r="A290" s="14" t="s">
        <v>293</v>
      </c>
      <c r="B290" s="15" t="n">
        <v>-2.78000959487</v>
      </c>
      <c r="C290" s="16" t="n">
        <v>-3.06431624158</v>
      </c>
      <c r="D290" s="15" t="n">
        <f aca="false">C290-B290</f>
        <v>-0.28430664671</v>
      </c>
      <c r="E290" s="20" t="n">
        <f aca="false">POWER(2,D290)</f>
        <v>0.821136148644189</v>
      </c>
      <c r="F290" s="12"/>
      <c r="G290" s="12"/>
      <c r="H290" s="12"/>
      <c r="I290" s="12"/>
      <c r="J290" s="13"/>
    </row>
    <row r="291" customFormat="false" ht="14" hidden="false" customHeight="false" outlineLevel="0" collapsed="false">
      <c r="A291" s="14" t="s">
        <v>294</v>
      </c>
      <c r="B291" s="15" t="n">
        <v>-2.61701642786</v>
      </c>
      <c r="C291" s="16" t="n">
        <v>-2.89593531989</v>
      </c>
      <c r="D291" s="15" t="n">
        <f aca="false">C291-B291</f>
        <v>-0.27891889203</v>
      </c>
      <c r="E291" s="20" t="n">
        <f aca="false">POWER(2,D291)</f>
        <v>0.82420842045093</v>
      </c>
      <c r="F291" s="12"/>
      <c r="G291" s="12"/>
      <c r="H291" s="12"/>
      <c r="I291" s="12"/>
      <c r="J291" s="13"/>
    </row>
    <row r="292" customFormat="false" ht="14" hidden="false" customHeight="false" outlineLevel="0" collapsed="false">
      <c r="A292" s="14" t="s">
        <v>295</v>
      </c>
      <c r="B292" s="15" t="n">
        <v>3.26375797787999</v>
      </c>
      <c r="C292" s="16" t="n">
        <v>2.98555683052999</v>
      </c>
      <c r="D292" s="15" t="n">
        <f aca="false">C292-B292</f>
        <v>-0.27820114735</v>
      </c>
      <c r="E292" s="20" t="n">
        <f aca="false">POWER(2,D292)</f>
        <v>0.824618568382934</v>
      </c>
      <c r="F292" s="12"/>
      <c r="G292" s="12"/>
      <c r="H292" s="12"/>
      <c r="I292" s="12"/>
      <c r="J292" s="13"/>
    </row>
    <row r="293" customFormat="false" ht="14" hidden="false" customHeight="false" outlineLevel="0" collapsed="false">
      <c r="A293" s="14" t="s">
        <v>296</v>
      </c>
      <c r="B293" s="15" t="n">
        <v>1.36544928762</v>
      </c>
      <c r="C293" s="16" t="n">
        <v>1.08872177058</v>
      </c>
      <c r="D293" s="15" t="n">
        <f aca="false">C293-B293</f>
        <v>-0.27672751704</v>
      </c>
      <c r="E293" s="20" t="n">
        <f aca="false">POWER(2,D293)</f>
        <v>0.82546129932282</v>
      </c>
      <c r="F293" s="12"/>
      <c r="G293" s="12"/>
      <c r="H293" s="12"/>
      <c r="I293" s="12"/>
      <c r="J293" s="13"/>
    </row>
    <row r="294" customFormat="false" ht="14" hidden="false" customHeight="false" outlineLevel="0" collapsed="false">
      <c r="A294" s="14" t="s">
        <v>297</v>
      </c>
      <c r="B294" s="15" t="n">
        <v>2.99836339859</v>
      </c>
      <c r="C294" s="16" t="n">
        <v>2.7260253467</v>
      </c>
      <c r="D294" s="15" t="n">
        <f aca="false">C294-B294</f>
        <v>-0.27233805189</v>
      </c>
      <c r="E294" s="20" t="n">
        <f aca="false">POWER(2,D294)</f>
        <v>0.827976627355558</v>
      </c>
      <c r="F294" s="12"/>
      <c r="G294" s="12"/>
      <c r="H294" s="12"/>
      <c r="I294" s="12"/>
      <c r="J294" s="13"/>
    </row>
    <row r="295" customFormat="false" ht="14" hidden="false" customHeight="false" outlineLevel="0" collapsed="false">
      <c r="A295" s="14" t="s">
        <v>298</v>
      </c>
      <c r="B295" s="15" t="n">
        <v>3.15564458611999</v>
      </c>
      <c r="C295" s="16" t="n">
        <v>2.88454031706</v>
      </c>
      <c r="D295" s="15" t="n">
        <f aca="false">C295-B295</f>
        <v>-0.27110426905999</v>
      </c>
      <c r="E295" s="20" t="n">
        <f aca="false">POWER(2,D295)</f>
        <v>0.828685010104834</v>
      </c>
      <c r="F295" s="12"/>
      <c r="G295" s="12"/>
      <c r="H295" s="12"/>
      <c r="I295" s="12"/>
      <c r="J295" s="13"/>
    </row>
    <row r="296" customFormat="false" ht="14" hidden="false" customHeight="false" outlineLevel="0" collapsed="false">
      <c r="A296" s="14" t="s">
        <v>299</v>
      </c>
      <c r="B296" s="15" t="n">
        <v>-4.32668857016</v>
      </c>
      <c r="C296" s="16" t="n">
        <v>-4.59705956279999</v>
      </c>
      <c r="D296" s="15" t="n">
        <f aca="false">C296-B296</f>
        <v>-0.27037099263999</v>
      </c>
      <c r="E296" s="20" t="n">
        <f aca="false">POWER(2,D296)</f>
        <v>0.829106311635958</v>
      </c>
      <c r="F296" s="12"/>
      <c r="G296" s="12"/>
      <c r="H296" s="12"/>
      <c r="I296" s="12"/>
      <c r="J296" s="13"/>
    </row>
    <row r="297" customFormat="false" ht="14" hidden="false" customHeight="false" outlineLevel="0" collapsed="false">
      <c r="A297" s="14" t="s">
        <v>300</v>
      </c>
      <c r="B297" s="15" t="n">
        <v>-2.40399614088</v>
      </c>
      <c r="C297" s="16" t="n">
        <v>-2.67043318239</v>
      </c>
      <c r="D297" s="15" t="n">
        <f aca="false">C297-B297</f>
        <v>-0.26643704151</v>
      </c>
      <c r="E297" s="20" t="n">
        <f aca="false">POWER(2,D297)</f>
        <v>0.831370209845679</v>
      </c>
      <c r="F297" s="12"/>
      <c r="G297" s="12"/>
      <c r="H297" s="12"/>
      <c r="I297" s="12"/>
      <c r="J297" s="13"/>
    </row>
    <row r="298" customFormat="false" ht="14" hidden="false" customHeight="false" outlineLevel="0" collapsed="false">
      <c r="A298" s="14" t="s">
        <v>301</v>
      </c>
      <c r="B298" s="15" t="n">
        <v>-3.45850283208</v>
      </c>
      <c r="C298" s="16" t="n">
        <v>-3.72288351873</v>
      </c>
      <c r="D298" s="15" t="n">
        <f aca="false">C298-B298</f>
        <v>-0.26438068665</v>
      </c>
      <c r="E298" s="20" t="n">
        <f aca="false">POWER(2,D298)</f>
        <v>0.83255605376369</v>
      </c>
      <c r="F298" s="12"/>
      <c r="G298" s="12"/>
      <c r="H298" s="12"/>
      <c r="I298" s="12"/>
      <c r="J298" s="13"/>
    </row>
    <row r="299" customFormat="false" ht="14" hidden="false" customHeight="false" outlineLevel="0" collapsed="false">
      <c r="A299" s="14" t="s">
        <v>302</v>
      </c>
      <c r="B299" s="15" t="n">
        <v>-2.56788763058</v>
      </c>
      <c r="C299" s="16" t="n">
        <v>-2.83170897542999</v>
      </c>
      <c r="D299" s="15" t="n">
        <f aca="false">C299-B299</f>
        <v>-0.26382134484999</v>
      </c>
      <c r="E299" s="20" t="n">
        <f aca="false">POWER(2,D299)</f>
        <v>0.832878903481999</v>
      </c>
      <c r="F299" s="12"/>
      <c r="G299" s="12"/>
      <c r="H299" s="12"/>
      <c r="I299" s="12"/>
      <c r="J299" s="13"/>
    </row>
    <row r="300" customFormat="false" ht="14" hidden="false" customHeight="false" outlineLevel="0" collapsed="false">
      <c r="A300" s="14" t="s">
        <v>303</v>
      </c>
      <c r="B300" s="15" t="n">
        <v>-3.28747001078</v>
      </c>
      <c r="C300" s="16" t="n">
        <v>-3.54909084345999</v>
      </c>
      <c r="D300" s="15" t="n">
        <f aca="false">C300-B300</f>
        <v>-0.26162083267999</v>
      </c>
      <c r="E300" s="20" t="n">
        <f aca="false">POWER(2,D300)</f>
        <v>0.834150245350723</v>
      </c>
      <c r="F300" s="12"/>
      <c r="G300" s="12"/>
      <c r="H300" s="12"/>
      <c r="I300" s="12"/>
      <c r="J300" s="13"/>
    </row>
    <row r="301" customFormat="false" ht="14" hidden="false" customHeight="false" outlineLevel="0" collapsed="false">
      <c r="A301" s="14" t="s">
        <v>304</v>
      </c>
      <c r="B301" s="15" t="n">
        <v>-3.03398652225</v>
      </c>
      <c r="C301" s="16" t="n">
        <v>-3.29209052014</v>
      </c>
      <c r="D301" s="15" t="n">
        <f aca="false">C301-B301</f>
        <v>-0.25810399789</v>
      </c>
      <c r="E301" s="20" t="n">
        <f aca="false">POWER(2,D301)</f>
        <v>0.836186120559005</v>
      </c>
      <c r="F301" s="12"/>
      <c r="G301" s="12"/>
      <c r="H301" s="12"/>
      <c r="I301" s="12"/>
      <c r="J301" s="13"/>
    </row>
    <row r="302" customFormat="false" ht="14" hidden="false" customHeight="false" outlineLevel="0" collapsed="false">
      <c r="A302" s="14" t="s">
        <v>305</v>
      </c>
      <c r="B302" s="15" t="n">
        <v>1.73397983927</v>
      </c>
      <c r="C302" s="16" t="n">
        <v>1.4776102863</v>
      </c>
      <c r="D302" s="15" t="n">
        <f aca="false">C302-B302</f>
        <v>-0.25636955297</v>
      </c>
      <c r="E302" s="20" t="n">
        <f aca="false">POWER(2,D302)</f>
        <v>0.837192009456175</v>
      </c>
      <c r="F302" s="12"/>
      <c r="G302" s="12"/>
      <c r="H302" s="12"/>
      <c r="I302" s="12"/>
      <c r="J302" s="13"/>
    </row>
    <row r="303" customFormat="false" ht="14" hidden="false" customHeight="false" outlineLevel="0" collapsed="false">
      <c r="A303" s="14" t="s">
        <v>306</v>
      </c>
      <c r="B303" s="15" t="n">
        <v>-2.42228129602</v>
      </c>
      <c r="C303" s="16" t="n">
        <v>-2.67663821944</v>
      </c>
      <c r="D303" s="15" t="n">
        <f aca="false">C303-B303</f>
        <v>-0.25435692342</v>
      </c>
      <c r="E303" s="20" t="n">
        <f aca="false">POWER(2,D303)</f>
        <v>0.838360747945474</v>
      </c>
      <c r="F303" s="12"/>
      <c r="G303" s="12"/>
      <c r="H303" s="12"/>
      <c r="I303" s="12"/>
      <c r="J303" s="13"/>
    </row>
    <row r="304" customFormat="false" ht="14" hidden="false" customHeight="false" outlineLevel="0" collapsed="false">
      <c r="A304" s="14" t="s">
        <v>307</v>
      </c>
      <c r="B304" s="15" t="n">
        <v>1.314963192</v>
      </c>
      <c r="C304" s="16" t="n">
        <v>1.0622939122</v>
      </c>
      <c r="D304" s="15" t="n">
        <f aca="false">C304-B304</f>
        <v>-0.2526692798</v>
      </c>
      <c r="E304" s="20" t="n">
        <f aca="false">POWER(2,D304)</f>
        <v>0.839342023951883</v>
      </c>
      <c r="F304" s="12"/>
      <c r="G304" s="12"/>
      <c r="H304" s="12"/>
      <c r="I304" s="12"/>
      <c r="J304" s="13"/>
    </row>
    <row r="305" customFormat="false" ht="14" hidden="false" customHeight="false" outlineLevel="0" collapsed="false">
      <c r="A305" s="14" t="s">
        <v>308</v>
      </c>
      <c r="B305" s="15" t="n">
        <v>-2.1521969774</v>
      </c>
      <c r="C305" s="16" t="n">
        <v>-2.40356150265999</v>
      </c>
      <c r="D305" s="15" t="n">
        <f aca="false">C305-B305</f>
        <v>-0.25136452525999</v>
      </c>
      <c r="E305" s="20" t="n">
        <f aca="false">POWER(2,D305)</f>
        <v>0.840101457267778</v>
      </c>
      <c r="F305" s="12"/>
      <c r="G305" s="12"/>
      <c r="H305" s="12"/>
      <c r="I305" s="12"/>
      <c r="J305" s="13"/>
    </row>
    <row r="306" customFormat="false" ht="14" hidden="false" customHeight="false" outlineLevel="0" collapsed="false">
      <c r="A306" s="14" t="s">
        <v>309</v>
      </c>
      <c r="B306" s="15" t="n">
        <v>-2.27634015558</v>
      </c>
      <c r="C306" s="16" t="n">
        <v>-2.52649755937</v>
      </c>
      <c r="D306" s="15" t="n">
        <f aca="false">C306-B306</f>
        <v>-0.25015740379</v>
      </c>
      <c r="E306" s="20" t="n">
        <f aca="false">POWER(2,D306)</f>
        <v>0.840804675101602</v>
      </c>
      <c r="F306" s="12"/>
      <c r="G306" s="12"/>
      <c r="H306" s="12"/>
      <c r="I306" s="12"/>
      <c r="J306" s="13"/>
    </row>
    <row r="307" customFormat="false" ht="14" hidden="false" customHeight="false" outlineLevel="0" collapsed="false">
      <c r="A307" s="14" t="s">
        <v>310</v>
      </c>
      <c r="B307" s="15" t="n">
        <v>4.95509149079</v>
      </c>
      <c r="C307" s="16" t="n">
        <v>4.70757881024</v>
      </c>
      <c r="D307" s="15" t="n">
        <f aca="false">C307-B307</f>
        <v>-0.24751268055</v>
      </c>
      <c r="E307" s="20" t="n">
        <f aca="false">POWER(2,D307)</f>
        <v>0.842347437132002</v>
      </c>
      <c r="F307" s="12"/>
      <c r="G307" s="12"/>
      <c r="H307" s="12"/>
      <c r="I307" s="12"/>
      <c r="J307" s="13"/>
    </row>
    <row r="308" customFormat="false" ht="14" hidden="false" customHeight="false" outlineLevel="0" collapsed="false">
      <c r="A308" s="14" t="s">
        <v>311</v>
      </c>
      <c r="B308" s="15" t="n">
        <v>-2.96875934282</v>
      </c>
      <c r="C308" s="16" t="n">
        <v>-3.21596632242</v>
      </c>
      <c r="D308" s="15" t="n">
        <f aca="false">C308-B308</f>
        <v>-0.2472069796</v>
      </c>
      <c r="E308" s="20" t="n">
        <f aca="false">POWER(2,D308)</f>
        <v>0.842525945887246</v>
      </c>
      <c r="F308" s="12"/>
      <c r="G308" s="12"/>
      <c r="H308" s="12"/>
      <c r="I308" s="12"/>
      <c r="J308" s="13"/>
    </row>
    <row r="309" customFormat="false" ht="14" hidden="false" customHeight="false" outlineLevel="0" collapsed="false">
      <c r="A309" s="14" t="s">
        <v>312</v>
      </c>
      <c r="B309" s="15" t="n">
        <v>3.51279093018</v>
      </c>
      <c r="C309" s="16" t="n">
        <v>3.26794244033</v>
      </c>
      <c r="D309" s="15" t="n">
        <f aca="false">C309-B309</f>
        <v>-0.24484848985</v>
      </c>
      <c r="E309" s="20" t="n">
        <f aca="false">POWER(2,D309)</f>
        <v>0.843904417333813</v>
      </c>
      <c r="F309" s="12"/>
      <c r="G309" s="12"/>
      <c r="H309" s="12"/>
      <c r="I309" s="12"/>
      <c r="J309" s="13"/>
    </row>
    <row r="310" customFormat="false" ht="14" hidden="false" customHeight="false" outlineLevel="0" collapsed="false">
      <c r="A310" s="14" t="s">
        <v>313</v>
      </c>
      <c r="B310" s="15" t="n">
        <v>4.89958533591999</v>
      </c>
      <c r="C310" s="16" t="n">
        <v>4.66228314849</v>
      </c>
      <c r="D310" s="15" t="n">
        <f aca="false">C310-B310</f>
        <v>-0.237302187429989</v>
      </c>
      <c r="E310" s="20" t="n">
        <f aca="false">POWER(2,D310)</f>
        <v>0.848330191543284</v>
      </c>
      <c r="F310" s="12"/>
      <c r="G310" s="12"/>
      <c r="H310" s="12"/>
      <c r="I310" s="12"/>
      <c r="J310" s="13"/>
    </row>
    <row r="311" customFormat="false" ht="14" hidden="false" customHeight="false" outlineLevel="0" collapsed="false">
      <c r="A311" s="14" t="s">
        <v>314</v>
      </c>
      <c r="B311" s="15" t="n">
        <v>-2.82146696995</v>
      </c>
      <c r="C311" s="16" t="n">
        <v>-3.05768356889</v>
      </c>
      <c r="D311" s="15" t="n">
        <f aca="false">C311-B311</f>
        <v>-0.23621659894</v>
      </c>
      <c r="E311" s="20" t="n">
        <f aca="false">POWER(2,D311)</f>
        <v>0.848968776997991</v>
      </c>
      <c r="F311" s="12"/>
      <c r="G311" s="12"/>
      <c r="H311" s="12"/>
      <c r="I311" s="12"/>
      <c r="J311" s="13"/>
    </row>
    <row r="312" customFormat="false" ht="14" hidden="false" customHeight="false" outlineLevel="0" collapsed="false">
      <c r="A312" s="14" t="s">
        <v>315</v>
      </c>
      <c r="B312" s="15" t="n">
        <v>-4.7110350645</v>
      </c>
      <c r="C312" s="16" t="n">
        <v>-4.94706676651</v>
      </c>
      <c r="D312" s="15" t="n">
        <f aca="false">C312-B312</f>
        <v>-0.23603170201</v>
      </c>
      <c r="E312" s="20" t="n">
        <f aca="false">POWER(2,D312)</f>
        <v>0.849077588476039</v>
      </c>
      <c r="F312" s="12"/>
      <c r="G312" s="12"/>
      <c r="H312" s="12"/>
      <c r="I312" s="12"/>
      <c r="J312" s="13"/>
    </row>
    <row r="313" customFormat="false" ht="14" hidden="false" customHeight="false" outlineLevel="0" collapsed="false">
      <c r="A313" s="14" t="s">
        <v>316</v>
      </c>
      <c r="B313" s="15" t="n">
        <v>-3.66635507574</v>
      </c>
      <c r="C313" s="16" t="n">
        <v>-3.89797565389999</v>
      </c>
      <c r="D313" s="15" t="n">
        <f aca="false">C313-B313</f>
        <v>-0.23162057815999</v>
      </c>
      <c r="E313" s="20" t="n">
        <f aca="false">POWER(2,D313)</f>
        <v>0.851677665417526</v>
      </c>
      <c r="F313" s="12"/>
      <c r="G313" s="12"/>
      <c r="H313" s="12"/>
      <c r="I313" s="12"/>
      <c r="J313" s="13"/>
    </row>
    <row r="314" customFormat="false" ht="14" hidden="false" customHeight="false" outlineLevel="0" collapsed="false">
      <c r="A314" s="14" t="s">
        <v>317</v>
      </c>
      <c r="B314" s="15" t="n">
        <v>3.32221372847</v>
      </c>
      <c r="C314" s="16" t="n">
        <v>3.09239213537</v>
      </c>
      <c r="D314" s="15" t="n">
        <f aca="false">C314-B314</f>
        <v>-0.2298215931</v>
      </c>
      <c r="E314" s="20" t="n">
        <f aca="false">POWER(2,D314)</f>
        <v>0.852740337028007</v>
      </c>
      <c r="F314" s="12"/>
      <c r="G314" s="12"/>
      <c r="H314" s="12"/>
      <c r="I314" s="12"/>
      <c r="J314" s="13"/>
    </row>
    <row r="315" customFormat="false" ht="14" hidden="false" customHeight="false" outlineLevel="0" collapsed="false">
      <c r="A315" s="14" t="s">
        <v>318</v>
      </c>
      <c r="B315" s="15" t="n">
        <v>-2.38383541264</v>
      </c>
      <c r="C315" s="16" t="n">
        <v>-2.60742533611</v>
      </c>
      <c r="D315" s="15" t="n">
        <f aca="false">C315-B315</f>
        <v>-0.22358992347</v>
      </c>
      <c r="E315" s="20" t="n">
        <f aca="false">POWER(2,D315)</f>
        <v>0.85643168499828</v>
      </c>
      <c r="F315" s="12"/>
      <c r="G315" s="12"/>
      <c r="H315" s="12"/>
      <c r="I315" s="12"/>
      <c r="J315" s="13"/>
    </row>
    <row r="316" customFormat="false" ht="14" hidden="false" customHeight="false" outlineLevel="0" collapsed="false">
      <c r="A316" s="14" t="s">
        <v>319</v>
      </c>
      <c r="B316" s="15" t="n">
        <v>-3.16896985731</v>
      </c>
      <c r="C316" s="16" t="n">
        <v>-3.38944374974</v>
      </c>
      <c r="D316" s="15" t="n">
        <f aca="false">C316-B316</f>
        <v>-0.22047389243</v>
      </c>
      <c r="E316" s="20" t="n">
        <f aca="false">POWER(2,D316)</f>
        <v>0.858283463579043</v>
      </c>
      <c r="F316" s="12"/>
      <c r="G316" s="12"/>
      <c r="H316" s="12"/>
      <c r="I316" s="12"/>
      <c r="J316" s="13"/>
    </row>
    <row r="317" customFormat="false" ht="14" hidden="false" customHeight="false" outlineLevel="0" collapsed="false">
      <c r="A317" s="14" t="s">
        <v>320</v>
      </c>
      <c r="B317" s="15" t="n">
        <v>-3.41841958695</v>
      </c>
      <c r="C317" s="16" t="n">
        <v>-3.63815313708</v>
      </c>
      <c r="D317" s="15" t="n">
        <f aca="false">C317-B317</f>
        <v>-0.21973355013</v>
      </c>
      <c r="E317" s="20" t="n">
        <f aca="false">POWER(2,D317)</f>
        <v>0.858724018652911</v>
      </c>
      <c r="F317" s="12"/>
      <c r="G317" s="12"/>
      <c r="H317" s="12"/>
      <c r="I317" s="12"/>
      <c r="J317" s="13"/>
    </row>
    <row r="318" customFormat="false" ht="14" hidden="false" customHeight="false" outlineLevel="0" collapsed="false">
      <c r="A318" s="14" t="s">
        <v>321</v>
      </c>
      <c r="B318" s="15" t="n">
        <v>-3.17771523177999</v>
      </c>
      <c r="C318" s="16" t="n">
        <v>-3.39712155343</v>
      </c>
      <c r="D318" s="15" t="n">
        <f aca="false">C318-B318</f>
        <v>-0.21940632165001</v>
      </c>
      <c r="E318" s="20" t="n">
        <f aca="false">POWER(2,D318)</f>
        <v>0.85891881437726</v>
      </c>
      <c r="F318" s="12"/>
      <c r="G318" s="12"/>
      <c r="H318" s="12"/>
      <c r="I318" s="12"/>
      <c r="J318" s="13"/>
    </row>
    <row r="319" customFormat="false" ht="14" hidden="false" customHeight="false" outlineLevel="0" collapsed="false">
      <c r="A319" s="14" t="s">
        <v>322</v>
      </c>
      <c r="B319" s="15" t="n">
        <v>-3.80378883666</v>
      </c>
      <c r="C319" s="16" t="n">
        <v>-4.02237252569</v>
      </c>
      <c r="D319" s="15" t="n">
        <f aca="false">C319-B319</f>
        <v>-0.21858368903</v>
      </c>
      <c r="E319" s="20" t="n">
        <f aca="false">POWER(2,D319)</f>
        <v>0.859408714251644</v>
      </c>
      <c r="F319" s="12"/>
      <c r="G319" s="12"/>
      <c r="H319" s="12"/>
      <c r="I319" s="12"/>
      <c r="J319" s="13"/>
    </row>
    <row r="320" customFormat="false" ht="14" hidden="false" customHeight="false" outlineLevel="0" collapsed="false">
      <c r="A320" s="14" t="s">
        <v>323</v>
      </c>
      <c r="B320" s="15" t="n">
        <v>3.76819393880999</v>
      </c>
      <c r="C320" s="16" t="n">
        <v>3.55184828876999</v>
      </c>
      <c r="D320" s="15" t="n">
        <f aca="false">C320-B320</f>
        <v>-0.21634565004</v>
      </c>
      <c r="E320" s="20" t="n">
        <f aca="false">POWER(2,D320)</f>
        <v>0.860742941372709</v>
      </c>
      <c r="F320" s="12"/>
      <c r="G320" s="12"/>
      <c r="H320" s="12"/>
      <c r="I320" s="12"/>
      <c r="J320" s="13"/>
    </row>
    <row r="321" customFormat="false" ht="14" hidden="false" customHeight="false" outlineLevel="0" collapsed="false">
      <c r="A321" s="14" t="s">
        <v>324</v>
      </c>
      <c r="B321" s="15" t="n">
        <v>-3.17731814441</v>
      </c>
      <c r="C321" s="16" t="n">
        <v>-3.38846934241999</v>
      </c>
      <c r="D321" s="15" t="n">
        <f aca="false">C321-B321</f>
        <v>-0.21115119800999</v>
      </c>
      <c r="E321" s="20" t="n">
        <f aca="false">POWER(2,D321)</f>
        <v>0.863847649284961</v>
      </c>
      <c r="F321" s="12"/>
      <c r="G321" s="12"/>
      <c r="H321" s="12"/>
      <c r="I321" s="12"/>
      <c r="J321" s="13"/>
    </row>
    <row r="322" customFormat="false" ht="14" hidden="false" customHeight="false" outlineLevel="0" collapsed="false">
      <c r="A322" s="14" t="s">
        <v>325</v>
      </c>
      <c r="B322" s="15" t="n">
        <v>-2.85868230418</v>
      </c>
      <c r="C322" s="16" t="n">
        <v>-3.06649141474</v>
      </c>
      <c r="D322" s="15" t="n">
        <f aca="false">C322-B322</f>
        <v>-0.20780911056</v>
      </c>
      <c r="E322" s="20" t="n">
        <f aca="false">POWER(2,D322)</f>
        <v>0.865851122579273</v>
      </c>
      <c r="F322" s="12"/>
      <c r="G322" s="12"/>
      <c r="H322" s="12"/>
      <c r="I322" s="12"/>
      <c r="J322" s="13"/>
    </row>
    <row r="323" customFormat="false" ht="14" hidden="false" customHeight="false" outlineLevel="0" collapsed="false">
      <c r="A323" s="14" t="s">
        <v>326</v>
      </c>
      <c r="B323" s="15" t="n">
        <v>-2.50564942517</v>
      </c>
      <c r="C323" s="16" t="n">
        <v>-2.71131419955</v>
      </c>
      <c r="D323" s="15" t="n">
        <f aca="false">C323-B323</f>
        <v>-0.20566477438</v>
      </c>
      <c r="E323" s="20" t="n">
        <f aca="false">POWER(2,D323)</f>
        <v>0.867139029133479</v>
      </c>
      <c r="F323" s="12"/>
      <c r="G323" s="12"/>
      <c r="H323" s="12"/>
      <c r="I323" s="12"/>
      <c r="J323" s="13"/>
    </row>
    <row r="324" customFormat="false" ht="14" hidden="false" customHeight="false" outlineLevel="0" collapsed="false">
      <c r="A324" s="14" t="s">
        <v>327</v>
      </c>
      <c r="B324" s="15" t="n">
        <v>-3.10608541319</v>
      </c>
      <c r="C324" s="16" t="n">
        <v>-3.30624952311</v>
      </c>
      <c r="D324" s="15" t="n">
        <f aca="false">C324-B324</f>
        <v>-0.20016410992</v>
      </c>
      <c r="E324" s="20" t="n">
        <f aca="false">POWER(2,D324)</f>
        <v>0.870451541774674</v>
      </c>
      <c r="F324" s="12"/>
      <c r="G324" s="12"/>
      <c r="H324" s="12"/>
      <c r="I324" s="12"/>
      <c r="J324" s="13"/>
    </row>
    <row r="325" customFormat="false" ht="14" hidden="false" customHeight="false" outlineLevel="0" collapsed="false">
      <c r="A325" s="14" t="s">
        <v>328</v>
      </c>
      <c r="B325" s="15" t="n">
        <v>-3.40684654536</v>
      </c>
      <c r="C325" s="16" t="n">
        <v>-3.60156487210999</v>
      </c>
      <c r="D325" s="15" t="n">
        <f aca="false">C325-B325</f>
        <v>-0.19471832674999</v>
      </c>
      <c r="E325" s="20" t="n">
        <f aca="false">POWER(2,D325)</f>
        <v>0.873743469830107</v>
      </c>
      <c r="F325" s="12"/>
      <c r="G325" s="12"/>
      <c r="H325" s="12"/>
      <c r="I325" s="12"/>
      <c r="J325" s="13"/>
    </row>
    <row r="326" customFormat="false" ht="14" hidden="false" customHeight="false" outlineLevel="0" collapsed="false">
      <c r="A326" s="14" t="s">
        <v>329</v>
      </c>
      <c r="B326" s="15" t="n">
        <v>2.23258569315</v>
      </c>
      <c r="C326" s="16" t="n">
        <v>2.03880396526</v>
      </c>
      <c r="D326" s="15" t="n">
        <f aca="false">C326-B326</f>
        <v>-0.19378172789</v>
      </c>
      <c r="E326" s="20" t="n">
        <f aca="false">POWER(2,D326)</f>
        <v>0.874310889005949</v>
      </c>
      <c r="F326" s="12"/>
      <c r="G326" s="12"/>
      <c r="H326" s="12"/>
      <c r="I326" s="12"/>
      <c r="J326" s="13"/>
    </row>
    <row r="327" customFormat="false" ht="14" hidden="false" customHeight="false" outlineLevel="0" collapsed="false">
      <c r="A327" s="14" t="s">
        <v>330</v>
      </c>
      <c r="B327" s="15" t="n">
        <v>3.96599816038</v>
      </c>
      <c r="C327" s="16" t="n">
        <v>3.77311615183</v>
      </c>
      <c r="D327" s="15" t="n">
        <f aca="false">C327-B327</f>
        <v>-0.19288200855</v>
      </c>
      <c r="E327" s="20" t="n">
        <f aca="false">POWER(2,D327)</f>
        <v>0.874856312489246</v>
      </c>
      <c r="F327" s="12"/>
      <c r="G327" s="12"/>
      <c r="H327" s="12"/>
      <c r="I327" s="12"/>
      <c r="J327" s="13"/>
    </row>
    <row r="328" customFormat="false" ht="14" hidden="false" customHeight="false" outlineLevel="0" collapsed="false">
      <c r="A328" s="14" t="s">
        <v>331</v>
      </c>
      <c r="B328" s="15" t="n">
        <v>-2.76627586887</v>
      </c>
      <c r="C328" s="16" t="n">
        <v>-2.95756069320999</v>
      </c>
      <c r="D328" s="15" t="n">
        <f aca="false">C328-B328</f>
        <v>-0.19128482433999</v>
      </c>
      <c r="E328" s="20" t="n">
        <f aca="false">POWER(2,D328)</f>
        <v>0.875825388005535</v>
      </c>
      <c r="F328" s="12"/>
      <c r="G328" s="12"/>
      <c r="H328" s="12"/>
      <c r="I328" s="12"/>
      <c r="J328" s="13"/>
    </row>
    <row r="329" customFormat="false" ht="14" hidden="false" customHeight="false" outlineLevel="0" collapsed="false">
      <c r="A329" s="14" t="s">
        <v>332</v>
      </c>
      <c r="B329" s="15" t="n">
        <v>-3.05986374018</v>
      </c>
      <c r="C329" s="16" t="n">
        <v>-3.24001371292</v>
      </c>
      <c r="D329" s="15" t="n">
        <f aca="false">C329-B329</f>
        <v>-0.18014997274</v>
      </c>
      <c r="E329" s="20" t="n">
        <f aca="false">POWER(2,D329)</f>
        <v>0.882611241274721</v>
      </c>
      <c r="F329" s="12"/>
      <c r="G329" s="12"/>
      <c r="H329" s="12"/>
      <c r="I329" s="12"/>
      <c r="J329" s="13"/>
    </row>
    <row r="330" customFormat="false" ht="14" hidden="false" customHeight="false" outlineLevel="0" collapsed="false">
      <c r="A330" s="14" t="s">
        <v>333</v>
      </c>
      <c r="B330" s="15" t="n">
        <v>2.45266617552</v>
      </c>
      <c r="C330" s="16" t="n">
        <v>2.27257735378</v>
      </c>
      <c r="D330" s="15" t="n">
        <f aca="false">C330-B330</f>
        <v>-0.18008882174</v>
      </c>
      <c r="E330" s="20" t="n">
        <f aca="false">POWER(2,D330)</f>
        <v>0.882648652995396</v>
      </c>
      <c r="F330" s="12"/>
      <c r="G330" s="12"/>
      <c r="H330" s="12"/>
      <c r="I330" s="12"/>
      <c r="J330" s="13"/>
    </row>
    <row r="331" customFormat="false" ht="14" hidden="false" customHeight="false" outlineLevel="0" collapsed="false">
      <c r="A331" s="14" t="s">
        <v>334</v>
      </c>
      <c r="B331" s="15" t="n">
        <v>1.61317848692</v>
      </c>
      <c r="C331" s="16" t="n">
        <v>1.43452606178</v>
      </c>
      <c r="D331" s="15" t="n">
        <f aca="false">C331-B331</f>
        <v>-0.17865242514</v>
      </c>
      <c r="E331" s="20" t="n">
        <f aca="false">POWER(2,D331)</f>
        <v>0.883527885852628</v>
      </c>
      <c r="F331" s="12"/>
      <c r="G331" s="12"/>
      <c r="H331" s="12"/>
      <c r="I331" s="12"/>
      <c r="J331" s="13"/>
    </row>
    <row r="332" customFormat="false" ht="14" hidden="false" customHeight="false" outlineLevel="0" collapsed="false">
      <c r="A332" s="14" t="s">
        <v>335</v>
      </c>
      <c r="B332" s="15" t="n">
        <v>1.44949424916</v>
      </c>
      <c r="C332" s="16" t="n">
        <v>1.27109690368</v>
      </c>
      <c r="D332" s="15" t="n">
        <f aca="false">C332-B332</f>
        <v>-0.17839734548</v>
      </c>
      <c r="E332" s="20" t="n">
        <f aca="false">POWER(2,D332)</f>
        <v>0.883684114238455</v>
      </c>
      <c r="F332" s="12"/>
      <c r="G332" s="12"/>
      <c r="H332" s="12"/>
      <c r="I332" s="12"/>
      <c r="J332" s="13"/>
    </row>
    <row r="333" customFormat="false" ht="14" hidden="false" customHeight="false" outlineLevel="0" collapsed="false">
      <c r="A333" s="14" t="s">
        <v>336</v>
      </c>
      <c r="B333" s="15" t="n">
        <v>2.04733850291999</v>
      </c>
      <c r="C333" s="16" t="n">
        <v>1.87050279709</v>
      </c>
      <c r="D333" s="15" t="n">
        <f aca="false">C333-B333</f>
        <v>-0.17683570582999</v>
      </c>
      <c r="E333" s="20" t="n">
        <f aca="false">POWER(2,D333)</f>
        <v>0.88464117256821</v>
      </c>
      <c r="F333" s="12"/>
      <c r="G333" s="12"/>
      <c r="H333" s="12"/>
      <c r="I333" s="12"/>
      <c r="J333" s="13"/>
    </row>
    <row r="334" customFormat="false" ht="14" hidden="false" customHeight="false" outlineLevel="0" collapsed="false">
      <c r="A334" s="14" t="s">
        <v>337</v>
      </c>
      <c r="B334" s="15" t="n">
        <v>8.87581574323999</v>
      </c>
      <c r="C334" s="16" t="n">
        <v>8.69945004533999</v>
      </c>
      <c r="D334" s="15" t="n">
        <f aca="false">C334-B334</f>
        <v>-0.1763656979</v>
      </c>
      <c r="E334" s="20" t="n">
        <f aca="false">POWER(2,D334)</f>
        <v>0.884929422053105</v>
      </c>
      <c r="F334" s="12"/>
      <c r="G334" s="12"/>
      <c r="H334" s="12"/>
      <c r="I334" s="12"/>
      <c r="J334" s="13"/>
    </row>
    <row r="335" customFormat="false" ht="14" hidden="false" customHeight="false" outlineLevel="0" collapsed="false">
      <c r="A335" s="14" t="s">
        <v>338</v>
      </c>
      <c r="B335" s="15" t="n">
        <v>-3.3779346429</v>
      </c>
      <c r="C335" s="16" t="n">
        <v>-3.55347180862</v>
      </c>
      <c r="D335" s="15" t="n">
        <f aca="false">C335-B335</f>
        <v>-0.17553716572</v>
      </c>
      <c r="E335" s="20" t="n">
        <f aca="false">POWER(2,D335)</f>
        <v>0.885437778328703</v>
      </c>
      <c r="F335" s="12"/>
      <c r="G335" s="12"/>
      <c r="H335" s="12"/>
      <c r="I335" s="12"/>
      <c r="J335" s="13"/>
    </row>
    <row r="336" customFormat="false" ht="14" hidden="false" customHeight="false" outlineLevel="0" collapsed="false">
      <c r="A336" s="14" t="s">
        <v>339</v>
      </c>
      <c r="B336" s="15" t="n">
        <v>-3.23158021911</v>
      </c>
      <c r="C336" s="16" t="n">
        <v>-3.40631835847</v>
      </c>
      <c r="D336" s="15" t="n">
        <f aca="false">C336-B336</f>
        <v>-0.17473813936</v>
      </c>
      <c r="E336" s="20" t="n">
        <f aca="false">POWER(2,D336)</f>
        <v>0.885928307553361</v>
      </c>
      <c r="F336" s="12"/>
      <c r="G336" s="12"/>
      <c r="H336" s="12"/>
      <c r="I336" s="12"/>
      <c r="J336" s="13"/>
    </row>
    <row r="337" customFormat="false" ht="14" hidden="false" customHeight="false" outlineLevel="0" collapsed="false">
      <c r="A337" s="14" t="s">
        <v>340</v>
      </c>
      <c r="B337" s="15" t="n">
        <v>-3.37373530954</v>
      </c>
      <c r="C337" s="16" t="n">
        <v>-3.54766716047</v>
      </c>
      <c r="D337" s="15" t="n">
        <f aca="false">C337-B337</f>
        <v>-0.17393185093</v>
      </c>
      <c r="E337" s="20" t="n">
        <f aca="false">POWER(2,D337)</f>
        <v>0.886423570493712</v>
      </c>
      <c r="F337" s="12"/>
      <c r="G337" s="12"/>
      <c r="H337" s="12"/>
      <c r="I337" s="12"/>
      <c r="J337" s="13"/>
    </row>
    <row r="338" customFormat="false" ht="14" hidden="false" customHeight="false" outlineLevel="0" collapsed="false">
      <c r="A338" s="14" t="s">
        <v>341</v>
      </c>
      <c r="B338" s="15" t="n">
        <v>-2.62741573039</v>
      </c>
      <c r="C338" s="16" t="n">
        <v>-2.79967085575999</v>
      </c>
      <c r="D338" s="15" t="n">
        <f aca="false">C338-B338</f>
        <v>-0.17225512536999</v>
      </c>
      <c r="E338" s="20" t="n">
        <f aca="false">POWER(2,D338)</f>
        <v>0.887454386463711</v>
      </c>
      <c r="F338" s="12"/>
      <c r="G338" s="12"/>
      <c r="H338" s="12"/>
      <c r="I338" s="12"/>
      <c r="J338" s="13"/>
    </row>
    <row r="339" customFormat="false" ht="14" hidden="false" customHeight="false" outlineLevel="0" collapsed="false">
      <c r="A339" s="14" t="s">
        <v>342</v>
      </c>
      <c r="B339" s="15" t="n">
        <v>-2.58027595824999</v>
      </c>
      <c r="C339" s="16" t="n">
        <v>-2.749667547</v>
      </c>
      <c r="D339" s="15" t="n">
        <f aca="false">C339-B339</f>
        <v>-0.16939158875001</v>
      </c>
      <c r="E339" s="20" t="n">
        <f aca="false">POWER(2,D339)</f>
        <v>0.889217601656534</v>
      </c>
      <c r="F339" s="12"/>
      <c r="G339" s="12"/>
      <c r="H339" s="12"/>
      <c r="I339" s="12"/>
      <c r="J339" s="13"/>
    </row>
    <row r="340" customFormat="false" ht="14" hidden="false" customHeight="false" outlineLevel="0" collapsed="false">
      <c r="A340" s="14" t="s">
        <v>343</v>
      </c>
      <c r="B340" s="15" t="n">
        <v>2.43621562332</v>
      </c>
      <c r="C340" s="16" t="n">
        <v>2.27319239836</v>
      </c>
      <c r="D340" s="15" t="n">
        <f aca="false">C340-B340</f>
        <v>-0.16302322496</v>
      </c>
      <c r="E340" s="20" t="n">
        <f aca="false">POWER(2,D340)</f>
        <v>0.893151474002771</v>
      </c>
      <c r="F340" s="12"/>
      <c r="G340" s="12"/>
      <c r="H340" s="12"/>
      <c r="I340" s="12"/>
      <c r="J340" s="13"/>
    </row>
    <row r="341" customFormat="false" ht="14" hidden="false" customHeight="false" outlineLevel="0" collapsed="false">
      <c r="A341" s="14" t="s">
        <v>344</v>
      </c>
      <c r="B341" s="15" t="n">
        <v>-4.40391256045</v>
      </c>
      <c r="C341" s="16" t="n">
        <v>-4.56567033845999</v>
      </c>
      <c r="D341" s="15" t="n">
        <f aca="false">C341-B341</f>
        <v>-0.161757778009989</v>
      </c>
      <c r="E341" s="20" t="n">
        <f aca="false">POWER(2,D341)</f>
        <v>0.893935237452193</v>
      </c>
      <c r="F341" s="12"/>
      <c r="G341" s="12"/>
      <c r="H341" s="12"/>
      <c r="I341" s="12"/>
      <c r="J341" s="13"/>
    </row>
    <row r="342" customFormat="false" ht="14" hidden="false" customHeight="false" outlineLevel="0" collapsed="false">
      <c r="A342" s="14" t="s">
        <v>345</v>
      </c>
      <c r="B342" s="15" t="n">
        <v>3.55839811747</v>
      </c>
      <c r="C342" s="16" t="n">
        <v>3.39749899992</v>
      </c>
      <c r="D342" s="15" t="n">
        <f aca="false">C342-B342</f>
        <v>-0.16089911755</v>
      </c>
      <c r="E342" s="20" t="n">
        <f aca="false">POWER(2,D342)</f>
        <v>0.894467446471553</v>
      </c>
      <c r="F342" s="12"/>
      <c r="G342" s="12"/>
      <c r="H342" s="12"/>
      <c r="I342" s="12"/>
      <c r="J342" s="13"/>
    </row>
    <row r="343" customFormat="false" ht="14" hidden="false" customHeight="false" outlineLevel="0" collapsed="false">
      <c r="A343" s="14" t="s">
        <v>346</v>
      </c>
      <c r="B343" s="15" t="n">
        <v>2.77115066172</v>
      </c>
      <c r="C343" s="16" t="n">
        <v>2.61254271488</v>
      </c>
      <c r="D343" s="15" t="n">
        <f aca="false">C343-B343</f>
        <v>-0.15860794684</v>
      </c>
      <c r="E343" s="20" t="n">
        <f aca="false">POWER(2,D343)</f>
        <v>0.895889095361546</v>
      </c>
      <c r="F343" s="12"/>
      <c r="G343" s="12"/>
      <c r="H343" s="12"/>
      <c r="I343" s="12"/>
      <c r="J343" s="13"/>
    </row>
    <row r="344" customFormat="false" ht="14" hidden="false" customHeight="false" outlineLevel="0" collapsed="false">
      <c r="A344" s="14" t="s">
        <v>347</v>
      </c>
      <c r="B344" s="15" t="n">
        <v>-2.21842134874</v>
      </c>
      <c r="C344" s="16" t="n">
        <v>-2.37358388451</v>
      </c>
      <c r="D344" s="15" t="n">
        <f aca="false">C344-B344</f>
        <v>-0.15516253577</v>
      </c>
      <c r="E344" s="20" t="n">
        <f aca="false">POWER(2,D344)</f>
        <v>0.898031193903003</v>
      </c>
      <c r="F344" s="12"/>
      <c r="G344" s="12"/>
      <c r="H344" s="12"/>
      <c r="I344" s="12"/>
      <c r="J344" s="13"/>
    </row>
    <row r="345" customFormat="false" ht="14" hidden="false" customHeight="false" outlineLevel="0" collapsed="false">
      <c r="A345" s="14" t="s">
        <v>348</v>
      </c>
      <c r="B345" s="15" t="n">
        <v>-3.86271614748</v>
      </c>
      <c r="C345" s="16" t="n">
        <v>-4.01307687086</v>
      </c>
      <c r="D345" s="15" t="n">
        <f aca="false">C345-B345</f>
        <v>-0.15036072338</v>
      </c>
      <c r="E345" s="20" t="n">
        <f aca="false">POWER(2,D345)</f>
        <v>0.90102514716722</v>
      </c>
      <c r="F345" s="12"/>
      <c r="G345" s="12"/>
      <c r="H345" s="12"/>
      <c r="I345" s="12"/>
      <c r="J345" s="13"/>
    </row>
    <row r="346" customFormat="false" ht="14" hidden="false" customHeight="false" outlineLevel="0" collapsed="false">
      <c r="A346" s="14" t="s">
        <v>349</v>
      </c>
      <c r="B346" s="15" t="n">
        <v>-2.27432285969</v>
      </c>
      <c r="C346" s="16" t="n">
        <v>-2.42426906294</v>
      </c>
      <c r="D346" s="15" t="n">
        <f aca="false">C346-B346</f>
        <v>-0.14994620325</v>
      </c>
      <c r="E346" s="20" t="n">
        <f aca="false">POWER(2,D346)</f>
        <v>0.90128407002503</v>
      </c>
      <c r="F346" s="12"/>
      <c r="G346" s="12"/>
      <c r="H346" s="12"/>
      <c r="I346" s="12"/>
      <c r="J346" s="13"/>
    </row>
    <row r="347" customFormat="false" ht="14" hidden="false" customHeight="false" outlineLevel="0" collapsed="false">
      <c r="A347" s="14" t="s">
        <v>350</v>
      </c>
      <c r="B347" s="15" t="n">
        <v>6.60697064542</v>
      </c>
      <c r="C347" s="16" t="n">
        <v>6.46127419330999</v>
      </c>
      <c r="D347" s="15" t="n">
        <f aca="false">C347-B347</f>
        <v>-0.14569645211001</v>
      </c>
      <c r="E347" s="20" t="n">
        <f aca="false">POWER(2,D347)</f>
        <v>0.903942899370897</v>
      </c>
      <c r="F347" s="12"/>
      <c r="G347" s="12"/>
      <c r="H347" s="12"/>
      <c r="I347" s="12"/>
      <c r="J347" s="13"/>
    </row>
    <row r="348" customFormat="false" ht="14" hidden="false" customHeight="false" outlineLevel="0" collapsed="false">
      <c r="A348" s="14" t="s">
        <v>351</v>
      </c>
      <c r="B348" s="15" t="n">
        <v>-3.1458826885</v>
      </c>
      <c r="C348" s="16" t="n">
        <v>-3.28901071668</v>
      </c>
      <c r="D348" s="15" t="n">
        <f aca="false">C348-B348</f>
        <v>-0.14312802818</v>
      </c>
      <c r="E348" s="20" t="n">
        <f aca="false">POWER(2,D348)</f>
        <v>0.90555361847593</v>
      </c>
      <c r="F348" s="12"/>
      <c r="G348" s="12"/>
      <c r="H348" s="12"/>
      <c r="I348" s="12"/>
      <c r="J348" s="13"/>
    </row>
    <row r="349" customFormat="false" ht="14" hidden="false" customHeight="false" outlineLevel="0" collapsed="false">
      <c r="A349" s="14" t="s">
        <v>352</v>
      </c>
      <c r="B349" s="15" t="n">
        <v>5.81572009002</v>
      </c>
      <c r="C349" s="16" t="n">
        <v>5.67510674321</v>
      </c>
      <c r="D349" s="15" t="n">
        <f aca="false">C349-B349</f>
        <v>-0.14061334681</v>
      </c>
      <c r="E349" s="20" t="n">
        <f aca="false">POWER(2,D349)</f>
        <v>0.907133414978094</v>
      </c>
      <c r="F349" s="12"/>
      <c r="G349" s="12"/>
      <c r="H349" s="12"/>
      <c r="I349" s="12"/>
      <c r="J349" s="13"/>
    </row>
    <row r="350" customFormat="false" ht="14" hidden="false" customHeight="false" outlineLevel="0" collapsed="false">
      <c r="A350" s="14" t="s">
        <v>353</v>
      </c>
      <c r="B350" s="15" t="n">
        <v>3.77595370141999</v>
      </c>
      <c r="C350" s="16" t="n">
        <v>3.6353789998</v>
      </c>
      <c r="D350" s="15" t="n">
        <f aca="false">C350-B350</f>
        <v>-0.14057470161999</v>
      </c>
      <c r="E350" s="20" t="n">
        <f aca="false">POWER(2,D350)</f>
        <v>0.907157714508986</v>
      </c>
      <c r="F350" s="12"/>
      <c r="G350" s="12"/>
      <c r="H350" s="12"/>
      <c r="I350" s="12"/>
      <c r="J350" s="13"/>
    </row>
    <row r="351" customFormat="false" ht="14" hidden="false" customHeight="false" outlineLevel="0" collapsed="false">
      <c r="A351" s="14" t="s">
        <v>354</v>
      </c>
      <c r="B351" s="15" t="n">
        <v>7.07488984433999</v>
      </c>
      <c r="C351" s="16" t="n">
        <v>6.93802986584</v>
      </c>
      <c r="D351" s="15" t="n">
        <f aca="false">C351-B351</f>
        <v>-0.13685997849999</v>
      </c>
      <c r="E351" s="20" t="n">
        <f aca="false">POWER(2,D351)</f>
        <v>0.909496519163893</v>
      </c>
      <c r="F351" s="12"/>
      <c r="G351" s="12"/>
      <c r="H351" s="12"/>
      <c r="I351" s="12"/>
      <c r="J351" s="13"/>
    </row>
    <row r="352" customFormat="false" ht="14" hidden="false" customHeight="false" outlineLevel="0" collapsed="false">
      <c r="A352" s="14" t="s">
        <v>355</v>
      </c>
      <c r="B352" s="15" t="n">
        <v>-2.84577299875</v>
      </c>
      <c r="C352" s="16" t="n">
        <v>-2.98234914542999</v>
      </c>
      <c r="D352" s="15" t="n">
        <f aca="false">C352-B352</f>
        <v>-0.13657614667999</v>
      </c>
      <c r="E352" s="20" t="n">
        <f aca="false">POWER(2,D352)</f>
        <v>0.909675468588365</v>
      </c>
      <c r="F352" s="12"/>
      <c r="G352" s="12"/>
      <c r="H352" s="12"/>
      <c r="I352" s="12"/>
      <c r="J352" s="13"/>
    </row>
    <row r="353" customFormat="false" ht="14" hidden="false" customHeight="false" outlineLevel="0" collapsed="false">
      <c r="A353" s="14" t="s">
        <v>356</v>
      </c>
      <c r="B353" s="15" t="n">
        <v>2.61831717736</v>
      </c>
      <c r="C353" s="16" t="n">
        <v>2.48195228524</v>
      </c>
      <c r="D353" s="15" t="n">
        <f aca="false">C353-B353</f>
        <v>-0.13636489212</v>
      </c>
      <c r="E353" s="20" t="n">
        <f aca="false">POWER(2,D353)</f>
        <v>0.909808682577525</v>
      </c>
      <c r="F353" s="12"/>
      <c r="G353" s="12"/>
      <c r="H353" s="12"/>
      <c r="I353" s="12"/>
      <c r="J353" s="13"/>
    </row>
    <row r="354" customFormat="false" ht="14" hidden="false" customHeight="false" outlineLevel="0" collapsed="false">
      <c r="A354" s="14" t="s">
        <v>357</v>
      </c>
      <c r="B354" s="15" t="n">
        <v>-3.26563692734</v>
      </c>
      <c r="C354" s="16" t="n">
        <v>-3.40087609060999</v>
      </c>
      <c r="D354" s="15" t="n">
        <f aca="false">C354-B354</f>
        <v>-0.13523916326999</v>
      </c>
      <c r="E354" s="20" t="n">
        <f aca="false">POWER(2,D354)</f>
        <v>0.910518879497541</v>
      </c>
      <c r="F354" s="12"/>
      <c r="G354" s="12"/>
      <c r="H354" s="12"/>
      <c r="I354" s="12"/>
      <c r="J354" s="13"/>
    </row>
    <row r="355" customFormat="false" ht="14" hidden="false" customHeight="false" outlineLevel="0" collapsed="false">
      <c r="A355" s="14" t="s">
        <v>358</v>
      </c>
      <c r="B355" s="15" t="n">
        <v>2.10166579881</v>
      </c>
      <c r="C355" s="16" t="n">
        <v>1.96918002819</v>
      </c>
      <c r="D355" s="15" t="n">
        <f aca="false">C355-B355</f>
        <v>-0.13248577062</v>
      </c>
      <c r="E355" s="20" t="n">
        <f aca="false">POWER(2,D355)</f>
        <v>0.912258269853774</v>
      </c>
      <c r="F355" s="12"/>
      <c r="G355" s="12"/>
      <c r="H355" s="12"/>
      <c r="I355" s="12"/>
      <c r="J355" s="13"/>
    </row>
    <row r="356" customFormat="false" ht="14" hidden="false" customHeight="false" outlineLevel="0" collapsed="false">
      <c r="A356" s="14" t="s">
        <v>359</v>
      </c>
      <c r="B356" s="15" t="n">
        <v>-2.72345732362</v>
      </c>
      <c r="C356" s="16" t="n">
        <v>-2.85301250312</v>
      </c>
      <c r="D356" s="15" t="n">
        <f aca="false">C356-B356</f>
        <v>-0.1295551795</v>
      </c>
      <c r="E356" s="20" t="n">
        <f aca="false">POWER(2,D356)</f>
        <v>0.914113251735198</v>
      </c>
      <c r="F356" s="12"/>
      <c r="G356" s="12"/>
      <c r="H356" s="12"/>
      <c r="I356" s="12"/>
      <c r="J356" s="13"/>
    </row>
    <row r="357" customFormat="false" ht="14" hidden="false" customHeight="false" outlineLevel="0" collapsed="false">
      <c r="A357" s="14" t="s">
        <v>360</v>
      </c>
      <c r="B357" s="15" t="n">
        <v>1.60842937595</v>
      </c>
      <c r="C357" s="16" t="n">
        <v>1.47905579093999</v>
      </c>
      <c r="D357" s="15" t="n">
        <f aca="false">C357-B357</f>
        <v>-0.12937358501001</v>
      </c>
      <c r="E357" s="20" t="n">
        <f aca="false">POWER(2,D357)</f>
        <v>0.914228319973944</v>
      </c>
      <c r="F357" s="12"/>
      <c r="G357" s="12"/>
      <c r="H357" s="12"/>
      <c r="I357" s="12"/>
      <c r="J357" s="13"/>
    </row>
    <row r="358" customFormat="false" ht="14" hidden="false" customHeight="false" outlineLevel="0" collapsed="false">
      <c r="A358" s="14" t="s">
        <v>361</v>
      </c>
      <c r="B358" s="15" t="n">
        <v>1.77467450732999</v>
      </c>
      <c r="C358" s="16" t="n">
        <v>1.65258346448</v>
      </c>
      <c r="D358" s="15" t="n">
        <f aca="false">C358-B358</f>
        <v>-0.12209104284999</v>
      </c>
      <c r="E358" s="20" t="n">
        <f aca="false">POWER(2,D358)</f>
        <v>0.918854896305221</v>
      </c>
      <c r="F358" s="12"/>
      <c r="G358" s="12"/>
      <c r="H358" s="12"/>
      <c r="I358" s="12"/>
      <c r="J358" s="13"/>
    </row>
    <row r="359" customFormat="false" ht="14" hidden="false" customHeight="false" outlineLevel="0" collapsed="false">
      <c r="A359" s="14" t="s">
        <v>362</v>
      </c>
      <c r="B359" s="15" t="n">
        <v>2.5383114677</v>
      </c>
      <c r="C359" s="16" t="n">
        <v>2.41647344437</v>
      </c>
      <c r="D359" s="15" t="n">
        <f aca="false">C359-B359</f>
        <v>-0.12183802333</v>
      </c>
      <c r="E359" s="20" t="n">
        <f aca="false">POWER(2,D359)</f>
        <v>0.919016058994682</v>
      </c>
      <c r="F359" s="12"/>
      <c r="G359" s="12"/>
      <c r="H359" s="12"/>
      <c r="I359" s="12"/>
      <c r="J359" s="13"/>
    </row>
    <row r="360" customFormat="false" ht="14" hidden="false" customHeight="false" outlineLevel="0" collapsed="false">
      <c r="A360" s="14" t="s">
        <v>363</v>
      </c>
      <c r="B360" s="15" t="n">
        <v>-3.12542611812999</v>
      </c>
      <c r="C360" s="16" t="n">
        <v>-3.24695490078</v>
      </c>
      <c r="D360" s="15" t="n">
        <f aca="false">C360-B360</f>
        <v>-0.12152878265001</v>
      </c>
      <c r="E360" s="20" t="n">
        <f aca="false">POWER(2,D360)</f>
        <v>0.919213070562516</v>
      </c>
      <c r="F360" s="12"/>
      <c r="G360" s="12"/>
      <c r="H360" s="12"/>
      <c r="I360" s="12"/>
      <c r="J360" s="13"/>
    </row>
    <row r="361" customFormat="false" ht="14" hidden="false" customHeight="false" outlineLevel="0" collapsed="false">
      <c r="A361" s="14" t="s">
        <v>364</v>
      </c>
      <c r="B361" s="15" t="n">
        <v>1.45914595793</v>
      </c>
      <c r="C361" s="16" t="n">
        <v>1.33796856457</v>
      </c>
      <c r="D361" s="15" t="n">
        <f aca="false">C361-B361</f>
        <v>-0.12117739336</v>
      </c>
      <c r="E361" s="20" t="n">
        <f aca="false">POWER(2,D361)</f>
        <v>0.919436985498199</v>
      </c>
      <c r="F361" s="12"/>
      <c r="G361" s="12"/>
      <c r="H361" s="12"/>
      <c r="I361" s="12"/>
      <c r="J361" s="13"/>
    </row>
    <row r="362" customFormat="false" ht="14" hidden="false" customHeight="false" outlineLevel="0" collapsed="false">
      <c r="A362" s="14" t="s">
        <v>365</v>
      </c>
      <c r="B362" s="15" t="n">
        <v>-2.62300838632</v>
      </c>
      <c r="C362" s="16" t="n">
        <v>-2.74121324911</v>
      </c>
      <c r="D362" s="15" t="n">
        <f aca="false">C362-B362</f>
        <v>-0.11820486279</v>
      </c>
      <c r="E362" s="20" t="n">
        <f aca="false">POWER(2,D362)</f>
        <v>0.921333347513872</v>
      </c>
      <c r="F362" s="12"/>
      <c r="G362" s="12"/>
      <c r="H362" s="12"/>
      <c r="I362" s="12"/>
      <c r="J362" s="13"/>
    </row>
    <row r="363" customFormat="false" ht="14" hidden="false" customHeight="false" outlineLevel="0" collapsed="false">
      <c r="A363" s="14" t="s">
        <v>366</v>
      </c>
      <c r="B363" s="15" t="n">
        <v>3.25782091062</v>
      </c>
      <c r="C363" s="16" t="n">
        <v>3.14049183658</v>
      </c>
      <c r="D363" s="15" t="n">
        <f aca="false">C363-B363</f>
        <v>-0.11732907404</v>
      </c>
      <c r="E363" s="20" t="n">
        <f aca="false">POWER(2,D363)</f>
        <v>0.921892813180529</v>
      </c>
      <c r="F363" s="12"/>
      <c r="G363" s="12"/>
      <c r="H363" s="12"/>
      <c r="I363" s="12"/>
      <c r="J363" s="13"/>
    </row>
    <row r="364" customFormat="false" ht="14" hidden="false" customHeight="false" outlineLevel="0" collapsed="false">
      <c r="A364" s="14" t="s">
        <v>367</v>
      </c>
      <c r="B364" s="15" t="n">
        <v>-2.82650711807</v>
      </c>
      <c r="C364" s="16" t="n">
        <v>-2.94333524714</v>
      </c>
      <c r="D364" s="15" t="n">
        <f aca="false">C364-B364</f>
        <v>-0.11682812907</v>
      </c>
      <c r="E364" s="20" t="n">
        <f aca="false">POWER(2,D364)</f>
        <v>0.922212976307153</v>
      </c>
      <c r="F364" s="12"/>
      <c r="G364" s="12"/>
      <c r="H364" s="12"/>
      <c r="I364" s="12"/>
      <c r="J364" s="13"/>
    </row>
    <row r="365" customFormat="false" ht="14" hidden="false" customHeight="false" outlineLevel="0" collapsed="false">
      <c r="A365" s="14" t="s">
        <v>368</v>
      </c>
      <c r="B365" s="15" t="n">
        <v>3.35649022562</v>
      </c>
      <c r="C365" s="16" t="n">
        <v>3.23996533134</v>
      </c>
      <c r="D365" s="15" t="n">
        <f aca="false">C365-B365</f>
        <v>-0.11652489428</v>
      </c>
      <c r="E365" s="20" t="n">
        <f aca="false">POWER(2,D365)</f>
        <v>0.922406833249427</v>
      </c>
      <c r="F365" s="12"/>
      <c r="G365" s="12"/>
      <c r="H365" s="12"/>
      <c r="I365" s="12"/>
      <c r="J365" s="13"/>
    </row>
    <row r="366" customFormat="false" ht="14" hidden="false" customHeight="false" outlineLevel="0" collapsed="false">
      <c r="A366" s="14" t="s">
        <v>369</v>
      </c>
      <c r="B366" s="15" t="n">
        <v>4.09058438887</v>
      </c>
      <c r="C366" s="16" t="n">
        <v>3.9755886358</v>
      </c>
      <c r="D366" s="15" t="n">
        <f aca="false">C366-B366</f>
        <v>-0.11499575307</v>
      </c>
      <c r="E366" s="20" t="n">
        <f aca="false">POWER(2,D366)</f>
        <v>0.923385028937816</v>
      </c>
      <c r="F366" s="12"/>
      <c r="G366" s="12"/>
      <c r="H366" s="12"/>
      <c r="I366" s="12"/>
      <c r="J366" s="13"/>
    </row>
    <row r="367" customFormat="false" ht="14" hidden="false" customHeight="false" outlineLevel="0" collapsed="false">
      <c r="A367" s="14" t="s">
        <v>370</v>
      </c>
      <c r="B367" s="15" t="n">
        <v>-2.30596547569</v>
      </c>
      <c r="C367" s="16" t="n">
        <v>-2.41918873010999</v>
      </c>
      <c r="D367" s="15" t="n">
        <f aca="false">C367-B367</f>
        <v>-0.11322325441999</v>
      </c>
      <c r="E367" s="20" t="n">
        <f aca="false">POWER(2,D367)</f>
        <v>0.924520199232798</v>
      </c>
      <c r="F367" s="12"/>
      <c r="G367" s="12"/>
      <c r="H367" s="12"/>
      <c r="I367" s="12"/>
      <c r="J367" s="13"/>
    </row>
    <row r="368" customFormat="false" ht="14" hidden="false" customHeight="false" outlineLevel="0" collapsed="false">
      <c r="A368" s="14" t="s">
        <v>371</v>
      </c>
      <c r="B368" s="15" t="n">
        <v>2.37547641386</v>
      </c>
      <c r="C368" s="16" t="n">
        <v>2.26283857575</v>
      </c>
      <c r="D368" s="15" t="n">
        <f aca="false">C368-B368</f>
        <v>-0.11263783811</v>
      </c>
      <c r="E368" s="20" t="n">
        <f aca="false">POWER(2,D368)</f>
        <v>0.924895426853993</v>
      </c>
      <c r="F368" s="12"/>
      <c r="G368" s="12"/>
      <c r="H368" s="12"/>
      <c r="I368" s="12"/>
      <c r="J368" s="13"/>
    </row>
    <row r="369" customFormat="false" ht="14" hidden="false" customHeight="false" outlineLevel="0" collapsed="false">
      <c r="A369" s="14" t="s">
        <v>372</v>
      </c>
      <c r="B369" s="15" t="n">
        <v>-2.43685796871</v>
      </c>
      <c r="C369" s="16" t="n">
        <v>-2.54631853689</v>
      </c>
      <c r="D369" s="15" t="n">
        <f aca="false">C369-B369</f>
        <v>-0.10946056818</v>
      </c>
      <c r="E369" s="20" t="n">
        <f aca="false">POWER(2,D369)</f>
        <v>0.926934583176524</v>
      </c>
      <c r="F369" s="12"/>
      <c r="G369" s="12"/>
      <c r="H369" s="12"/>
      <c r="I369" s="12"/>
      <c r="J369" s="13"/>
    </row>
    <row r="370" customFormat="false" ht="14" hidden="false" customHeight="false" outlineLevel="0" collapsed="false">
      <c r="A370" s="14" t="s">
        <v>373</v>
      </c>
      <c r="B370" s="15" t="n">
        <v>8.80762492806</v>
      </c>
      <c r="C370" s="16" t="n">
        <v>8.70293033127</v>
      </c>
      <c r="D370" s="15" t="n">
        <f aca="false">C370-B370</f>
        <v>-0.104694596789999</v>
      </c>
      <c r="E370" s="20" t="n">
        <f aca="false">POWER(2,D370)</f>
        <v>0.930001793274217</v>
      </c>
      <c r="F370" s="12"/>
      <c r="G370" s="12"/>
      <c r="H370" s="12"/>
      <c r="I370" s="12"/>
      <c r="J370" s="13"/>
    </row>
    <row r="371" customFormat="false" ht="14" hidden="false" customHeight="false" outlineLevel="0" collapsed="false">
      <c r="A371" s="14" t="s">
        <v>374</v>
      </c>
      <c r="B371" s="15" t="n">
        <v>-2.31846385528</v>
      </c>
      <c r="C371" s="16" t="n">
        <v>-2.42154722534</v>
      </c>
      <c r="D371" s="15" t="n">
        <f aca="false">C371-B371</f>
        <v>-0.10308337006</v>
      </c>
      <c r="E371" s="20" t="n">
        <f aca="false">POWER(2,D371)</f>
        <v>0.931041015536224</v>
      </c>
      <c r="F371" s="12"/>
      <c r="G371" s="12"/>
      <c r="H371" s="12"/>
      <c r="I371" s="12"/>
      <c r="J371" s="13"/>
    </row>
    <row r="372" customFormat="false" ht="14" hidden="false" customHeight="false" outlineLevel="0" collapsed="false">
      <c r="A372" s="14" t="s">
        <v>375</v>
      </c>
      <c r="B372" s="15" t="n">
        <v>-2.12810060042</v>
      </c>
      <c r="C372" s="16" t="n">
        <v>-2.23104049667</v>
      </c>
      <c r="D372" s="15" t="n">
        <f aca="false">C372-B372</f>
        <v>-0.10293989625</v>
      </c>
      <c r="E372" s="20" t="n">
        <f aca="false">POWER(2,D372)</f>
        <v>0.931133610741976</v>
      </c>
      <c r="F372" s="12"/>
      <c r="G372" s="12"/>
      <c r="H372" s="12"/>
      <c r="I372" s="12"/>
      <c r="J372" s="13"/>
    </row>
    <row r="373" customFormat="false" ht="14" hidden="false" customHeight="false" outlineLevel="0" collapsed="false">
      <c r="A373" s="14" t="s">
        <v>376</v>
      </c>
      <c r="B373" s="15" t="n">
        <v>2.8390330494</v>
      </c>
      <c r="C373" s="16" t="n">
        <v>2.73688436197</v>
      </c>
      <c r="D373" s="15" t="n">
        <f aca="false">C373-B373</f>
        <v>-0.10214868743</v>
      </c>
      <c r="E373" s="20" t="n">
        <f aca="false">POWER(2,D373)</f>
        <v>0.931644406966612</v>
      </c>
      <c r="F373" s="12"/>
      <c r="G373" s="12"/>
      <c r="H373" s="12"/>
      <c r="I373" s="12"/>
      <c r="J373" s="13"/>
    </row>
    <row r="374" customFormat="false" ht="14" hidden="false" customHeight="false" outlineLevel="0" collapsed="false">
      <c r="A374" s="14" t="s">
        <v>377</v>
      </c>
      <c r="B374" s="15" t="n">
        <v>1.18940210801</v>
      </c>
      <c r="C374" s="16" t="n">
        <v>1.09215908995</v>
      </c>
      <c r="D374" s="15" t="n">
        <f aca="false">C374-B374</f>
        <v>-0.0972430180599999</v>
      </c>
      <c r="E374" s="20" t="n">
        <f aca="false">POWER(2,D374)</f>
        <v>0.934817716983591</v>
      </c>
      <c r="F374" s="12"/>
      <c r="G374" s="12"/>
      <c r="H374" s="12"/>
      <c r="I374" s="12"/>
      <c r="J374" s="13"/>
    </row>
    <row r="375" customFormat="false" ht="14" hidden="false" customHeight="false" outlineLevel="0" collapsed="false">
      <c r="A375" s="14" t="s">
        <v>378</v>
      </c>
      <c r="B375" s="15" t="n">
        <v>2.12561231053</v>
      </c>
      <c r="C375" s="16" t="n">
        <v>2.02989492098</v>
      </c>
      <c r="D375" s="15" t="n">
        <f aca="false">C375-B375</f>
        <v>-0.0957173895500003</v>
      </c>
      <c r="E375" s="20" t="n">
        <f aca="false">POWER(2,D375)</f>
        <v>0.9358067956666</v>
      </c>
      <c r="F375" s="12"/>
      <c r="G375" s="12"/>
      <c r="H375" s="12"/>
      <c r="I375" s="12"/>
      <c r="J375" s="13"/>
    </row>
    <row r="376" customFormat="false" ht="14" hidden="false" customHeight="false" outlineLevel="0" collapsed="false">
      <c r="A376" s="14" t="s">
        <v>379</v>
      </c>
      <c r="B376" s="15" t="n">
        <v>1.91924797432</v>
      </c>
      <c r="C376" s="16" t="n">
        <v>1.82957123221</v>
      </c>
      <c r="D376" s="15" t="n">
        <f aca="false">C376-B376</f>
        <v>-0.08967674211</v>
      </c>
      <c r="E376" s="20" t="n">
        <f aca="false">POWER(2,D376)</f>
        <v>0.93973328724227</v>
      </c>
      <c r="F376" s="12"/>
      <c r="G376" s="12"/>
      <c r="H376" s="12"/>
      <c r="I376" s="12"/>
      <c r="J376" s="13"/>
    </row>
    <row r="377" customFormat="false" ht="14" hidden="false" customHeight="false" outlineLevel="0" collapsed="false">
      <c r="A377" s="14" t="s">
        <v>380</v>
      </c>
      <c r="B377" s="15" t="n">
        <v>1.17657737624</v>
      </c>
      <c r="C377" s="16" t="n">
        <v>1.08848492206</v>
      </c>
      <c r="D377" s="15" t="n">
        <f aca="false">C377-B377</f>
        <v>-0.0880924541800001</v>
      </c>
      <c r="E377" s="20" t="n">
        <f aca="false">POWER(2,D377)</f>
        <v>0.940765817212128</v>
      </c>
      <c r="F377" s="12"/>
      <c r="G377" s="12"/>
      <c r="H377" s="12"/>
      <c r="I377" s="12"/>
      <c r="J377" s="13"/>
    </row>
    <row r="378" customFormat="false" ht="14" hidden="false" customHeight="false" outlineLevel="0" collapsed="false">
      <c r="A378" s="14" t="s">
        <v>381</v>
      </c>
      <c r="B378" s="15" t="n">
        <v>-3.11782836593</v>
      </c>
      <c r="C378" s="16" t="n">
        <v>-3.20485032415</v>
      </c>
      <c r="D378" s="15" t="n">
        <f aca="false">C378-B378</f>
        <v>-0.0870219582200003</v>
      </c>
      <c r="E378" s="20" t="n">
        <f aca="false">POWER(2,D378)</f>
        <v>0.941464135086028</v>
      </c>
      <c r="F378" s="12"/>
      <c r="G378" s="12"/>
      <c r="H378" s="12"/>
      <c r="I378" s="12"/>
      <c r="J378" s="13"/>
    </row>
    <row r="379" customFormat="false" ht="14" hidden="false" customHeight="false" outlineLevel="0" collapsed="false">
      <c r="A379" s="14" t="s">
        <v>382</v>
      </c>
      <c r="B379" s="15" t="n">
        <v>-2.46409985422999</v>
      </c>
      <c r="C379" s="16" t="n">
        <v>-2.54921190244</v>
      </c>
      <c r="D379" s="15" t="n">
        <f aca="false">C379-B379</f>
        <v>-0.0851120482100103</v>
      </c>
      <c r="E379" s="20" t="n">
        <f aca="false">POWER(2,D379)</f>
        <v>0.942711316551306</v>
      </c>
      <c r="F379" s="12"/>
      <c r="G379" s="12"/>
      <c r="H379" s="12"/>
      <c r="I379" s="12"/>
      <c r="J379" s="13"/>
    </row>
    <row r="380" customFormat="false" ht="14" hidden="false" customHeight="false" outlineLevel="0" collapsed="false">
      <c r="A380" s="14" t="s">
        <v>383</v>
      </c>
      <c r="B380" s="15" t="n">
        <v>3.38515302818</v>
      </c>
      <c r="C380" s="16" t="n">
        <v>3.30132900371</v>
      </c>
      <c r="D380" s="15" t="n">
        <f aca="false">C380-B380</f>
        <v>-0.0838240244700002</v>
      </c>
      <c r="E380" s="20" t="n">
        <f aca="false">POWER(2,D380)</f>
        <v>0.94355333562731</v>
      </c>
      <c r="F380" s="12"/>
      <c r="G380" s="12"/>
      <c r="H380" s="12"/>
      <c r="I380" s="12"/>
      <c r="J380" s="13"/>
    </row>
    <row r="381" customFormat="false" ht="14" hidden="false" customHeight="false" outlineLevel="0" collapsed="false">
      <c r="A381" s="14" t="s">
        <v>384</v>
      </c>
      <c r="B381" s="15" t="n">
        <v>2.05786545003</v>
      </c>
      <c r="C381" s="16" t="n">
        <v>1.97528383867</v>
      </c>
      <c r="D381" s="15" t="n">
        <f aca="false">C381-B381</f>
        <v>-0.08258161136</v>
      </c>
      <c r="E381" s="20" t="n">
        <f aca="false">POWER(2,D381)</f>
        <v>0.944366250287972</v>
      </c>
      <c r="F381" s="12"/>
      <c r="G381" s="12"/>
      <c r="H381" s="12"/>
      <c r="I381" s="12"/>
      <c r="J381" s="13"/>
    </row>
    <row r="382" customFormat="false" ht="14" hidden="false" customHeight="false" outlineLevel="0" collapsed="false">
      <c r="A382" s="14" t="s">
        <v>385</v>
      </c>
      <c r="B382" s="15" t="n">
        <v>1.27783961097</v>
      </c>
      <c r="C382" s="16" t="n">
        <v>1.19793491336</v>
      </c>
      <c r="D382" s="15" t="n">
        <f aca="false">C382-B382</f>
        <v>-0.0799046976100002</v>
      </c>
      <c r="E382" s="20" t="n">
        <f aca="false">POWER(2,D382)</f>
        <v>0.946120144017326</v>
      </c>
      <c r="F382" s="12"/>
      <c r="G382" s="12"/>
      <c r="H382" s="12"/>
      <c r="I382" s="12"/>
      <c r="J382" s="13"/>
    </row>
    <row r="383" customFormat="false" ht="14" hidden="false" customHeight="false" outlineLevel="0" collapsed="false">
      <c r="A383" s="14" t="s">
        <v>386</v>
      </c>
      <c r="B383" s="15" t="n">
        <v>-2.25576195196</v>
      </c>
      <c r="C383" s="16" t="n">
        <v>-2.32691906159</v>
      </c>
      <c r="D383" s="15" t="n">
        <f aca="false">C383-B383</f>
        <v>-0.0711571096300001</v>
      </c>
      <c r="E383" s="20" t="n">
        <f aca="false">POWER(2,D383)</f>
        <v>0.951874243655543</v>
      </c>
      <c r="F383" s="12"/>
      <c r="G383" s="12"/>
      <c r="H383" s="12"/>
      <c r="I383" s="12"/>
      <c r="J383" s="13"/>
    </row>
    <row r="384" customFormat="false" ht="14" hidden="false" customHeight="false" outlineLevel="0" collapsed="false">
      <c r="A384" s="14" t="s">
        <v>387</v>
      </c>
      <c r="B384" s="15" t="n">
        <v>1.71000780284999</v>
      </c>
      <c r="C384" s="16" t="n">
        <v>1.64417140181</v>
      </c>
      <c r="D384" s="15" t="n">
        <f aca="false">C384-B384</f>
        <v>-0.0658364010399901</v>
      </c>
      <c r="E384" s="20" t="n">
        <f aca="false">POWER(2,D384)</f>
        <v>0.955391269849963</v>
      </c>
      <c r="F384" s="12"/>
      <c r="G384" s="12"/>
      <c r="H384" s="12"/>
      <c r="I384" s="12"/>
      <c r="J384" s="13"/>
    </row>
    <row r="385" customFormat="false" ht="14" hidden="false" customHeight="false" outlineLevel="0" collapsed="false">
      <c r="A385" s="14" t="s">
        <v>388</v>
      </c>
      <c r="B385" s="15" t="n">
        <v>-2.93106388090999</v>
      </c>
      <c r="C385" s="16" t="n">
        <v>-2.99585209797</v>
      </c>
      <c r="D385" s="15" t="n">
        <f aca="false">C385-B385</f>
        <v>-0.06478821706001</v>
      </c>
      <c r="E385" s="20" t="n">
        <f aca="false">POWER(2,D385)</f>
        <v>0.95608565755786</v>
      </c>
      <c r="F385" s="12"/>
      <c r="G385" s="12"/>
      <c r="H385" s="12"/>
      <c r="I385" s="12"/>
      <c r="J385" s="13"/>
    </row>
    <row r="386" customFormat="false" ht="14" hidden="false" customHeight="false" outlineLevel="0" collapsed="false">
      <c r="A386" s="14" t="s">
        <v>389</v>
      </c>
      <c r="B386" s="15" t="n">
        <v>12.8053992767</v>
      </c>
      <c r="C386" s="16" t="n">
        <v>12.7415280805</v>
      </c>
      <c r="D386" s="15" t="n">
        <f aca="false">C386-B386</f>
        <v>-0.0638711961999992</v>
      </c>
      <c r="E386" s="20" t="n">
        <f aca="false">POWER(2,D386)</f>
        <v>0.956693567872079</v>
      </c>
      <c r="F386" s="12"/>
      <c r="G386" s="12"/>
      <c r="H386" s="12"/>
      <c r="I386" s="12"/>
      <c r="J386" s="13"/>
    </row>
    <row r="387" customFormat="false" ht="14" hidden="false" customHeight="false" outlineLevel="0" collapsed="false">
      <c r="A387" s="14" t="s">
        <v>390</v>
      </c>
      <c r="B387" s="15" t="n">
        <v>9.02498296804999</v>
      </c>
      <c r="C387" s="16" t="n">
        <v>8.96677689833</v>
      </c>
      <c r="D387" s="15" t="n">
        <f aca="false">C387-B387</f>
        <v>-0.05820606971999</v>
      </c>
      <c r="E387" s="20" t="n">
        <f aca="false">POWER(2,D387)</f>
        <v>0.960457665604221</v>
      </c>
      <c r="F387" s="12"/>
      <c r="G387" s="12"/>
      <c r="H387" s="12"/>
      <c r="I387" s="12"/>
      <c r="J387" s="13"/>
    </row>
    <row r="388" customFormat="false" ht="14" hidden="false" customHeight="false" outlineLevel="0" collapsed="false">
      <c r="A388" s="14" t="s">
        <v>391</v>
      </c>
      <c r="B388" s="15" t="n">
        <v>-2.57003969359</v>
      </c>
      <c r="C388" s="16" t="n">
        <v>-2.6272394274</v>
      </c>
      <c r="D388" s="15" t="n">
        <f aca="false">C388-B388</f>
        <v>-0.0571997338100001</v>
      </c>
      <c r="E388" s="20" t="n">
        <f aca="false">POWER(2,D388)</f>
        <v>0.961127855901267</v>
      </c>
      <c r="F388" s="12"/>
      <c r="G388" s="12"/>
      <c r="H388" s="12"/>
      <c r="I388" s="12"/>
      <c r="J388" s="13"/>
    </row>
    <row r="389" customFormat="false" ht="14" hidden="false" customHeight="false" outlineLevel="0" collapsed="false">
      <c r="A389" s="14" t="s">
        <v>392</v>
      </c>
      <c r="B389" s="15" t="n">
        <v>-3.18028438454999</v>
      </c>
      <c r="C389" s="16" t="n">
        <v>-3.23747294602</v>
      </c>
      <c r="D389" s="15" t="n">
        <f aca="false">C389-B389</f>
        <v>-0.0571885614700101</v>
      </c>
      <c r="E389" s="20" t="n">
        <f aca="false">POWER(2,D389)</f>
        <v>0.961135298977214</v>
      </c>
      <c r="F389" s="12"/>
      <c r="G389" s="12"/>
      <c r="H389" s="12"/>
      <c r="I389" s="12"/>
      <c r="J389" s="13"/>
    </row>
    <row r="390" customFormat="false" ht="14" hidden="false" customHeight="false" outlineLevel="0" collapsed="false">
      <c r="A390" s="14" t="s">
        <v>393</v>
      </c>
      <c r="B390" s="15" t="n">
        <v>-2.85766510366</v>
      </c>
      <c r="C390" s="16" t="n">
        <v>-2.91350466085999</v>
      </c>
      <c r="D390" s="15" t="n">
        <f aca="false">C390-B390</f>
        <v>-0.0558395571999899</v>
      </c>
      <c r="E390" s="20" t="n">
        <f aca="false">POWER(2,D390)</f>
        <v>0.962034437022081</v>
      </c>
      <c r="F390" s="12"/>
      <c r="G390" s="12"/>
      <c r="H390" s="12"/>
      <c r="I390" s="12"/>
      <c r="J390" s="13"/>
    </row>
    <row r="391" customFormat="false" ht="14" hidden="false" customHeight="false" outlineLevel="0" collapsed="false">
      <c r="A391" s="14" t="s">
        <v>394</v>
      </c>
      <c r="B391" s="15" t="n">
        <v>-2.13846554862</v>
      </c>
      <c r="C391" s="16" t="n">
        <v>-2.19381252961</v>
      </c>
      <c r="D391" s="15" t="n">
        <f aca="false">C391-B391</f>
        <v>-0.05534698099</v>
      </c>
      <c r="E391" s="20" t="n">
        <f aca="false">POWER(2,D391)</f>
        <v>0.962362958414158</v>
      </c>
      <c r="F391" s="12"/>
      <c r="G391" s="12"/>
      <c r="H391" s="12"/>
      <c r="I391" s="12"/>
      <c r="J391" s="13"/>
    </row>
    <row r="392" customFormat="false" ht="14" hidden="false" customHeight="false" outlineLevel="0" collapsed="false">
      <c r="A392" s="14" t="s">
        <v>395</v>
      </c>
      <c r="B392" s="15" t="n">
        <v>-2.45180267847</v>
      </c>
      <c r="C392" s="16" t="n">
        <v>-2.50639909292999</v>
      </c>
      <c r="D392" s="15" t="n">
        <f aca="false">C392-B392</f>
        <v>-0.05459641445999</v>
      </c>
      <c r="E392" s="20" t="n">
        <f aca="false">POWER(2,D392)</f>
        <v>0.962863760962409</v>
      </c>
      <c r="F392" s="12"/>
      <c r="G392" s="12"/>
      <c r="H392" s="12"/>
      <c r="I392" s="12"/>
      <c r="J392" s="13"/>
    </row>
    <row r="393" customFormat="false" ht="14" hidden="false" customHeight="false" outlineLevel="0" collapsed="false">
      <c r="A393" s="14" t="s">
        <v>396</v>
      </c>
      <c r="B393" s="15" t="n">
        <v>-3.50891797072</v>
      </c>
      <c r="C393" s="16" t="n">
        <v>-3.56261433049</v>
      </c>
      <c r="D393" s="15" t="n">
        <f aca="false">C393-B393</f>
        <v>-0.0536963597700004</v>
      </c>
      <c r="E393" s="20" t="n">
        <f aca="false">POWER(2,D393)</f>
        <v>0.963464650553026</v>
      </c>
      <c r="F393" s="12"/>
      <c r="G393" s="12"/>
      <c r="H393" s="12"/>
      <c r="I393" s="12"/>
      <c r="J393" s="13"/>
    </row>
    <row r="394" customFormat="false" ht="14" hidden="false" customHeight="false" outlineLevel="0" collapsed="false">
      <c r="A394" s="14" t="s">
        <v>397</v>
      </c>
      <c r="B394" s="15" t="n">
        <v>1.40015776458</v>
      </c>
      <c r="C394" s="16" t="n">
        <v>1.34793567631999</v>
      </c>
      <c r="D394" s="15" t="n">
        <f aca="false">C394-B394</f>
        <v>-0.0522220882600102</v>
      </c>
      <c r="E394" s="20" t="n">
        <f aca="false">POWER(2,D394)</f>
        <v>0.964449705911762</v>
      </c>
      <c r="F394" s="12"/>
      <c r="G394" s="12"/>
      <c r="H394" s="12"/>
      <c r="I394" s="12"/>
      <c r="J394" s="13"/>
    </row>
    <row r="395" customFormat="false" ht="14" hidden="false" customHeight="false" outlineLevel="0" collapsed="false">
      <c r="A395" s="14" t="s">
        <v>398</v>
      </c>
      <c r="B395" s="15" t="n">
        <v>1.39604017886</v>
      </c>
      <c r="C395" s="16" t="n">
        <v>1.34686953393</v>
      </c>
      <c r="D395" s="15" t="n">
        <f aca="false">C395-B395</f>
        <v>-0.04917064493</v>
      </c>
      <c r="E395" s="20" t="n">
        <f aca="false">POWER(2,D395)</f>
        <v>0.966491771673688</v>
      </c>
      <c r="F395" s="12"/>
      <c r="G395" s="12"/>
      <c r="H395" s="12"/>
      <c r="I395" s="12"/>
      <c r="J395" s="13"/>
    </row>
    <row r="396" customFormat="false" ht="14" hidden="false" customHeight="false" outlineLevel="0" collapsed="false">
      <c r="A396" s="14" t="s">
        <v>399</v>
      </c>
      <c r="B396" s="15" t="n">
        <v>1.47704894359</v>
      </c>
      <c r="C396" s="16" t="n">
        <v>1.43093961011</v>
      </c>
      <c r="D396" s="15" t="n">
        <f aca="false">C396-B396</f>
        <v>-0.04610933348</v>
      </c>
      <c r="E396" s="20" t="n">
        <f aca="false">POWER(2,D396)</f>
        <v>0.968544786059877</v>
      </c>
      <c r="F396" s="12"/>
      <c r="G396" s="12"/>
      <c r="H396" s="12"/>
      <c r="I396" s="12"/>
      <c r="J396" s="13"/>
    </row>
    <row r="397" customFormat="false" ht="14" hidden="false" customHeight="false" outlineLevel="0" collapsed="false">
      <c r="A397" s="14" t="s">
        <v>400</v>
      </c>
      <c r="B397" s="15" t="n">
        <v>2.21778172228</v>
      </c>
      <c r="C397" s="16" t="n">
        <v>2.17169324046</v>
      </c>
      <c r="D397" s="15" t="n">
        <f aca="false">C397-B397</f>
        <v>-0.04608848182</v>
      </c>
      <c r="E397" s="20" t="n">
        <f aca="false">POWER(2,D397)</f>
        <v>0.9685587847997</v>
      </c>
      <c r="F397" s="12"/>
      <c r="G397" s="12"/>
      <c r="H397" s="12"/>
      <c r="I397" s="12"/>
      <c r="J397" s="13"/>
    </row>
    <row r="398" customFormat="false" ht="14" hidden="false" customHeight="false" outlineLevel="0" collapsed="false">
      <c r="A398" s="14" t="s">
        <v>401</v>
      </c>
      <c r="B398" s="15" t="n">
        <v>-2.17358133383</v>
      </c>
      <c r="C398" s="16" t="n">
        <v>-2.21892119498</v>
      </c>
      <c r="D398" s="15" t="n">
        <f aca="false">C398-B398</f>
        <v>-0.04533986115</v>
      </c>
      <c r="E398" s="20" t="n">
        <f aca="false">POWER(2,D398)</f>
        <v>0.969061504544884</v>
      </c>
      <c r="F398" s="12"/>
      <c r="G398" s="12"/>
      <c r="H398" s="12"/>
      <c r="I398" s="12"/>
      <c r="J398" s="13"/>
    </row>
    <row r="399" customFormat="false" ht="14" hidden="false" customHeight="false" outlineLevel="0" collapsed="false">
      <c r="A399" s="14" t="s">
        <v>402</v>
      </c>
      <c r="B399" s="15" t="n">
        <v>-2.75914440474</v>
      </c>
      <c r="C399" s="16" t="n">
        <v>-2.80421275899</v>
      </c>
      <c r="D399" s="15" t="n">
        <f aca="false">C399-B399</f>
        <v>-0.0450683542500001</v>
      </c>
      <c r="E399" s="20" t="n">
        <f aca="false">POWER(2,D399)</f>
        <v>0.969243893502151</v>
      </c>
      <c r="F399" s="12"/>
      <c r="G399" s="12"/>
      <c r="H399" s="12"/>
      <c r="I399" s="12"/>
      <c r="J399" s="13"/>
    </row>
    <row r="400" customFormat="false" ht="14" hidden="false" customHeight="false" outlineLevel="0" collapsed="false">
      <c r="A400" s="14" t="s">
        <v>403</v>
      </c>
      <c r="B400" s="15" t="n">
        <v>5.1714195269</v>
      </c>
      <c r="C400" s="16" t="n">
        <v>5.12874608325999</v>
      </c>
      <c r="D400" s="15" t="n">
        <f aca="false">C400-B400</f>
        <v>-0.0426734436400107</v>
      </c>
      <c r="E400" s="20" t="n">
        <f aca="false">POWER(2,D400)</f>
        <v>0.970854199321553</v>
      </c>
      <c r="F400" s="12"/>
      <c r="G400" s="12"/>
      <c r="H400" s="12"/>
      <c r="I400" s="12"/>
      <c r="J400" s="13"/>
    </row>
    <row r="401" customFormat="false" ht="14" hidden="false" customHeight="false" outlineLevel="0" collapsed="false">
      <c r="A401" s="14" t="s">
        <v>404</v>
      </c>
      <c r="B401" s="15" t="n">
        <v>-3.93899080552</v>
      </c>
      <c r="C401" s="16" t="n">
        <v>-3.97942412481</v>
      </c>
      <c r="D401" s="15" t="n">
        <f aca="false">C401-B401</f>
        <v>-0.0404333192899999</v>
      </c>
      <c r="E401" s="20" t="n">
        <f aca="false">POWER(2,D401)</f>
        <v>0.972362850433722</v>
      </c>
      <c r="F401" s="12"/>
      <c r="G401" s="12"/>
      <c r="H401" s="12"/>
      <c r="I401" s="12"/>
      <c r="J401" s="13"/>
    </row>
    <row r="402" customFormat="false" ht="14" hidden="false" customHeight="false" outlineLevel="0" collapsed="false">
      <c r="A402" s="14" t="s">
        <v>405</v>
      </c>
      <c r="B402" s="15" t="n">
        <v>-2.21490479912</v>
      </c>
      <c r="C402" s="16" t="n">
        <v>-2.25526895017</v>
      </c>
      <c r="D402" s="15" t="n">
        <f aca="false">C402-B402</f>
        <v>-0.0403641510499999</v>
      </c>
      <c r="E402" s="20" t="n">
        <f aca="false">POWER(2,D402)</f>
        <v>0.972409470292662</v>
      </c>
      <c r="F402" s="12"/>
      <c r="G402" s="12"/>
      <c r="H402" s="12"/>
      <c r="I402" s="12"/>
      <c r="J402" s="13"/>
    </row>
    <row r="403" customFormat="false" ht="14" hidden="false" customHeight="false" outlineLevel="0" collapsed="false">
      <c r="A403" s="14" t="s">
        <v>406</v>
      </c>
      <c r="B403" s="15" t="n">
        <v>-2.8241361677</v>
      </c>
      <c r="C403" s="16" t="n">
        <v>-2.86409648292</v>
      </c>
      <c r="D403" s="15" t="n">
        <f aca="false">C403-B403</f>
        <v>-0.0399603152200001</v>
      </c>
      <c r="E403" s="20" t="n">
        <f aca="false">POWER(2,D403)</f>
        <v>0.972681702982522</v>
      </c>
      <c r="F403" s="12"/>
      <c r="G403" s="12"/>
      <c r="H403" s="12"/>
      <c r="I403" s="12"/>
      <c r="J403" s="13"/>
    </row>
    <row r="404" customFormat="false" ht="14" hidden="false" customHeight="false" outlineLevel="0" collapsed="false">
      <c r="A404" s="14" t="s">
        <v>407</v>
      </c>
      <c r="B404" s="15" t="n">
        <v>-2.80243205544</v>
      </c>
      <c r="C404" s="16" t="n">
        <v>-2.84124693575</v>
      </c>
      <c r="D404" s="15" t="n">
        <f aca="false">C404-B404</f>
        <v>-0.0388148803099999</v>
      </c>
      <c r="E404" s="20" t="n">
        <f aca="false">POWER(2,D404)</f>
        <v>0.973454275116148</v>
      </c>
      <c r="F404" s="12"/>
      <c r="G404" s="12"/>
      <c r="H404" s="12"/>
      <c r="I404" s="12"/>
      <c r="J404" s="13"/>
    </row>
    <row r="405" customFormat="false" ht="14" hidden="false" customHeight="false" outlineLevel="0" collapsed="false">
      <c r="A405" s="14" t="s">
        <v>408</v>
      </c>
      <c r="B405" s="15" t="n">
        <v>4.81252537634</v>
      </c>
      <c r="C405" s="16" t="n">
        <v>4.77765844026</v>
      </c>
      <c r="D405" s="15" t="n">
        <f aca="false">C405-B405</f>
        <v>-0.0348669360800002</v>
      </c>
      <c r="E405" s="20" t="n">
        <f aca="false">POWER(2,D405)</f>
        <v>0.976121787149083</v>
      </c>
      <c r="F405" s="12"/>
      <c r="G405" s="12"/>
      <c r="H405" s="12"/>
      <c r="I405" s="12"/>
      <c r="J405" s="13"/>
    </row>
    <row r="406" customFormat="false" ht="14" hidden="false" customHeight="false" outlineLevel="0" collapsed="false">
      <c r="A406" s="14" t="s">
        <v>409</v>
      </c>
      <c r="B406" s="15" t="n">
        <v>-2.29102604627</v>
      </c>
      <c r="C406" s="16" t="n">
        <v>-2.32489528675</v>
      </c>
      <c r="D406" s="15" t="n">
        <f aca="false">C406-B406</f>
        <v>-0.0338692404800001</v>
      </c>
      <c r="E406" s="20" t="n">
        <f aca="false">POWER(2,D406)</f>
        <v>0.976797057530425</v>
      </c>
      <c r="F406" s="12"/>
      <c r="G406" s="12"/>
      <c r="H406" s="12"/>
      <c r="I406" s="12"/>
      <c r="J406" s="13"/>
    </row>
    <row r="407" customFormat="false" ht="14" hidden="false" customHeight="false" outlineLevel="0" collapsed="false">
      <c r="A407" s="14" t="s">
        <v>410</v>
      </c>
      <c r="B407" s="15" t="n">
        <v>-3.03955307064</v>
      </c>
      <c r="C407" s="16" t="n">
        <v>-3.07304936109</v>
      </c>
      <c r="D407" s="15" t="n">
        <f aca="false">C407-B407</f>
        <v>-0.03349629045</v>
      </c>
      <c r="E407" s="20" t="n">
        <f aca="false">POWER(2,D407)</f>
        <v>0.97704960125772</v>
      </c>
      <c r="F407" s="12"/>
      <c r="G407" s="12"/>
      <c r="H407" s="12"/>
      <c r="I407" s="12"/>
      <c r="J407" s="13"/>
    </row>
    <row r="408" customFormat="false" ht="14" hidden="false" customHeight="false" outlineLevel="0" collapsed="false">
      <c r="A408" s="14" t="s">
        <v>411</v>
      </c>
      <c r="B408" s="15" t="n">
        <v>1.1604157411</v>
      </c>
      <c r="C408" s="16" t="n">
        <v>1.12766854018</v>
      </c>
      <c r="D408" s="15" t="n">
        <f aca="false">C408-B408</f>
        <v>-0.0327472009200001</v>
      </c>
      <c r="E408" s="20" t="n">
        <f aca="false">POWER(2,D408)</f>
        <v>0.977557045762678</v>
      </c>
      <c r="F408" s="12"/>
      <c r="G408" s="12"/>
      <c r="H408" s="12"/>
      <c r="I408" s="12"/>
      <c r="J408" s="13"/>
    </row>
    <row r="409" customFormat="false" ht="14" hidden="false" customHeight="false" outlineLevel="0" collapsed="false">
      <c r="A409" s="14" t="s">
        <v>412</v>
      </c>
      <c r="B409" s="15" t="n">
        <v>3.48383216145999</v>
      </c>
      <c r="C409" s="16" t="n">
        <v>3.45330683089</v>
      </c>
      <c r="D409" s="15" t="n">
        <f aca="false">C409-B409</f>
        <v>-0.03052533056999</v>
      </c>
      <c r="E409" s="20" t="n">
        <f aca="false">POWER(2,D409)</f>
        <v>0.979063724823009</v>
      </c>
      <c r="F409" s="12"/>
      <c r="G409" s="12"/>
      <c r="H409" s="12"/>
      <c r="I409" s="12"/>
      <c r="J409" s="13"/>
    </row>
    <row r="410" customFormat="false" ht="14" hidden="false" customHeight="false" outlineLevel="0" collapsed="false">
      <c r="A410" s="14" t="s">
        <v>413</v>
      </c>
      <c r="B410" s="15" t="n">
        <v>3.72526487329</v>
      </c>
      <c r="C410" s="16" t="n">
        <v>3.69631493859</v>
      </c>
      <c r="D410" s="15" t="n">
        <f aca="false">C410-B410</f>
        <v>-0.0289499347</v>
      </c>
      <c r="E410" s="20" t="n">
        <f aca="false">POWER(2,D410)</f>
        <v>0.980133427951112</v>
      </c>
      <c r="F410" s="12"/>
      <c r="G410" s="12"/>
      <c r="H410" s="12"/>
      <c r="I410" s="12"/>
      <c r="J410" s="13"/>
    </row>
    <row r="411" customFormat="false" ht="14" hidden="false" customHeight="false" outlineLevel="0" collapsed="false">
      <c r="A411" s="14" t="s">
        <v>414</v>
      </c>
      <c r="B411" s="15" t="n">
        <v>3.67293028696</v>
      </c>
      <c r="C411" s="16" t="n">
        <v>3.64482540764</v>
      </c>
      <c r="D411" s="15" t="n">
        <f aca="false">C411-B411</f>
        <v>-0.0281048793199998</v>
      </c>
      <c r="E411" s="20" t="n">
        <f aca="false">POWER(2,D411)</f>
        <v>0.980707707080153</v>
      </c>
      <c r="F411" s="12"/>
      <c r="G411" s="12"/>
      <c r="H411" s="12"/>
      <c r="I411" s="12"/>
      <c r="J411" s="13"/>
    </row>
    <row r="412" customFormat="false" ht="14" hidden="false" customHeight="false" outlineLevel="0" collapsed="false">
      <c r="A412" s="14" t="s">
        <v>415</v>
      </c>
      <c r="B412" s="15" t="n">
        <v>-2.75777818791</v>
      </c>
      <c r="C412" s="16" t="n">
        <v>-2.78330242321</v>
      </c>
      <c r="D412" s="15" t="n">
        <f aca="false">C412-B412</f>
        <v>-0.0255242352999998</v>
      </c>
      <c r="E412" s="20" t="n">
        <f aca="false">POWER(2,D412)</f>
        <v>0.982463533720002</v>
      </c>
      <c r="F412" s="12"/>
      <c r="G412" s="12"/>
      <c r="H412" s="12"/>
      <c r="I412" s="12"/>
      <c r="J412" s="13"/>
    </row>
    <row r="413" customFormat="false" ht="14" hidden="false" customHeight="false" outlineLevel="0" collapsed="false">
      <c r="A413" s="14" t="s">
        <v>416</v>
      </c>
      <c r="B413" s="15" t="n">
        <v>9.97567256486999</v>
      </c>
      <c r="C413" s="16" t="n">
        <v>9.9530210726</v>
      </c>
      <c r="D413" s="15" t="n">
        <f aca="false">C413-B413</f>
        <v>-0.0226514922699899</v>
      </c>
      <c r="E413" s="20" t="n">
        <f aca="false">POWER(2,D413)</f>
        <v>0.984421797281719</v>
      </c>
      <c r="F413" s="12"/>
      <c r="G413" s="12"/>
      <c r="H413" s="12"/>
      <c r="I413" s="12"/>
      <c r="J413" s="13"/>
    </row>
    <row r="414" customFormat="false" ht="14" hidden="false" customHeight="false" outlineLevel="0" collapsed="false">
      <c r="A414" s="14" t="s">
        <v>417</v>
      </c>
      <c r="B414" s="15" t="n">
        <v>4.60528977505</v>
      </c>
      <c r="C414" s="16" t="n">
        <v>4.58394727628</v>
      </c>
      <c r="D414" s="15" t="n">
        <f aca="false">C414-B414</f>
        <v>-0.0213424987700002</v>
      </c>
      <c r="E414" s="20" t="n">
        <f aca="false">POWER(2,D414)</f>
        <v>0.985315393270185</v>
      </c>
      <c r="F414" s="12"/>
      <c r="G414" s="12"/>
      <c r="H414" s="12"/>
      <c r="I414" s="12"/>
      <c r="J414" s="13"/>
    </row>
    <row r="415" customFormat="false" ht="14" hidden="false" customHeight="false" outlineLevel="0" collapsed="false">
      <c r="A415" s="14" t="s">
        <v>418</v>
      </c>
      <c r="B415" s="15" t="n">
        <v>1.82220997324</v>
      </c>
      <c r="C415" s="16" t="n">
        <v>1.80184628339</v>
      </c>
      <c r="D415" s="15" t="n">
        <f aca="false">C415-B415</f>
        <v>-0.0203636898499999</v>
      </c>
      <c r="E415" s="20" t="n">
        <f aca="false">POWER(2,D415)</f>
        <v>0.985984115839684</v>
      </c>
      <c r="F415" s="12"/>
      <c r="G415" s="12"/>
      <c r="H415" s="12"/>
      <c r="I415" s="12"/>
      <c r="J415" s="13"/>
    </row>
    <row r="416" customFormat="false" ht="14" hidden="false" customHeight="false" outlineLevel="0" collapsed="false">
      <c r="A416" s="14" t="s">
        <v>419</v>
      </c>
      <c r="B416" s="15" t="n">
        <v>-2.35295929937</v>
      </c>
      <c r="C416" s="16" t="n">
        <v>-2.37233779935</v>
      </c>
      <c r="D416" s="15" t="n">
        <f aca="false">C416-B416</f>
        <v>-0.0193784999799997</v>
      </c>
      <c r="E416" s="20" t="n">
        <f aca="false">POWER(2,D416)</f>
        <v>0.986657656179233</v>
      </c>
      <c r="F416" s="12"/>
      <c r="G416" s="12"/>
      <c r="H416" s="12"/>
      <c r="I416" s="12"/>
      <c r="J416" s="13"/>
    </row>
    <row r="417" customFormat="false" ht="14" hidden="false" customHeight="false" outlineLevel="0" collapsed="false">
      <c r="A417" s="14" t="s">
        <v>420</v>
      </c>
      <c r="B417" s="15" t="n">
        <v>-4.05574482656</v>
      </c>
      <c r="C417" s="16" t="n">
        <v>-4.07439258341</v>
      </c>
      <c r="D417" s="15" t="n">
        <f aca="false">C417-B417</f>
        <v>-0.0186477568500001</v>
      </c>
      <c r="E417" s="20" t="n">
        <f aca="false">POWER(2,D417)</f>
        <v>0.98715753724237</v>
      </c>
      <c r="F417" s="12"/>
      <c r="G417" s="12"/>
      <c r="H417" s="12"/>
      <c r="I417" s="12"/>
      <c r="J417" s="13"/>
    </row>
    <row r="418" customFormat="false" ht="14" hidden="false" customHeight="false" outlineLevel="0" collapsed="false">
      <c r="A418" s="14" t="s">
        <v>421</v>
      </c>
      <c r="B418" s="15" t="n">
        <v>-3.13445979425</v>
      </c>
      <c r="C418" s="16" t="n">
        <v>-3.15147896452</v>
      </c>
      <c r="D418" s="15" t="n">
        <f aca="false">C418-B418</f>
        <v>-0.0170191702699998</v>
      </c>
      <c r="E418" s="20" t="n">
        <f aca="false">POWER(2,D418)</f>
        <v>0.988272519427518</v>
      </c>
      <c r="F418" s="12"/>
      <c r="G418" s="12"/>
      <c r="H418" s="12"/>
      <c r="I418" s="12"/>
      <c r="J418" s="13"/>
    </row>
    <row r="419" customFormat="false" ht="14" hidden="false" customHeight="false" outlineLevel="0" collapsed="false">
      <c r="A419" s="14" t="s">
        <v>422</v>
      </c>
      <c r="B419" s="15" t="n">
        <v>1.4814071303</v>
      </c>
      <c r="C419" s="16" t="n">
        <v>1.46570205343999</v>
      </c>
      <c r="D419" s="15" t="n">
        <f aca="false">C419-B419</f>
        <v>-0.01570507686001</v>
      </c>
      <c r="E419" s="20" t="n">
        <f aca="false">POWER(2,D419)</f>
        <v>0.989173107567679</v>
      </c>
      <c r="F419" s="12"/>
      <c r="G419" s="12"/>
      <c r="H419" s="12"/>
      <c r="I419" s="12"/>
      <c r="J419" s="13"/>
    </row>
    <row r="420" customFormat="false" ht="14" hidden="false" customHeight="false" outlineLevel="0" collapsed="false">
      <c r="A420" s="14" t="s">
        <v>423</v>
      </c>
      <c r="B420" s="15" t="n">
        <v>1.55350666783</v>
      </c>
      <c r="C420" s="16" t="n">
        <v>1.53977216918</v>
      </c>
      <c r="D420" s="15" t="n">
        <f aca="false">C420-B420</f>
        <v>-0.0137344986500001</v>
      </c>
      <c r="E420" s="20" t="n">
        <f aca="false">POWER(2,D420)</f>
        <v>0.990525143000626</v>
      </c>
      <c r="F420" s="12"/>
      <c r="G420" s="12"/>
      <c r="H420" s="12"/>
      <c r="I420" s="12"/>
      <c r="J420" s="13"/>
    </row>
    <row r="421" customFormat="false" ht="14" hidden="false" customHeight="false" outlineLevel="0" collapsed="false">
      <c r="A421" s="14" t="s">
        <v>424</v>
      </c>
      <c r="B421" s="15" t="n">
        <v>-3.6788089469</v>
      </c>
      <c r="C421" s="16" t="n">
        <v>-3.69113298906999</v>
      </c>
      <c r="D421" s="15" t="n">
        <f aca="false">C421-B421</f>
        <v>-0.0123240421699902</v>
      </c>
      <c r="E421" s="20" t="n">
        <f aca="false">POWER(2,D421)</f>
        <v>0.991494007331684</v>
      </c>
      <c r="F421" s="12"/>
      <c r="G421" s="12"/>
      <c r="H421" s="12"/>
      <c r="I421" s="12"/>
      <c r="J421" s="13"/>
    </row>
    <row r="422" customFormat="false" ht="14" hidden="false" customHeight="false" outlineLevel="0" collapsed="false">
      <c r="A422" s="14" t="s">
        <v>425</v>
      </c>
      <c r="B422" s="15" t="n">
        <v>9.71586895183</v>
      </c>
      <c r="C422" s="16" t="n">
        <v>9.7035458688</v>
      </c>
      <c r="D422" s="15" t="n">
        <f aca="false">C422-B422</f>
        <v>-0.012323083030001</v>
      </c>
      <c r="E422" s="20" t="n">
        <f aca="false">POWER(2,D422)</f>
        <v>0.991494666502084</v>
      </c>
      <c r="F422" s="12"/>
      <c r="G422" s="12"/>
      <c r="H422" s="12"/>
      <c r="I422" s="12"/>
      <c r="J422" s="13"/>
    </row>
    <row r="423" customFormat="false" ht="14" hidden="false" customHeight="false" outlineLevel="0" collapsed="false">
      <c r="A423" s="14" t="s">
        <v>426</v>
      </c>
      <c r="B423" s="15" t="n">
        <v>2.24480291065</v>
      </c>
      <c r="C423" s="16" t="n">
        <v>2.23271183588</v>
      </c>
      <c r="D423" s="15" t="n">
        <f aca="false">C423-B423</f>
        <v>-0.0120910747699998</v>
      </c>
      <c r="E423" s="20" t="n">
        <f aca="false">POWER(2,D423)</f>
        <v>0.991654127402332</v>
      </c>
      <c r="F423" s="12"/>
      <c r="G423" s="12"/>
      <c r="H423" s="12"/>
      <c r="I423" s="12"/>
      <c r="J423" s="13"/>
    </row>
    <row r="424" customFormat="false" ht="14" hidden="false" customHeight="false" outlineLevel="0" collapsed="false">
      <c r="A424" s="14" t="s">
        <v>427</v>
      </c>
      <c r="B424" s="15" t="n">
        <v>1.07087618223</v>
      </c>
      <c r="C424" s="16" t="n">
        <v>1.06014427918</v>
      </c>
      <c r="D424" s="15" t="n">
        <f aca="false">C424-B424</f>
        <v>-0.0107319030499999</v>
      </c>
      <c r="E424" s="20" t="n">
        <f aca="false">POWER(2,D424)</f>
        <v>0.992588810967302</v>
      </c>
      <c r="F424" s="12"/>
      <c r="G424" s="12"/>
      <c r="H424" s="12"/>
      <c r="I424" s="12"/>
      <c r="J424" s="13"/>
    </row>
    <row r="425" customFormat="false" ht="14" hidden="false" customHeight="false" outlineLevel="0" collapsed="false">
      <c r="A425" s="14" t="s">
        <v>428</v>
      </c>
      <c r="B425" s="15" t="n">
        <v>3.81527524721999</v>
      </c>
      <c r="C425" s="16" t="n">
        <v>3.81019996338</v>
      </c>
      <c r="D425" s="15" t="n">
        <f aca="false">C425-B425</f>
        <v>-0.0050752838399899</v>
      </c>
      <c r="E425" s="20" t="n">
        <f aca="false">POWER(2,D425)</f>
        <v>0.996488261941933</v>
      </c>
      <c r="F425" s="12"/>
      <c r="G425" s="12"/>
      <c r="H425" s="12"/>
      <c r="I425" s="12"/>
      <c r="J425" s="13"/>
    </row>
    <row r="426" customFormat="false" ht="14" hidden="false" customHeight="false" outlineLevel="0" collapsed="false">
      <c r="A426" s="14" t="s">
        <v>429</v>
      </c>
      <c r="B426" s="15" t="n">
        <v>-2.602423695</v>
      </c>
      <c r="C426" s="16" t="n">
        <v>-2.60602943250999</v>
      </c>
      <c r="D426" s="15" t="n">
        <f aca="false">C426-B426</f>
        <v>-0.00360573750998983</v>
      </c>
      <c r="E426" s="20" t="n">
        <f aca="false">POWER(2,D426)</f>
        <v>0.997503813877948</v>
      </c>
      <c r="F426" s="12"/>
      <c r="G426" s="12"/>
      <c r="H426" s="12"/>
      <c r="I426" s="12"/>
      <c r="J426" s="13"/>
    </row>
    <row r="427" customFormat="false" ht="14" hidden="false" customHeight="false" outlineLevel="0" collapsed="false">
      <c r="A427" s="14" t="s">
        <v>430</v>
      </c>
      <c r="B427" s="15" t="n">
        <v>1.60046465707</v>
      </c>
      <c r="C427" s="16" t="n">
        <v>1.5986563459</v>
      </c>
      <c r="D427" s="15" t="n">
        <f aca="false">C427-B427</f>
        <v>-0.00180831117000002</v>
      </c>
      <c r="E427" s="20" t="n">
        <f aca="false">POWER(2,D427)</f>
        <v>0.998747359420942</v>
      </c>
      <c r="F427" s="12"/>
      <c r="G427" s="12"/>
      <c r="H427" s="12"/>
      <c r="I427" s="12"/>
      <c r="J427" s="13"/>
    </row>
    <row r="428" customFormat="false" ht="14" hidden="false" customHeight="false" outlineLevel="0" collapsed="false">
      <c r="A428" s="14" t="s">
        <v>431</v>
      </c>
      <c r="B428" s="15" t="n">
        <v>-2.83639990117999</v>
      </c>
      <c r="C428" s="16" t="n">
        <v>-2.83702063307</v>
      </c>
      <c r="D428" s="15" t="n">
        <f aca="false">C428-B428</f>
        <v>-0.000620731890009996</v>
      </c>
      <c r="E428" s="20" t="n">
        <f aca="false">POWER(2,D428)</f>
        <v>0.999569833988496</v>
      </c>
      <c r="F428" s="12"/>
      <c r="G428" s="12"/>
      <c r="H428" s="12"/>
      <c r="I428" s="12"/>
      <c r="J428" s="13"/>
    </row>
    <row r="429" customFormat="false" ht="14" hidden="false" customHeight="false" outlineLevel="0" collapsed="false">
      <c r="A429" s="14" t="s">
        <v>432</v>
      </c>
      <c r="B429" s="15" t="n">
        <v>2.55137537574999</v>
      </c>
      <c r="C429" s="16" t="n">
        <v>2.55872491475</v>
      </c>
      <c r="D429" s="15" t="n">
        <f aca="false">C429-B429</f>
        <v>0.00734953900001001</v>
      </c>
      <c r="E429" s="20" t="n">
        <f aca="false">POWER(2,D429)</f>
        <v>1.00510731030756</v>
      </c>
      <c r="F429" s="12"/>
      <c r="G429" s="12"/>
      <c r="H429" s="12"/>
      <c r="I429" s="12"/>
      <c r="J429" s="13"/>
    </row>
    <row r="430" customFormat="false" ht="14" hidden="false" customHeight="false" outlineLevel="0" collapsed="false">
      <c r="A430" s="14" t="s">
        <v>433</v>
      </c>
      <c r="B430" s="15" t="n">
        <v>2.20837880293</v>
      </c>
      <c r="C430" s="16" t="n">
        <v>2.21743099282</v>
      </c>
      <c r="D430" s="15" t="n">
        <f aca="false">C430-B430</f>
        <v>0.00905218988999978</v>
      </c>
      <c r="E430" s="20" t="n">
        <f aca="false">POWER(2,D430)</f>
        <v>1.0062942258098</v>
      </c>
      <c r="F430" s="12"/>
      <c r="G430" s="12"/>
      <c r="H430" s="12"/>
      <c r="I430" s="12"/>
      <c r="J430" s="13"/>
    </row>
    <row r="431" customFormat="false" ht="14" hidden="false" customHeight="false" outlineLevel="0" collapsed="false">
      <c r="A431" s="14" t="s">
        <v>434</v>
      </c>
      <c r="B431" s="15" t="n">
        <v>2.2280588026</v>
      </c>
      <c r="C431" s="16" t="n">
        <v>2.24117835695</v>
      </c>
      <c r="D431" s="15" t="n">
        <f aca="false">C431-B431</f>
        <v>0.0131195543499998</v>
      </c>
      <c r="E431" s="20" t="n">
        <f aca="false">POWER(2,D431)</f>
        <v>1.00913525616778</v>
      </c>
      <c r="F431" s="12"/>
      <c r="G431" s="12"/>
      <c r="H431" s="12"/>
      <c r="I431" s="12"/>
      <c r="J431" s="13"/>
    </row>
    <row r="432" customFormat="false" ht="14" hidden="false" customHeight="false" outlineLevel="0" collapsed="false">
      <c r="A432" s="14" t="s">
        <v>435</v>
      </c>
      <c r="B432" s="15" t="n">
        <v>-2.01801571705</v>
      </c>
      <c r="C432" s="16" t="n">
        <v>-1.99994188868</v>
      </c>
      <c r="D432" s="15" t="n">
        <f aca="false">C432-B432</f>
        <v>0.0180738283699999</v>
      </c>
      <c r="E432" s="20" t="n">
        <f aca="false">POWER(2,D432)</f>
        <v>1.01260662508164</v>
      </c>
      <c r="F432" s="12"/>
      <c r="G432" s="12"/>
      <c r="H432" s="12"/>
      <c r="I432" s="12"/>
      <c r="J432" s="13"/>
    </row>
    <row r="433" customFormat="false" ht="14" hidden="false" customHeight="false" outlineLevel="0" collapsed="false">
      <c r="A433" s="14" t="s">
        <v>436</v>
      </c>
      <c r="B433" s="15" t="n">
        <v>10.1124256813</v>
      </c>
      <c r="C433" s="16" t="n">
        <v>10.1314139</v>
      </c>
      <c r="D433" s="15" t="n">
        <f aca="false">C433-B433</f>
        <v>0.0189882187000006</v>
      </c>
      <c r="E433" s="20" t="n">
        <f aca="false">POWER(2,D433)</f>
        <v>1.01324862575983</v>
      </c>
      <c r="F433" s="12"/>
      <c r="G433" s="12"/>
      <c r="H433" s="12"/>
      <c r="I433" s="12"/>
      <c r="J433" s="13"/>
    </row>
    <row r="434" customFormat="false" ht="14" hidden="false" customHeight="false" outlineLevel="0" collapsed="false">
      <c r="A434" s="14" t="s">
        <v>437</v>
      </c>
      <c r="B434" s="15" t="n">
        <v>1.10084789667</v>
      </c>
      <c r="C434" s="16" t="n">
        <v>1.12239959432</v>
      </c>
      <c r="D434" s="15" t="n">
        <f aca="false">C434-B434</f>
        <v>0.0215516976500001</v>
      </c>
      <c r="E434" s="20" t="n">
        <f aca="false">POWER(2,D434)</f>
        <v>1.01505063552115</v>
      </c>
      <c r="F434" s="12"/>
      <c r="G434" s="12"/>
      <c r="H434" s="12"/>
      <c r="I434" s="12"/>
      <c r="J434" s="13"/>
    </row>
    <row r="435" customFormat="false" ht="14" hidden="false" customHeight="false" outlineLevel="0" collapsed="false">
      <c r="A435" s="14" t="s">
        <v>438</v>
      </c>
      <c r="B435" s="15" t="n">
        <v>1.37001796310999</v>
      </c>
      <c r="C435" s="16" t="n">
        <v>1.3917692019</v>
      </c>
      <c r="D435" s="15" t="n">
        <f aca="false">C435-B435</f>
        <v>0.0217512387900101</v>
      </c>
      <c r="E435" s="20" t="n">
        <f aca="false">POWER(2,D435)</f>
        <v>1.01519103828332</v>
      </c>
      <c r="F435" s="12"/>
      <c r="G435" s="12"/>
      <c r="H435" s="12"/>
      <c r="I435" s="12"/>
      <c r="J435" s="13"/>
    </row>
    <row r="436" customFormat="false" ht="14" hidden="false" customHeight="false" outlineLevel="0" collapsed="false">
      <c r="A436" s="14" t="s">
        <v>439</v>
      </c>
      <c r="B436" s="15" t="n">
        <v>1.09181806963</v>
      </c>
      <c r="C436" s="16" t="n">
        <v>1.11821692412</v>
      </c>
      <c r="D436" s="15" t="n">
        <f aca="false">C436-B436</f>
        <v>0.02639885449</v>
      </c>
      <c r="E436" s="20" t="n">
        <f aca="false">POWER(2,D436)</f>
        <v>1.01846673111359</v>
      </c>
      <c r="F436" s="12"/>
      <c r="G436" s="12"/>
      <c r="H436" s="12"/>
      <c r="I436" s="12"/>
      <c r="J436" s="13"/>
    </row>
    <row r="437" customFormat="false" ht="14" hidden="false" customHeight="false" outlineLevel="0" collapsed="false">
      <c r="A437" s="14" t="s">
        <v>440</v>
      </c>
      <c r="B437" s="15" t="n">
        <v>5.76480245727</v>
      </c>
      <c r="C437" s="16" t="n">
        <v>5.79234756469</v>
      </c>
      <c r="D437" s="15" t="n">
        <f aca="false">C437-B437</f>
        <v>0.0275451074199999</v>
      </c>
      <c r="E437" s="20" t="n">
        <f aca="false">POWER(2,D437)</f>
        <v>1.01927624687057</v>
      </c>
      <c r="F437" s="12"/>
      <c r="G437" s="12"/>
      <c r="H437" s="12"/>
      <c r="I437" s="12"/>
      <c r="J437" s="13"/>
    </row>
    <row r="438" customFormat="false" ht="14" hidden="false" customHeight="false" outlineLevel="0" collapsed="false">
      <c r="A438" s="14" t="s">
        <v>441</v>
      </c>
      <c r="B438" s="15" t="n">
        <v>-3.30563271166</v>
      </c>
      <c r="C438" s="16" t="n">
        <v>-3.27663437018</v>
      </c>
      <c r="D438" s="15" t="n">
        <f aca="false">C438-B438</f>
        <v>0.0289983414799999</v>
      </c>
      <c r="E438" s="20" t="n">
        <f aca="false">POWER(2,D438)</f>
        <v>1.02030348630847</v>
      </c>
      <c r="F438" s="12"/>
      <c r="G438" s="12"/>
      <c r="H438" s="12"/>
      <c r="I438" s="12"/>
      <c r="J438" s="13"/>
    </row>
    <row r="439" customFormat="false" ht="14" hidden="false" customHeight="false" outlineLevel="0" collapsed="false">
      <c r="A439" s="14" t="s">
        <v>442</v>
      </c>
      <c r="B439" s="15" t="n">
        <v>-3.28023347992999</v>
      </c>
      <c r="C439" s="16" t="n">
        <v>-3.25087861336</v>
      </c>
      <c r="D439" s="15" t="n">
        <f aca="false">C439-B439</f>
        <v>0.0293548665699901</v>
      </c>
      <c r="E439" s="20" t="n">
        <f aca="false">POWER(2,D439)</f>
        <v>1.02055565931323</v>
      </c>
      <c r="F439" s="12"/>
      <c r="G439" s="12"/>
      <c r="H439" s="12"/>
      <c r="I439" s="12"/>
      <c r="J439" s="13"/>
    </row>
    <row r="440" customFormat="false" ht="14" hidden="false" customHeight="false" outlineLevel="0" collapsed="false">
      <c r="A440" s="14" t="s">
        <v>443</v>
      </c>
      <c r="B440" s="15" t="n">
        <v>-2.28108935449</v>
      </c>
      <c r="C440" s="16" t="n">
        <v>-2.25114202117</v>
      </c>
      <c r="D440" s="15" t="n">
        <f aca="false">C440-B440</f>
        <v>0.02994733332</v>
      </c>
      <c r="E440" s="20" t="n">
        <f aca="false">POWER(2,D440)</f>
        <v>1.02097485356314</v>
      </c>
      <c r="F440" s="12"/>
      <c r="G440" s="12"/>
      <c r="H440" s="12"/>
      <c r="I440" s="12"/>
      <c r="J440" s="13"/>
    </row>
    <row r="441" customFormat="false" ht="14" hidden="false" customHeight="false" outlineLevel="0" collapsed="false">
      <c r="A441" s="14" t="s">
        <v>444</v>
      </c>
      <c r="B441" s="15" t="n">
        <v>4.37467694865</v>
      </c>
      <c r="C441" s="16" t="n">
        <v>4.40914958068</v>
      </c>
      <c r="D441" s="15" t="n">
        <f aca="false">C441-B441</f>
        <v>0.03447263203</v>
      </c>
      <c r="E441" s="20" t="n">
        <f aca="false">POWER(2,D441)</f>
        <v>1.02418237126465</v>
      </c>
      <c r="F441" s="12"/>
      <c r="G441" s="12"/>
      <c r="H441" s="12"/>
      <c r="I441" s="12"/>
      <c r="J441" s="13"/>
    </row>
    <row r="442" customFormat="false" ht="14" hidden="false" customHeight="false" outlineLevel="0" collapsed="false">
      <c r="A442" s="14" t="s">
        <v>445</v>
      </c>
      <c r="B442" s="15" t="n">
        <v>-4.41804158021</v>
      </c>
      <c r="C442" s="16" t="n">
        <v>-4.38044047308</v>
      </c>
      <c r="D442" s="15" t="n">
        <f aca="false">C442-B442</f>
        <v>0.0376011071299995</v>
      </c>
      <c r="E442" s="20" t="n">
        <f aca="false">POWER(2,D442)</f>
        <v>1.02640571406046</v>
      </c>
      <c r="F442" s="12"/>
      <c r="G442" s="12"/>
      <c r="H442" s="12"/>
      <c r="I442" s="12"/>
      <c r="J442" s="13"/>
    </row>
    <row r="443" customFormat="false" ht="14" hidden="false" customHeight="false" outlineLevel="0" collapsed="false">
      <c r="A443" s="14" t="s">
        <v>446</v>
      </c>
      <c r="B443" s="15" t="n">
        <v>2.3940524414</v>
      </c>
      <c r="C443" s="16" t="n">
        <v>2.43879856314999</v>
      </c>
      <c r="D443" s="15" t="n">
        <f aca="false">C443-B443</f>
        <v>0.04474612174999</v>
      </c>
      <c r="E443" s="20" t="n">
        <f aca="false">POWER(2,D443)</f>
        <v>1.03150164483413</v>
      </c>
      <c r="F443" s="12"/>
      <c r="G443" s="12"/>
      <c r="H443" s="12"/>
      <c r="I443" s="12"/>
      <c r="J443" s="13"/>
    </row>
    <row r="444" customFormat="false" ht="14" hidden="false" customHeight="false" outlineLevel="0" collapsed="false">
      <c r="A444" s="14" t="s">
        <v>447</v>
      </c>
      <c r="B444" s="15" t="n">
        <v>-2.16200332601</v>
      </c>
      <c r="C444" s="16" t="n">
        <v>-2.11198281805</v>
      </c>
      <c r="D444" s="15" t="n">
        <f aca="false">C444-B444</f>
        <v>0.0500205079599998</v>
      </c>
      <c r="E444" s="20" t="n">
        <f aca="false">POWER(2,D444)</f>
        <v>1.03527964027274</v>
      </c>
      <c r="F444" s="12"/>
      <c r="G444" s="12"/>
      <c r="H444" s="12"/>
      <c r="I444" s="12"/>
      <c r="J444" s="13"/>
    </row>
    <row r="445" customFormat="false" ht="14" hidden="false" customHeight="false" outlineLevel="0" collapsed="false">
      <c r="A445" s="14" t="s">
        <v>448</v>
      </c>
      <c r="B445" s="15" t="n">
        <v>-2.36061971052</v>
      </c>
      <c r="C445" s="16" t="n">
        <v>-2.30599875731</v>
      </c>
      <c r="D445" s="15" t="n">
        <f aca="false">C445-B445</f>
        <v>0.0546209532100002</v>
      </c>
      <c r="E445" s="20" t="n">
        <f aca="false">POWER(2,D445)</f>
        <v>1.03858619428204</v>
      </c>
      <c r="F445" s="12"/>
      <c r="G445" s="12"/>
      <c r="H445" s="12"/>
      <c r="I445" s="12"/>
      <c r="J445" s="13"/>
    </row>
    <row r="446" customFormat="false" ht="14" hidden="false" customHeight="false" outlineLevel="0" collapsed="false">
      <c r="A446" s="14" t="s">
        <v>449</v>
      </c>
      <c r="B446" s="15" t="n">
        <v>-2.96221976402</v>
      </c>
      <c r="C446" s="16" t="n">
        <v>-2.90435048196</v>
      </c>
      <c r="D446" s="15" t="n">
        <f aca="false">C446-B446</f>
        <v>0.05786928206</v>
      </c>
      <c r="E446" s="20" t="n">
        <f aca="false">POWER(2,D446)</f>
        <v>1.04092727835107</v>
      </c>
      <c r="F446" s="12"/>
      <c r="G446" s="12"/>
      <c r="H446" s="12"/>
      <c r="I446" s="12"/>
      <c r="J446" s="13"/>
    </row>
    <row r="447" customFormat="false" ht="14" hidden="false" customHeight="false" outlineLevel="0" collapsed="false">
      <c r="A447" s="14" t="s">
        <v>450</v>
      </c>
      <c r="B447" s="15" t="n">
        <v>5.08602010493</v>
      </c>
      <c r="C447" s="16" t="n">
        <v>5.1479209579</v>
      </c>
      <c r="D447" s="15" t="n">
        <f aca="false">C447-B447</f>
        <v>0.06190085297</v>
      </c>
      <c r="E447" s="20" t="n">
        <f aca="false">POWER(2,D447)</f>
        <v>1.04384018862186</v>
      </c>
      <c r="F447" s="12"/>
      <c r="G447" s="12"/>
      <c r="H447" s="12"/>
      <c r="I447" s="12"/>
      <c r="J447" s="13"/>
    </row>
    <row r="448" customFormat="false" ht="14" hidden="false" customHeight="false" outlineLevel="0" collapsed="false">
      <c r="A448" s="14" t="s">
        <v>451</v>
      </c>
      <c r="B448" s="15" t="n">
        <v>-2.80596396922999</v>
      </c>
      <c r="C448" s="16" t="n">
        <v>-2.74390237268</v>
      </c>
      <c r="D448" s="15" t="n">
        <f aca="false">C448-B448</f>
        <v>0.0620615965499898</v>
      </c>
      <c r="E448" s="20" t="n">
        <f aca="false">POWER(2,D448)</f>
        <v>1.04395649868876</v>
      </c>
      <c r="F448" s="12"/>
      <c r="G448" s="12"/>
      <c r="H448" s="12"/>
      <c r="I448" s="12"/>
      <c r="J448" s="13"/>
    </row>
    <row r="449" customFormat="false" ht="14" hidden="false" customHeight="false" outlineLevel="0" collapsed="false">
      <c r="A449" s="14" t="s">
        <v>452</v>
      </c>
      <c r="B449" s="15" t="n">
        <v>-2.99341042991</v>
      </c>
      <c r="C449" s="16" t="n">
        <v>-2.92987267105</v>
      </c>
      <c r="D449" s="15" t="n">
        <f aca="false">C449-B449</f>
        <v>0.0635377588599999</v>
      </c>
      <c r="E449" s="20" t="n">
        <f aca="false">POWER(2,D449)</f>
        <v>1.04502521928527</v>
      </c>
      <c r="F449" s="12"/>
      <c r="G449" s="12"/>
      <c r="H449" s="12"/>
      <c r="I449" s="12"/>
      <c r="J449" s="13"/>
    </row>
    <row r="450" customFormat="false" ht="14" hidden="false" customHeight="false" outlineLevel="0" collapsed="false">
      <c r="A450" s="14" t="s">
        <v>453</v>
      </c>
      <c r="B450" s="15" t="n">
        <v>1.96556683774</v>
      </c>
      <c r="C450" s="16" t="n">
        <v>2.03176465774</v>
      </c>
      <c r="D450" s="15" t="n">
        <f aca="false">C450-B450</f>
        <v>0.0661978200000002</v>
      </c>
      <c r="E450" s="20" t="n">
        <f aca="false">POWER(2,D450)</f>
        <v>1.04695382874087</v>
      </c>
      <c r="F450" s="12"/>
      <c r="G450" s="12"/>
      <c r="H450" s="12"/>
      <c r="I450" s="12"/>
      <c r="J450" s="13"/>
    </row>
    <row r="451" customFormat="false" ht="14" hidden="false" customHeight="false" outlineLevel="0" collapsed="false">
      <c r="A451" s="14" t="s">
        <v>454</v>
      </c>
      <c r="B451" s="15" t="n">
        <v>1.6227165628</v>
      </c>
      <c r="C451" s="16" t="n">
        <v>1.69736616381</v>
      </c>
      <c r="D451" s="15" t="n">
        <f aca="false">C451-B451</f>
        <v>0.07464960101</v>
      </c>
      <c r="E451" s="20" t="n">
        <f aca="false">POWER(2,D451)</f>
        <v>1.05310522872356</v>
      </c>
      <c r="F451" s="12"/>
      <c r="G451" s="12"/>
      <c r="H451" s="12"/>
      <c r="I451" s="12"/>
      <c r="J451" s="13"/>
    </row>
    <row r="452" customFormat="false" ht="14" hidden="false" customHeight="false" outlineLevel="0" collapsed="false">
      <c r="A452" s="14" t="s">
        <v>455</v>
      </c>
      <c r="B452" s="15" t="n">
        <v>1.55340644181</v>
      </c>
      <c r="C452" s="16" t="n">
        <v>1.62949658775</v>
      </c>
      <c r="D452" s="15" t="n">
        <f aca="false">C452-B452</f>
        <v>0.0760901459400001</v>
      </c>
      <c r="E452" s="20" t="n">
        <f aca="false">POWER(2,D452)</f>
        <v>1.05415728962303</v>
      </c>
      <c r="F452" s="12"/>
      <c r="G452" s="12"/>
      <c r="H452" s="12"/>
      <c r="I452" s="12"/>
      <c r="J452" s="13"/>
    </row>
    <row r="453" customFormat="false" ht="14" hidden="false" customHeight="false" outlineLevel="0" collapsed="false">
      <c r="A453" s="14" t="s">
        <v>456</v>
      </c>
      <c r="B453" s="15" t="n">
        <v>-3.03988089181999</v>
      </c>
      <c r="C453" s="16" t="n">
        <v>-2.96152858819999</v>
      </c>
      <c r="D453" s="15" t="n">
        <f aca="false">C453-B453</f>
        <v>0.07835230362</v>
      </c>
      <c r="E453" s="20" t="n">
        <f aca="false">POWER(2,D453)</f>
        <v>1.05581151349547</v>
      </c>
      <c r="F453" s="12"/>
      <c r="G453" s="12"/>
      <c r="H453" s="12"/>
      <c r="I453" s="12"/>
      <c r="J453" s="13"/>
    </row>
    <row r="454" customFormat="false" ht="14" hidden="false" customHeight="false" outlineLevel="0" collapsed="false">
      <c r="A454" s="14" t="s">
        <v>457</v>
      </c>
      <c r="B454" s="15" t="n">
        <v>2.63679447548</v>
      </c>
      <c r="C454" s="16" t="n">
        <v>2.71803716023999</v>
      </c>
      <c r="D454" s="15" t="n">
        <f aca="false">C454-B454</f>
        <v>0.0812426847599901</v>
      </c>
      <c r="E454" s="20" t="n">
        <f aca="false">POWER(2,D454)</f>
        <v>1.0579289094928</v>
      </c>
      <c r="F454" s="12"/>
      <c r="G454" s="12"/>
      <c r="H454" s="12"/>
      <c r="I454" s="12"/>
      <c r="J454" s="13"/>
    </row>
    <row r="455" customFormat="false" ht="14" hidden="false" customHeight="false" outlineLevel="0" collapsed="false">
      <c r="A455" s="14" t="s">
        <v>458</v>
      </c>
      <c r="B455" s="15" t="n">
        <v>-2.24658952914</v>
      </c>
      <c r="C455" s="16" t="n">
        <v>-2.16119571302</v>
      </c>
      <c r="D455" s="15" t="n">
        <f aca="false">C455-B455</f>
        <v>0.0853938161199999</v>
      </c>
      <c r="E455" s="20" t="n">
        <f aca="false">POWER(2,D455)</f>
        <v>1.06097731950959</v>
      </c>
      <c r="F455" s="12"/>
      <c r="G455" s="12"/>
      <c r="H455" s="12"/>
      <c r="I455" s="12"/>
      <c r="J455" s="13"/>
    </row>
    <row r="456" customFormat="false" ht="14" hidden="false" customHeight="false" outlineLevel="0" collapsed="false">
      <c r="A456" s="14" t="s">
        <v>459</v>
      </c>
      <c r="B456" s="15" t="n">
        <v>-2.96670277796999</v>
      </c>
      <c r="C456" s="16" t="n">
        <v>-2.88004652242</v>
      </c>
      <c r="D456" s="15" t="n">
        <f aca="false">C456-B456</f>
        <v>0.0866562555499901</v>
      </c>
      <c r="E456" s="20" t="n">
        <f aca="false">POWER(2,D456)</f>
        <v>1.06190614075682</v>
      </c>
      <c r="F456" s="12"/>
      <c r="G456" s="12"/>
      <c r="H456" s="12"/>
      <c r="I456" s="12"/>
      <c r="J456" s="13"/>
    </row>
    <row r="457" customFormat="false" ht="14" hidden="false" customHeight="false" outlineLevel="0" collapsed="false">
      <c r="A457" s="14" t="s">
        <v>460</v>
      </c>
      <c r="B457" s="15" t="n">
        <v>1.02683532185</v>
      </c>
      <c r="C457" s="16" t="n">
        <v>1.11484036619</v>
      </c>
      <c r="D457" s="15" t="n">
        <f aca="false">C457-B457</f>
        <v>0.08800504434</v>
      </c>
      <c r="E457" s="20" t="n">
        <f aca="false">POWER(2,D457)</f>
        <v>1.06289939074794</v>
      </c>
      <c r="F457" s="12"/>
      <c r="G457" s="12"/>
      <c r="H457" s="12"/>
      <c r="I457" s="12"/>
      <c r="J457" s="13"/>
    </row>
    <row r="458" customFormat="false" ht="14" hidden="false" customHeight="false" outlineLevel="0" collapsed="false">
      <c r="A458" s="14" t="s">
        <v>461</v>
      </c>
      <c r="B458" s="15" t="n">
        <v>2.02591469112</v>
      </c>
      <c r="C458" s="16" t="n">
        <v>2.11475753205</v>
      </c>
      <c r="D458" s="15" t="n">
        <f aca="false">C458-B458</f>
        <v>0.0888428409299999</v>
      </c>
      <c r="E458" s="20" t="n">
        <f aca="false">POWER(2,D458)</f>
        <v>1.06351681305269</v>
      </c>
      <c r="F458" s="12"/>
      <c r="G458" s="12"/>
      <c r="H458" s="12"/>
      <c r="I458" s="12"/>
      <c r="J458" s="13"/>
    </row>
    <row r="459" customFormat="false" ht="14" hidden="false" customHeight="false" outlineLevel="0" collapsed="false">
      <c r="A459" s="14" t="s">
        <v>462</v>
      </c>
      <c r="B459" s="15" t="n">
        <v>2.19219652827</v>
      </c>
      <c r="C459" s="16" t="n">
        <v>2.28486819799</v>
      </c>
      <c r="D459" s="15" t="n">
        <f aca="false">C459-B459</f>
        <v>0.0926716697199996</v>
      </c>
      <c r="E459" s="20" t="n">
        <f aca="false">POWER(2,D459)</f>
        <v>1.06634307357031</v>
      </c>
      <c r="F459" s="12"/>
      <c r="G459" s="12"/>
      <c r="H459" s="12"/>
      <c r="I459" s="12"/>
      <c r="J459" s="13"/>
    </row>
    <row r="460" customFormat="false" ht="14" hidden="false" customHeight="false" outlineLevel="0" collapsed="false">
      <c r="A460" s="14" t="s">
        <v>463</v>
      </c>
      <c r="B460" s="15" t="n">
        <v>2.49989422944</v>
      </c>
      <c r="C460" s="16" t="n">
        <v>2.59561858021</v>
      </c>
      <c r="D460" s="15" t="n">
        <f aca="false">C460-B460</f>
        <v>0.0957243507699999</v>
      </c>
      <c r="E460" s="20" t="n">
        <f aca="false">POWER(2,D460)</f>
        <v>1.0686017987819</v>
      </c>
      <c r="F460" s="12"/>
      <c r="G460" s="12"/>
      <c r="H460" s="12"/>
      <c r="I460" s="12"/>
      <c r="J460" s="13"/>
    </row>
    <row r="461" customFormat="false" ht="14" hidden="false" customHeight="false" outlineLevel="0" collapsed="false">
      <c r="A461" s="14" t="s">
        <v>464</v>
      </c>
      <c r="B461" s="15" t="n">
        <v>1.92585809912</v>
      </c>
      <c r="C461" s="16" t="n">
        <v>2.02461546077999</v>
      </c>
      <c r="D461" s="15" t="n">
        <f aca="false">C461-B461</f>
        <v>0.0987573616599899</v>
      </c>
      <c r="E461" s="20" t="n">
        <f aca="false">POWER(2,D461)</f>
        <v>1.07085070800312</v>
      </c>
      <c r="F461" s="12"/>
      <c r="G461" s="12"/>
      <c r="H461" s="12"/>
      <c r="I461" s="12"/>
      <c r="J461" s="13"/>
    </row>
    <row r="462" customFormat="false" ht="14" hidden="false" customHeight="false" outlineLevel="0" collapsed="false">
      <c r="A462" s="14" t="s">
        <v>465</v>
      </c>
      <c r="B462" s="15" t="n">
        <v>1.40485270706</v>
      </c>
      <c r="C462" s="16" t="n">
        <v>1.50385308067</v>
      </c>
      <c r="D462" s="15" t="n">
        <f aca="false">C462-B462</f>
        <v>0.0990003736099998</v>
      </c>
      <c r="E462" s="20" t="n">
        <f aca="false">POWER(2,D462)</f>
        <v>1.07103110055283</v>
      </c>
      <c r="F462" s="12"/>
      <c r="G462" s="12"/>
      <c r="H462" s="12"/>
      <c r="I462" s="12"/>
      <c r="J462" s="13"/>
    </row>
    <row r="463" customFormat="false" ht="14" hidden="false" customHeight="false" outlineLevel="0" collapsed="false">
      <c r="A463" s="14" t="s">
        <v>466</v>
      </c>
      <c r="B463" s="15" t="n">
        <v>2.70360425174</v>
      </c>
      <c r="C463" s="16" t="n">
        <v>2.80438954734</v>
      </c>
      <c r="D463" s="15" t="n">
        <f aca="false">C463-B463</f>
        <v>0.1007852956</v>
      </c>
      <c r="E463" s="20" t="n">
        <f aca="false">POWER(2,D463)</f>
        <v>1.07235701489506</v>
      </c>
      <c r="F463" s="12"/>
      <c r="G463" s="12"/>
      <c r="H463" s="12"/>
      <c r="I463" s="12"/>
      <c r="J463" s="13"/>
    </row>
    <row r="464" customFormat="false" ht="14" hidden="false" customHeight="false" outlineLevel="0" collapsed="false">
      <c r="A464" s="14" t="s">
        <v>467</v>
      </c>
      <c r="B464" s="15" t="n">
        <v>5.96060929554</v>
      </c>
      <c r="C464" s="16" t="n">
        <v>6.06228671896999</v>
      </c>
      <c r="D464" s="15" t="n">
        <f aca="false">C464-B464</f>
        <v>0.101677423429989</v>
      </c>
      <c r="E464" s="20" t="n">
        <f aca="false">POWER(2,D464)</f>
        <v>1.07302033968949</v>
      </c>
      <c r="F464" s="12"/>
      <c r="G464" s="12"/>
      <c r="H464" s="12"/>
      <c r="I464" s="12"/>
      <c r="J464" s="13"/>
    </row>
    <row r="465" customFormat="false" ht="14" hidden="false" customHeight="false" outlineLevel="0" collapsed="false">
      <c r="A465" s="14" t="s">
        <v>468</v>
      </c>
      <c r="B465" s="15" t="n">
        <v>2.88401742509999</v>
      </c>
      <c r="C465" s="16" t="n">
        <v>2.99088551708999</v>
      </c>
      <c r="D465" s="15" t="n">
        <f aca="false">C465-B465</f>
        <v>0.10686809199</v>
      </c>
      <c r="E465" s="20" t="n">
        <f aca="false">POWER(2,D465)</f>
        <v>1.07688791003678</v>
      </c>
      <c r="F465" s="12"/>
      <c r="G465" s="12"/>
      <c r="H465" s="12"/>
      <c r="I465" s="12"/>
      <c r="J465" s="13"/>
    </row>
    <row r="466" customFormat="false" ht="14" hidden="false" customHeight="false" outlineLevel="0" collapsed="false">
      <c r="A466" s="14" t="s">
        <v>469</v>
      </c>
      <c r="B466" s="15" t="n">
        <v>1.83750913749</v>
      </c>
      <c r="C466" s="16" t="n">
        <v>1.94623153885</v>
      </c>
      <c r="D466" s="15" t="n">
        <f aca="false">C466-B466</f>
        <v>0.10872240136</v>
      </c>
      <c r="E466" s="20" t="n">
        <f aca="false">POWER(2,D466)</f>
        <v>1.07827293399663</v>
      </c>
      <c r="F466" s="12"/>
      <c r="G466" s="12"/>
      <c r="H466" s="12"/>
      <c r="I466" s="12"/>
      <c r="J466" s="13"/>
    </row>
    <row r="467" customFormat="false" ht="14" hidden="false" customHeight="false" outlineLevel="0" collapsed="false">
      <c r="A467" s="14" t="s">
        <v>470</v>
      </c>
      <c r="B467" s="15" t="n">
        <v>2.42172335205</v>
      </c>
      <c r="C467" s="16" t="n">
        <v>2.53188255405</v>
      </c>
      <c r="D467" s="15" t="n">
        <f aca="false">C467-B467</f>
        <v>0.110159202</v>
      </c>
      <c r="E467" s="20" t="n">
        <f aca="false">POWER(2,D467)</f>
        <v>1.07934733636208</v>
      </c>
      <c r="F467" s="12"/>
      <c r="G467" s="12"/>
      <c r="H467" s="12"/>
      <c r="I467" s="12"/>
      <c r="J467" s="13"/>
    </row>
    <row r="468" customFormat="false" ht="14" hidden="false" customHeight="false" outlineLevel="0" collapsed="false">
      <c r="A468" s="14" t="s">
        <v>471</v>
      </c>
      <c r="B468" s="15" t="n">
        <v>-3.07533426414</v>
      </c>
      <c r="C468" s="16" t="n">
        <v>-2.96337460822</v>
      </c>
      <c r="D468" s="15" t="n">
        <f aca="false">C468-B468</f>
        <v>0.11195965592</v>
      </c>
      <c r="E468" s="20" t="n">
        <f aca="false">POWER(2,D468)</f>
        <v>1.08069518064036</v>
      </c>
      <c r="F468" s="12"/>
      <c r="G468" s="12"/>
      <c r="H468" s="12"/>
      <c r="I468" s="12"/>
      <c r="J468" s="13"/>
    </row>
    <row r="469" customFormat="false" ht="14" hidden="false" customHeight="false" outlineLevel="0" collapsed="false">
      <c r="A469" s="14" t="s">
        <v>472</v>
      </c>
      <c r="B469" s="15" t="n">
        <v>-2.42098945598</v>
      </c>
      <c r="C469" s="16" t="n">
        <v>-2.30718868017</v>
      </c>
      <c r="D469" s="15" t="n">
        <f aca="false">C469-B469</f>
        <v>0.11380077581</v>
      </c>
      <c r="E469" s="20" t="n">
        <f aca="false">POWER(2,D469)</f>
        <v>1.08207520861852</v>
      </c>
      <c r="F469" s="12"/>
      <c r="G469" s="12"/>
      <c r="H469" s="12"/>
      <c r="I469" s="12"/>
      <c r="J469" s="13"/>
    </row>
    <row r="470" customFormat="false" ht="14" hidden="false" customHeight="false" outlineLevel="0" collapsed="false">
      <c r="A470" s="14" t="s">
        <v>473</v>
      </c>
      <c r="B470" s="15" t="n">
        <v>8.42324562448</v>
      </c>
      <c r="C470" s="16" t="n">
        <v>8.53927248175</v>
      </c>
      <c r="D470" s="15" t="n">
        <f aca="false">C470-B470</f>
        <v>0.116026857270001</v>
      </c>
      <c r="E470" s="20" t="n">
        <f aca="false">POWER(2,D470)</f>
        <v>1.08374614171958</v>
      </c>
      <c r="F470" s="12"/>
      <c r="G470" s="12"/>
      <c r="H470" s="12"/>
      <c r="I470" s="12"/>
      <c r="J470" s="13"/>
    </row>
    <row r="471" customFormat="false" ht="14" hidden="false" customHeight="false" outlineLevel="0" collapsed="false">
      <c r="A471" s="14" t="s">
        <v>474</v>
      </c>
      <c r="B471" s="15" t="n">
        <v>1.37907789131</v>
      </c>
      <c r="C471" s="16" t="n">
        <v>1.49883522147</v>
      </c>
      <c r="D471" s="15" t="n">
        <f aca="false">C471-B471</f>
        <v>0.11975733016</v>
      </c>
      <c r="E471" s="20" t="n">
        <f aca="false">POWER(2,D471)</f>
        <v>1.08655208266646</v>
      </c>
      <c r="F471" s="12"/>
      <c r="G471" s="12"/>
      <c r="H471" s="12"/>
      <c r="I471" s="12"/>
      <c r="J471" s="13"/>
    </row>
    <row r="472" customFormat="false" ht="14" hidden="false" customHeight="false" outlineLevel="0" collapsed="false">
      <c r="A472" s="14" t="s">
        <v>475</v>
      </c>
      <c r="B472" s="15" t="n">
        <v>1.17720487005</v>
      </c>
      <c r="C472" s="16" t="n">
        <v>1.29774615017</v>
      </c>
      <c r="D472" s="15" t="n">
        <f aca="false">C472-B472</f>
        <v>0.12054128012</v>
      </c>
      <c r="E472" s="20" t="n">
        <f aca="false">POWER(2,D472)</f>
        <v>1.08714266758645</v>
      </c>
      <c r="F472" s="12"/>
      <c r="G472" s="12"/>
      <c r="H472" s="12"/>
      <c r="I472" s="12"/>
      <c r="J472" s="13"/>
    </row>
    <row r="473" customFormat="false" ht="14" hidden="false" customHeight="false" outlineLevel="0" collapsed="false">
      <c r="A473" s="14" t="s">
        <v>476</v>
      </c>
      <c r="B473" s="15" t="n">
        <v>-2.45714830834</v>
      </c>
      <c r="C473" s="16" t="n">
        <v>-2.3361793646</v>
      </c>
      <c r="D473" s="15" t="n">
        <f aca="false">C473-B473</f>
        <v>0.12096894374</v>
      </c>
      <c r="E473" s="20" t="n">
        <f aca="false">POWER(2,D473)</f>
        <v>1.08746498122378</v>
      </c>
      <c r="F473" s="12"/>
      <c r="G473" s="12"/>
      <c r="H473" s="12"/>
      <c r="I473" s="12"/>
      <c r="J473" s="13"/>
    </row>
    <row r="474" customFormat="false" ht="14" hidden="false" customHeight="false" outlineLevel="0" collapsed="false">
      <c r="A474" s="14" t="s">
        <v>477</v>
      </c>
      <c r="B474" s="15" t="n">
        <v>-2.40353824039</v>
      </c>
      <c r="C474" s="16" t="n">
        <v>-2.2810321475</v>
      </c>
      <c r="D474" s="15" t="n">
        <f aca="false">C474-B474</f>
        <v>0.12250609289</v>
      </c>
      <c r="E474" s="20" t="n">
        <f aca="false">POWER(2,D474)</f>
        <v>1.08862426066859</v>
      </c>
      <c r="F474" s="12"/>
      <c r="G474" s="12"/>
      <c r="H474" s="12"/>
      <c r="I474" s="12"/>
      <c r="J474" s="13"/>
    </row>
    <row r="475" customFormat="false" ht="14" hidden="false" customHeight="false" outlineLevel="0" collapsed="false">
      <c r="A475" s="14" t="s">
        <v>478</v>
      </c>
      <c r="B475" s="15" t="n">
        <v>3.24834638280999</v>
      </c>
      <c r="C475" s="16" t="n">
        <v>3.37183350289</v>
      </c>
      <c r="D475" s="15" t="n">
        <f aca="false">C475-B475</f>
        <v>0.12348712008001</v>
      </c>
      <c r="E475" s="20" t="n">
        <f aca="false">POWER(2,D475)</f>
        <v>1.0893647728068</v>
      </c>
      <c r="F475" s="12"/>
      <c r="G475" s="12"/>
      <c r="H475" s="12"/>
      <c r="I475" s="12"/>
      <c r="J475" s="13"/>
    </row>
    <row r="476" customFormat="false" ht="14" hidden="false" customHeight="false" outlineLevel="0" collapsed="false">
      <c r="A476" s="14" t="s">
        <v>479</v>
      </c>
      <c r="B476" s="15" t="n">
        <v>-3.75041307094</v>
      </c>
      <c r="C476" s="16" t="n">
        <v>-3.62666206688</v>
      </c>
      <c r="D476" s="15" t="n">
        <f aca="false">C476-B476</f>
        <v>0.12375100406</v>
      </c>
      <c r="E476" s="20" t="n">
        <f aca="false">POWER(2,D476)</f>
        <v>1.08956404721728</v>
      </c>
      <c r="F476" s="12"/>
      <c r="G476" s="12"/>
      <c r="H476" s="12"/>
      <c r="I476" s="12"/>
      <c r="J476" s="13"/>
    </row>
    <row r="477" customFormat="false" ht="14" hidden="false" customHeight="false" outlineLevel="0" collapsed="false">
      <c r="A477" s="14" t="s">
        <v>480</v>
      </c>
      <c r="B477" s="15" t="n">
        <v>2.6250701216</v>
      </c>
      <c r="C477" s="16" t="n">
        <v>2.74987308919</v>
      </c>
      <c r="D477" s="15" t="n">
        <f aca="false">C477-B477</f>
        <v>0.12480296759</v>
      </c>
      <c r="E477" s="20" t="n">
        <f aca="false">POWER(2,D477)</f>
        <v>1.09035880951177</v>
      </c>
      <c r="F477" s="12"/>
      <c r="G477" s="12"/>
      <c r="H477" s="12"/>
      <c r="I477" s="12"/>
      <c r="J477" s="13"/>
    </row>
    <row r="478" customFormat="false" ht="14" hidden="false" customHeight="false" outlineLevel="0" collapsed="false">
      <c r="A478" s="14" t="s">
        <v>481</v>
      </c>
      <c r="B478" s="15" t="n">
        <v>-3.45395639584999</v>
      </c>
      <c r="C478" s="16" t="n">
        <v>-3.32840237223</v>
      </c>
      <c r="D478" s="15" t="n">
        <f aca="false">C478-B478</f>
        <v>0.12555402361999</v>
      </c>
      <c r="E478" s="20" t="n">
        <f aca="false">POWER(2,D478)</f>
        <v>1.09092658976637</v>
      </c>
      <c r="F478" s="12"/>
      <c r="G478" s="12"/>
      <c r="H478" s="12"/>
      <c r="I478" s="12"/>
      <c r="J478" s="13"/>
    </row>
    <row r="479" customFormat="false" ht="14" hidden="false" customHeight="false" outlineLevel="0" collapsed="false">
      <c r="A479" s="14" t="s">
        <v>482</v>
      </c>
      <c r="B479" s="15" t="n">
        <v>-4.51932034086999</v>
      </c>
      <c r="C479" s="16" t="n">
        <v>-4.39328880606</v>
      </c>
      <c r="D479" s="15" t="n">
        <f aca="false">C479-B479</f>
        <v>0.126031534809989</v>
      </c>
      <c r="E479" s="20" t="n">
        <f aca="false">POWER(2,D479)</f>
        <v>1.09128773045024</v>
      </c>
      <c r="F479" s="12"/>
      <c r="G479" s="12"/>
      <c r="H479" s="12"/>
      <c r="I479" s="12"/>
      <c r="J479" s="13"/>
    </row>
    <row r="480" customFormat="false" ht="14" hidden="false" customHeight="false" outlineLevel="0" collapsed="false">
      <c r="A480" s="14" t="s">
        <v>483</v>
      </c>
      <c r="B480" s="15" t="n">
        <v>-3.11094409268</v>
      </c>
      <c r="C480" s="16" t="n">
        <v>-2.98298757812</v>
      </c>
      <c r="D480" s="15" t="n">
        <f aca="false">C480-B480</f>
        <v>0.12795651456</v>
      </c>
      <c r="E480" s="20" t="n">
        <f aca="false">POWER(2,D480)</f>
        <v>1.09274480129823</v>
      </c>
      <c r="F480" s="12"/>
      <c r="G480" s="12"/>
      <c r="H480" s="12"/>
      <c r="I480" s="12"/>
      <c r="J480" s="13"/>
    </row>
    <row r="481" customFormat="false" ht="14" hidden="false" customHeight="false" outlineLevel="0" collapsed="false">
      <c r="A481" s="14" t="s">
        <v>484</v>
      </c>
      <c r="B481" s="15" t="n">
        <v>1.0641671606</v>
      </c>
      <c r="C481" s="16" t="n">
        <v>1.194662135</v>
      </c>
      <c r="D481" s="15" t="n">
        <f aca="false">C481-B481</f>
        <v>0.1304949744</v>
      </c>
      <c r="E481" s="20" t="n">
        <f aca="false">POWER(2,D481)</f>
        <v>1.09466920701934</v>
      </c>
      <c r="F481" s="12"/>
      <c r="G481" s="12"/>
      <c r="H481" s="12"/>
      <c r="I481" s="12"/>
      <c r="J481" s="13"/>
    </row>
    <row r="482" customFormat="false" ht="14" hidden="false" customHeight="false" outlineLevel="0" collapsed="false">
      <c r="A482" s="14" t="s">
        <v>485</v>
      </c>
      <c r="B482" s="15" t="n">
        <v>5.59588520995</v>
      </c>
      <c r="C482" s="16" t="n">
        <v>5.72950235705999</v>
      </c>
      <c r="D482" s="15" t="n">
        <f aca="false">C482-B482</f>
        <v>0.13361714710999</v>
      </c>
      <c r="E482" s="20" t="n">
        <f aca="false">POWER(2,D482)</f>
        <v>1.09704077350594</v>
      </c>
      <c r="F482" s="12"/>
      <c r="G482" s="12"/>
      <c r="H482" s="12"/>
      <c r="I482" s="12"/>
      <c r="J482" s="13"/>
    </row>
    <row r="483" customFormat="false" ht="14" hidden="false" customHeight="false" outlineLevel="0" collapsed="false">
      <c r="A483" s="14" t="s">
        <v>486</v>
      </c>
      <c r="B483" s="15" t="n">
        <v>1.63410570843</v>
      </c>
      <c r="C483" s="16" t="n">
        <v>1.77298969685</v>
      </c>
      <c r="D483" s="15" t="n">
        <f aca="false">C483-B483</f>
        <v>0.13888398842</v>
      </c>
      <c r="E483" s="20" t="n">
        <f aca="false">POWER(2,D483)</f>
        <v>1.10105305544902</v>
      </c>
      <c r="F483" s="12"/>
      <c r="G483" s="12"/>
      <c r="H483" s="12"/>
      <c r="I483" s="12"/>
      <c r="J483" s="13"/>
    </row>
    <row r="484" customFormat="false" ht="14" hidden="false" customHeight="false" outlineLevel="0" collapsed="false">
      <c r="A484" s="14" t="s">
        <v>487</v>
      </c>
      <c r="B484" s="15" t="n">
        <v>-3.12140883213</v>
      </c>
      <c r="C484" s="16" t="n">
        <v>-2.97987797109</v>
      </c>
      <c r="D484" s="15" t="n">
        <f aca="false">C484-B484</f>
        <v>0.14153086104</v>
      </c>
      <c r="E484" s="20" t="n">
        <f aca="false">POWER(2,D484)</f>
        <v>1.10307498120234</v>
      </c>
      <c r="F484" s="12"/>
      <c r="G484" s="12"/>
      <c r="H484" s="12"/>
      <c r="I484" s="12"/>
      <c r="J484" s="13"/>
    </row>
    <row r="485" customFormat="false" ht="14" hidden="false" customHeight="false" outlineLevel="0" collapsed="false">
      <c r="A485" s="14" t="s">
        <v>488</v>
      </c>
      <c r="B485" s="15" t="n">
        <v>3.57918725294</v>
      </c>
      <c r="C485" s="16" t="n">
        <v>3.72203777542</v>
      </c>
      <c r="D485" s="15" t="n">
        <f aca="false">C485-B485</f>
        <v>0.14285052248</v>
      </c>
      <c r="E485" s="20" t="n">
        <f aca="false">POWER(2,D485)</f>
        <v>1.10408444713376</v>
      </c>
      <c r="F485" s="12"/>
      <c r="G485" s="12"/>
      <c r="H485" s="12"/>
      <c r="I485" s="12"/>
      <c r="J485" s="13"/>
    </row>
    <row r="486" customFormat="false" ht="14" hidden="false" customHeight="false" outlineLevel="0" collapsed="false">
      <c r="A486" s="14" t="s">
        <v>489</v>
      </c>
      <c r="B486" s="15" t="n">
        <v>-3.7231393067</v>
      </c>
      <c r="C486" s="16" t="n">
        <v>-3.57642804071999</v>
      </c>
      <c r="D486" s="15" t="n">
        <f aca="false">C486-B486</f>
        <v>0.14671126598001</v>
      </c>
      <c r="E486" s="20" t="n">
        <f aca="false">POWER(2,D486)</f>
        <v>1.1070430040701</v>
      </c>
      <c r="F486" s="12"/>
      <c r="G486" s="12"/>
      <c r="H486" s="12"/>
      <c r="I486" s="12"/>
      <c r="J486" s="13"/>
    </row>
    <row r="487" customFormat="false" ht="14" hidden="false" customHeight="false" outlineLevel="0" collapsed="false">
      <c r="A487" s="14" t="s">
        <v>490</v>
      </c>
      <c r="B487" s="15" t="n">
        <v>-2.85824473622999</v>
      </c>
      <c r="C487" s="16" t="n">
        <v>-2.70419752023999</v>
      </c>
      <c r="D487" s="15" t="n">
        <f aca="false">C487-B487</f>
        <v>0.15404721599</v>
      </c>
      <c r="E487" s="20" t="n">
        <f aca="false">POWER(2,D487)</f>
        <v>1.11268653558257</v>
      </c>
      <c r="F487" s="12"/>
      <c r="G487" s="12"/>
      <c r="H487" s="12"/>
      <c r="I487" s="12"/>
      <c r="J487" s="13"/>
    </row>
    <row r="488" customFormat="false" ht="14" hidden="false" customHeight="false" outlineLevel="0" collapsed="false">
      <c r="A488" s="14" t="s">
        <v>491</v>
      </c>
      <c r="B488" s="15" t="n">
        <v>-3.95202386205</v>
      </c>
      <c r="C488" s="16" t="n">
        <v>-3.79786825245</v>
      </c>
      <c r="D488" s="15" t="n">
        <f aca="false">C488-B488</f>
        <v>0.1541556096</v>
      </c>
      <c r="E488" s="20" t="n">
        <f aca="false">POWER(2,D488)</f>
        <v>1.11277013789484</v>
      </c>
      <c r="F488" s="12"/>
      <c r="G488" s="12"/>
      <c r="H488" s="12"/>
      <c r="I488" s="12"/>
      <c r="J488" s="13"/>
    </row>
    <row r="489" customFormat="false" ht="14" hidden="false" customHeight="false" outlineLevel="0" collapsed="false">
      <c r="A489" s="14" t="s">
        <v>492</v>
      </c>
      <c r="B489" s="15" t="n">
        <v>12.759647922</v>
      </c>
      <c r="C489" s="16" t="n">
        <v>12.9192792438</v>
      </c>
      <c r="D489" s="15" t="n">
        <f aca="false">C489-B489</f>
        <v>0.159631321800001</v>
      </c>
      <c r="E489" s="20" t="n">
        <f aca="false">POWER(2,D489)</f>
        <v>1.11700165377297</v>
      </c>
      <c r="F489" s="12"/>
      <c r="G489" s="12"/>
      <c r="H489" s="12"/>
      <c r="I489" s="12"/>
      <c r="J489" s="13"/>
    </row>
    <row r="490" customFormat="false" ht="14" hidden="false" customHeight="false" outlineLevel="0" collapsed="false">
      <c r="A490" s="14" t="s">
        <v>493</v>
      </c>
      <c r="B490" s="15" t="n">
        <v>-2.18715642286</v>
      </c>
      <c r="C490" s="16" t="n">
        <v>-2.02688779032</v>
      </c>
      <c r="D490" s="15" t="n">
        <f aca="false">C490-B490</f>
        <v>0.16026863254</v>
      </c>
      <c r="E490" s="20" t="n">
        <f aca="false">POWER(2,D490)</f>
        <v>1.11749519841645</v>
      </c>
      <c r="F490" s="12"/>
      <c r="G490" s="12"/>
      <c r="H490" s="12"/>
      <c r="I490" s="12"/>
      <c r="J490" s="13"/>
    </row>
    <row r="491" customFormat="false" ht="14" hidden="false" customHeight="false" outlineLevel="0" collapsed="false">
      <c r="A491" s="14" t="s">
        <v>494</v>
      </c>
      <c r="B491" s="15" t="n">
        <v>-4.63286410841</v>
      </c>
      <c r="C491" s="16" t="n">
        <v>-4.47125642292</v>
      </c>
      <c r="D491" s="15" t="n">
        <f aca="false">C491-B491</f>
        <v>0.16160768549</v>
      </c>
      <c r="E491" s="20" t="n">
        <f aca="false">POWER(2,D491)</f>
        <v>1.11853289512821</v>
      </c>
      <c r="F491" s="12"/>
      <c r="G491" s="12"/>
      <c r="H491" s="12"/>
      <c r="I491" s="12"/>
      <c r="J491" s="13"/>
    </row>
    <row r="492" customFormat="false" ht="14" hidden="false" customHeight="false" outlineLevel="0" collapsed="false">
      <c r="A492" s="14" t="s">
        <v>495</v>
      </c>
      <c r="B492" s="15" t="n">
        <v>5.52250892429</v>
      </c>
      <c r="C492" s="16" t="n">
        <v>5.68584754649</v>
      </c>
      <c r="D492" s="15" t="n">
        <f aca="false">C492-B492</f>
        <v>0.1633386222</v>
      </c>
      <c r="E492" s="20" t="n">
        <f aca="false">POWER(2,D492)</f>
        <v>1.11987570946217</v>
      </c>
      <c r="F492" s="12"/>
      <c r="G492" s="12"/>
      <c r="H492" s="12"/>
      <c r="I492" s="12"/>
      <c r="J492" s="13"/>
    </row>
    <row r="493" customFormat="false" ht="14" hidden="false" customHeight="false" outlineLevel="0" collapsed="false">
      <c r="A493" s="14" t="s">
        <v>496</v>
      </c>
      <c r="B493" s="15" t="n">
        <v>-3.29010678562</v>
      </c>
      <c r="C493" s="16" t="n">
        <v>-3.12502660001</v>
      </c>
      <c r="D493" s="15" t="n">
        <f aca="false">C493-B493</f>
        <v>0.16508018561</v>
      </c>
      <c r="E493" s="20" t="n">
        <f aca="false">POWER(2,D493)</f>
        <v>1.12122839465243</v>
      </c>
      <c r="F493" s="12"/>
      <c r="G493" s="12"/>
      <c r="H493" s="12"/>
      <c r="I493" s="12"/>
      <c r="J493" s="13"/>
    </row>
    <row r="494" customFormat="false" ht="14" hidden="false" customHeight="false" outlineLevel="0" collapsed="false">
      <c r="A494" s="14" t="s">
        <v>497</v>
      </c>
      <c r="B494" s="15" t="n">
        <v>2.38142329232999</v>
      </c>
      <c r="C494" s="16" t="n">
        <v>2.55301408666999</v>
      </c>
      <c r="D494" s="15" t="n">
        <f aca="false">C494-B494</f>
        <v>0.17159079434</v>
      </c>
      <c r="E494" s="20" t="n">
        <f aca="false">POWER(2,D494)</f>
        <v>1.12629971981635</v>
      </c>
      <c r="F494" s="12"/>
      <c r="G494" s="12"/>
      <c r="H494" s="12"/>
      <c r="I494" s="12"/>
      <c r="J494" s="13"/>
    </row>
    <row r="495" customFormat="false" ht="14" hidden="false" customHeight="false" outlineLevel="0" collapsed="false">
      <c r="A495" s="14" t="s">
        <v>498</v>
      </c>
      <c r="B495" s="15" t="n">
        <v>-2.83144386448</v>
      </c>
      <c r="C495" s="16" t="n">
        <v>-2.65784364676</v>
      </c>
      <c r="D495" s="15" t="n">
        <f aca="false">C495-B495</f>
        <v>0.17360021772</v>
      </c>
      <c r="E495" s="20" t="n">
        <f aca="false">POWER(2,D495)</f>
        <v>1.12786955251753</v>
      </c>
      <c r="F495" s="12"/>
      <c r="G495" s="12"/>
      <c r="H495" s="12"/>
      <c r="I495" s="12"/>
      <c r="J495" s="13"/>
    </row>
    <row r="496" customFormat="false" ht="14" hidden="false" customHeight="false" outlineLevel="0" collapsed="false">
      <c r="A496" s="14" t="s">
        <v>499</v>
      </c>
      <c r="B496" s="15" t="n">
        <v>10.1874380714999</v>
      </c>
      <c r="C496" s="16" t="n">
        <v>10.3630607496</v>
      </c>
      <c r="D496" s="15" t="n">
        <f aca="false">C496-B496</f>
        <v>0.175622678100101</v>
      </c>
      <c r="E496" s="20" t="n">
        <f aca="false">POWER(2,D496)</f>
        <v>1.12945177955867</v>
      </c>
      <c r="F496" s="12"/>
      <c r="G496" s="12"/>
      <c r="H496" s="12"/>
      <c r="I496" s="12"/>
      <c r="J496" s="13"/>
    </row>
    <row r="497" customFormat="false" ht="14" hidden="false" customHeight="false" outlineLevel="0" collapsed="false">
      <c r="A497" s="14" t="s">
        <v>500</v>
      </c>
      <c r="B497" s="15" t="n">
        <v>4.47123949103</v>
      </c>
      <c r="C497" s="16" t="n">
        <v>4.64699946396999</v>
      </c>
      <c r="D497" s="15" t="n">
        <f aca="false">C497-B497</f>
        <v>0.175759972939989</v>
      </c>
      <c r="E497" s="20" t="n">
        <f aca="false">POWER(2,D497)</f>
        <v>1.1295592695518</v>
      </c>
      <c r="F497" s="12"/>
      <c r="G497" s="12"/>
      <c r="H497" s="12"/>
      <c r="I497" s="12"/>
      <c r="J497" s="13"/>
    </row>
    <row r="498" customFormat="false" ht="14" hidden="false" customHeight="false" outlineLevel="0" collapsed="false">
      <c r="A498" s="14" t="s">
        <v>501</v>
      </c>
      <c r="B498" s="15" t="n">
        <v>-2.52389155945</v>
      </c>
      <c r="C498" s="16" t="n">
        <v>-2.34797297073</v>
      </c>
      <c r="D498" s="15" t="n">
        <f aca="false">C498-B498</f>
        <v>0.17591858872</v>
      </c>
      <c r="E498" s="20" t="n">
        <f aca="false">POWER(2,D498)</f>
        <v>1.12968346473443</v>
      </c>
      <c r="F498" s="12"/>
      <c r="G498" s="12"/>
      <c r="H498" s="12"/>
      <c r="I498" s="12"/>
      <c r="J498" s="13"/>
    </row>
    <row r="499" customFormat="false" ht="14" hidden="false" customHeight="false" outlineLevel="0" collapsed="false">
      <c r="A499" s="14" t="s">
        <v>502</v>
      </c>
      <c r="B499" s="15" t="n">
        <v>-3.83839149251</v>
      </c>
      <c r="C499" s="16" t="n">
        <v>-3.66067345079999</v>
      </c>
      <c r="D499" s="15" t="n">
        <f aca="false">C499-B499</f>
        <v>0.17771804171001</v>
      </c>
      <c r="E499" s="20" t="n">
        <f aca="false">POWER(2,D499)</f>
        <v>1.13109338194278</v>
      </c>
      <c r="F499" s="12"/>
      <c r="G499" s="12"/>
      <c r="H499" s="12"/>
      <c r="I499" s="12"/>
      <c r="J499" s="13"/>
    </row>
    <row r="500" customFormat="false" ht="14" hidden="false" customHeight="false" outlineLevel="0" collapsed="false">
      <c r="A500" s="14" t="s">
        <v>503</v>
      </c>
      <c r="B500" s="15" t="n">
        <v>1.89371775134</v>
      </c>
      <c r="C500" s="16" t="n">
        <v>2.07301294571</v>
      </c>
      <c r="D500" s="15" t="n">
        <f aca="false">C500-B500</f>
        <v>0.17929519437</v>
      </c>
      <c r="E500" s="20" t="n">
        <f aca="false">POWER(2,D500)</f>
        <v>1.13233056812795</v>
      </c>
      <c r="F500" s="12"/>
      <c r="G500" s="12"/>
      <c r="H500" s="12"/>
      <c r="I500" s="12"/>
      <c r="J500" s="13"/>
    </row>
    <row r="501" customFormat="false" ht="14" hidden="false" customHeight="false" outlineLevel="0" collapsed="false">
      <c r="A501" s="14" t="s">
        <v>504</v>
      </c>
      <c r="B501" s="15" t="n">
        <v>2.19521057655</v>
      </c>
      <c r="C501" s="16" t="n">
        <v>2.37515939926</v>
      </c>
      <c r="D501" s="15" t="n">
        <f aca="false">C501-B501</f>
        <v>0.17994882271</v>
      </c>
      <c r="E501" s="20" t="n">
        <f aca="false">POWER(2,D501)</f>
        <v>1.13284369877185</v>
      </c>
      <c r="F501" s="12"/>
      <c r="G501" s="12"/>
      <c r="H501" s="12"/>
      <c r="I501" s="12"/>
      <c r="J501" s="13"/>
    </row>
    <row r="502" customFormat="false" ht="14" hidden="false" customHeight="false" outlineLevel="0" collapsed="false">
      <c r="A502" s="14" t="s">
        <v>505</v>
      </c>
      <c r="B502" s="15" t="n">
        <v>-2.57424653810999</v>
      </c>
      <c r="C502" s="16" t="n">
        <v>-2.39073343172</v>
      </c>
      <c r="D502" s="15" t="n">
        <f aca="false">C502-B502</f>
        <v>0.18351310638999</v>
      </c>
      <c r="E502" s="20" t="n">
        <f aca="false">POWER(2,D502)</f>
        <v>1.13564593217114</v>
      </c>
      <c r="F502" s="12"/>
      <c r="G502" s="12"/>
      <c r="H502" s="12"/>
      <c r="I502" s="12"/>
      <c r="J502" s="13"/>
    </row>
    <row r="503" customFormat="false" ht="14" hidden="false" customHeight="false" outlineLevel="0" collapsed="false">
      <c r="A503" s="14" t="s">
        <v>506</v>
      </c>
      <c r="B503" s="15" t="n">
        <v>-2.71697877757</v>
      </c>
      <c r="C503" s="16" t="n">
        <v>-2.53270774301</v>
      </c>
      <c r="D503" s="15" t="n">
        <f aca="false">C503-B503</f>
        <v>0.18427103456</v>
      </c>
      <c r="E503" s="20" t="n">
        <f aca="false">POWER(2,D503)</f>
        <v>1.13624270706479</v>
      </c>
      <c r="F503" s="12"/>
      <c r="G503" s="12"/>
      <c r="H503" s="12"/>
      <c r="I503" s="12"/>
      <c r="J503" s="13"/>
    </row>
    <row r="504" customFormat="false" ht="14" hidden="false" customHeight="false" outlineLevel="0" collapsed="false">
      <c r="A504" s="14" t="s">
        <v>507</v>
      </c>
      <c r="B504" s="15" t="n">
        <v>5.74614875414</v>
      </c>
      <c r="C504" s="16" t="n">
        <v>5.93206875767</v>
      </c>
      <c r="D504" s="15" t="n">
        <f aca="false">C504-B504</f>
        <v>0.18592000353</v>
      </c>
      <c r="E504" s="20" t="n">
        <f aca="false">POWER(2,D504)</f>
        <v>1.13754215017633</v>
      </c>
      <c r="F504" s="12"/>
      <c r="G504" s="12"/>
      <c r="H504" s="12"/>
      <c r="I504" s="12"/>
      <c r="J504" s="13"/>
    </row>
    <row r="505" customFormat="false" ht="14" hidden="false" customHeight="false" outlineLevel="0" collapsed="false">
      <c r="A505" s="14" t="s">
        <v>508</v>
      </c>
      <c r="B505" s="15" t="n">
        <v>-2.48163119748</v>
      </c>
      <c r="C505" s="16" t="n">
        <v>-2.29563634559</v>
      </c>
      <c r="D505" s="15" t="n">
        <f aca="false">C505-B505</f>
        <v>0.18599485189</v>
      </c>
      <c r="E505" s="20" t="n">
        <f aca="false">POWER(2,D505)</f>
        <v>1.13760116845161</v>
      </c>
      <c r="F505" s="12"/>
      <c r="G505" s="12"/>
      <c r="H505" s="12"/>
      <c r="I505" s="12"/>
      <c r="J505" s="13"/>
    </row>
    <row r="506" customFormat="false" ht="14" hidden="false" customHeight="false" outlineLevel="0" collapsed="false">
      <c r="A506" s="14" t="s">
        <v>509</v>
      </c>
      <c r="B506" s="15" t="n">
        <v>1.77034183317</v>
      </c>
      <c r="C506" s="16" t="n">
        <v>1.95836896905</v>
      </c>
      <c r="D506" s="15" t="n">
        <f aca="false">C506-B506</f>
        <v>0.18802713588</v>
      </c>
      <c r="E506" s="20" t="n">
        <f aca="false">POWER(2,D506)</f>
        <v>1.13920480450458</v>
      </c>
      <c r="F506" s="12"/>
      <c r="G506" s="12"/>
      <c r="H506" s="12"/>
      <c r="I506" s="12"/>
      <c r="J506" s="13"/>
    </row>
    <row r="507" customFormat="false" ht="14" hidden="false" customHeight="false" outlineLevel="0" collapsed="false">
      <c r="A507" s="14" t="s">
        <v>510</v>
      </c>
      <c r="B507" s="15" t="n">
        <v>-3.11492695806</v>
      </c>
      <c r="C507" s="16" t="n">
        <v>-2.92650996039</v>
      </c>
      <c r="D507" s="15" t="n">
        <f aca="false">C507-B507</f>
        <v>0.18841699767</v>
      </c>
      <c r="E507" s="20" t="n">
        <f aca="false">POWER(2,D507)</f>
        <v>1.13951269524128</v>
      </c>
      <c r="F507" s="12"/>
      <c r="G507" s="12"/>
      <c r="H507" s="12"/>
      <c r="I507" s="12"/>
      <c r="J507" s="13"/>
    </row>
    <row r="508" customFormat="false" ht="14" hidden="false" customHeight="false" outlineLevel="0" collapsed="false">
      <c r="A508" s="14" t="s">
        <v>511</v>
      </c>
      <c r="B508" s="15" t="n">
        <v>3.05271067049</v>
      </c>
      <c r="C508" s="16" t="n">
        <v>3.24276900162</v>
      </c>
      <c r="D508" s="15" t="n">
        <f aca="false">C508-B508</f>
        <v>0.19005833113</v>
      </c>
      <c r="E508" s="20" t="n">
        <f aca="false">POWER(2,D508)</f>
        <v>1.14080984022593</v>
      </c>
      <c r="F508" s="12"/>
      <c r="G508" s="12"/>
      <c r="H508" s="12"/>
      <c r="I508" s="12"/>
      <c r="J508" s="13"/>
    </row>
    <row r="509" customFormat="false" ht="14" hidden="false" customHeight="false" outlineLevel="0" collapsed="false">
      <c r="A509" s="14" t="s">
        <v>512</v>
      </c>
      <c r="B509" s="15" t="n">
        <v>5.32727767266999</v>
      </c>
      <c r="C509" s="16" t="n">
        <v>5.52126901859</v>
      </c>
      <c r="D509" s="15" t="n">
        <f aca="false">C509-B509</f>
        <v>0.19399134592001</v>
      </c>
      <c r="E509" s="20" t="n">
        <f aca="false">POWER(2,D509)</f>
        <v>1.14392411129594</v>
      </c>
      <c r="F509" s="12"/>
      <c r="G509" s="12"/>
      <c r="H509" s="12"/>
      <c r="I509" s="12"/>
      <c r="J509" s="13"/>
    </row>
    <row r="510" customFormat="false" ht="14" hidden="false" customHeight="false" outlineLevel="0" collapsed="false">
      <c r="A510" s="14" t="s">
        <v>513</v>
      </c>
      <c r="B510" s="15" t="n">
        <v>2.36817834015999</v>
      </c>
      <c r="C510" s="16" t="n">
        <v>2.56481407631</v>
      </c>
      <c r="D510" s="15" t="n">
        <f aca="false">C510-B510</f>
        <v>0.19663573615001</v>
      </c>
      <c r="E510" s="20" t="n">
        <f aca="false">POWER(2,D510)</f>
        <v>1.1460227916651</v>
      </c>
      <c r="F510" s="12"/>
      <c r="G510" s="12"/>
      <c r="H510" s="12"/>
      <c r="I510" s="12"/>
      <c r="J510" s="13"/>
    </row>
    <row r="511" customFormat="false" ht="14" hidden="false" customHeight="false" outlineLevel="0" collapsed="false">
      <c r="A511" s="14" t="s">
        <v>514</v>
      </c>
      <c r="B511" s="15" t="n">
        <v>5.26233000328</v>
      </c>
      <c r="C511" s="16" t="n">
        <v>5.46046874835999</v>
      </c>
      <c r="D511" s="15" t="n">
        <f aca="false">C511-B511</f>
        <v>0.19813874507999</v>
      </c>
      <c r="E511" s="20" t="n">
        <f aca="false">POWER(2,D511)</f>
        <v>1.14721734768651</v>
      </c>
      <c r="F511" s="12"/>
      <c r="G511" s="12"/>
      <c r="H511" s="12"/>
      <c r="I511" s="12"/>
      <c r="J511" s="13"/>
    </row>
    <row r="512" customFormat="false" ht="14" hidden="false" customHeight="false" outlineLevel="0" collapsed="false">
      <c r="A512" s="14" t="s">
        <v>515</v>
      </c>
      <c r="B512" s="15" t="n">
        <v>-4.039084257</v>
      </c>
      <c r="C512" s="16" t="n">
        <v>-3.83737779414</v>
      </c>
      <c r="D512" s="15" t="n">
        <f aca="false">C512-B512</f>
        <v>0.20170646286</v>
      </c>
      <c r="E512" s="20" t="n">
        <f aca="false">POWER(2,D512)</f>
        <v>1.15005787366171</v>
      </c>
      <c r="F512" s="12"/>
      <c r="G512" s="12"/>
      <c r="H512" s="12"/>
      <c r="I512" s="12"/>
      <c r="J512" s="13"/>
    </row>
    <row r="513" customFormat="false" ht="14" hidden="false" customHeight="false" outlineLevel="0" collapsed="false">
      <c r="A513" s="14" t="s">
        <v>516</v>
      </c>
      <c r="B513" s="15" t="n">
        <v>-2.65872243379</v>
      </c>
      <c r="C513" s="16" t="n">
        <v>-2.45441569807</v>
      </c>
      <c r="D513" s="15" t="n">
        <f aca="false">C513-B513</f>
        <v>0.20430673572</v>
      </c>
      <c r="E513" s="20" t="n">
        <f aca="false">POWER(2,D513)</f>
        <v>1.15213257467305</v>
      </c>
      <c r="F513" s="12"/>
      <c r="G513" s="12"/>
      <c r="H513" s="12"/>
      <c r="I513" s="12"/>
      <c r="J513" s="13"/>
    </row>
    <row r="514" customFormat="false" ht="14" hidden="false" customHeight="false" outlineLevel="0" collapsed="false">
      <c r="A514" s="14" t="s">
        <v>517</v>
      </c>
      <c r="B514" s="15" t="n">
        <v>-2.96056519137</v>
      </c>
      <c r="C514" s="16" t="n">
        <v>-2.75269318589999</v>
      </c>
      <c r="D514" s="15" t="n">
        <f aca="false">C514-B514</f>
        <v>0.20787200547001</v>
      </c>
      <c r="E514" s="20" t="n">
        <f aca="false">POWER(2,D514)</f>
        <v>1.15498331098864</v>
      </c>
      <c r="F514" s="12"/>
      <c r="G514" s="12"/>
      <c r="H514" s="12"/>
      <c r="I514" s="12"/>
      <c r="J514" s="13"/>
    </row>
    <row r="515" customFormat="false" ht="14" hidden="false" customHeight="false" outlineLevel="0" collapsed="false">
      <c r="A515" s="14" t="s">
        <v>518</v>
      </c>
      <c r="B515" s="15" t="n">
        <v>-3.12173114274</v>
      </c>
      <c r="C515" s="16" t="n">
        <v>-2.9125777501</v>
      </c>
      <c r="D515" s="15" t="n">
        <f aca="false">C515-B515</f>
        <v>0.20915339264</v>
      </c>
      <c r="E515" s="20" t="n">
        <f aca="false">POWER(2,D515)</f>
        <v>1.15600961121213</v>
      </c>
      <c r="F515" s="12"/>
      <c r="G515" s="12"/>
      <c r="H515" s="12"/>
      <c r="I515" s="12"/>
      <c r="J515" s="13"/>
    </row>
    <row r="516" customFormat="false" ht="14" hidden="false" customHeight="false" outlineLevel="0" collapsed="false">
      <c r="A516" s="14" t="s">
        <v>519</v>
      </c>
      <c r="B516" s="15" t="n">
        <v>-2.58828773604</v>
      </c>
      <c r="C516" s="16" t="n">
        <v>-2.37595568522</v>
      </c>
      <c r="D516" s="15" t="n">
        <f aca="false">C516-B516</f>
        <v>0.21233205082</v>
      </c>
      <c r="E516" s="20" t="n">
        <f aca="false">POWER(2,D516)</f>
        <v>1.15855942965266</v>
      </c>
      <c r="F516" s="12"/>
      <c r="G516" s="12"/>
      <c r="H516" s="12"/>
      <c r="I516" s="12"/>
      <c r="J516" s="13"/>
    </row>
    <row r="517" customFormat="false" ht="14" hidden="false" customHeight="false" outlineLevel="0" collapsed="false">
      <c r="A517" s="14" t="s">
        <v>520</v>
      </c>
      <c r="B517" s="15" t="n">
        <v>-4.82347735404999</v>
      </c>
      <c r="C517" s="16" t="n">
        <v>-4.61046772264</v>
      </c>
      <c r="D517" s="15" t="n">
        <f aca="false">C517-B517</f>
        <v>0.21300963140999</v>
      </c>
      <c r="E517" s="20" t="n">
        <f aca="false">POWER(2,D517)</f>
        <v>1.1591036900371</v>
      </c>
      <c r="F517" s="12"/>
      <c r="G517" s="12"/>
      <c r="H517" s="12"/>
      <c r="I517" s="12"/>
      <c r="J517" s="13"/>
    </row>
    <row r="518" customFormat="false" ht="14" hidden="false" customHeight="false" outlineLevel="0" collapsed="false">
      <c r="A518" s="14" t="s">
        <v>521</v>
      </c>
      <c r="B518" s="15" t="n">
        <v>-2.60353647184</v>
      </c>
      <c r="C518" s="16" t="n">
        <v>-2.38915280758</v>
      </c>
      <c r="D518" s="15" t="n">
        <f aca="false">C518-B518</f>
        <v>0.21438366426</v>
      </c>
      <c r="E518" s="20" t="n">
        <f aca="false">POWER(2,D518)</f>
        <v>1.16020815436685</v>
      </c>
      <c r="F518" s="12"/>
      <c r="G518" s="12"/>
      <c r="H518" s="12"/>
      <c r="I518" s="12"/>
      <c r="J518" s="13"/>
    </row>
    <row r="519" customFormat="false" ht="14" hidden="false" customHeight="false" outlineLevel="0" collapsed="false">
      <c r="A519" s="14" t="s">
        <v>522</v>
      </c>
      <c r="B519" s="15" t="n">
        <v>1.14827603654</v>
      </c>
      <c r="C519" s="16" t="n">
        <v>1.36457962889</v>
      </c>
      <c r="D519" s="15" t="n">
        <f aca="false">C519-B519</f>
        <v>0.21630359235</v>
      </c>
      <c r="E519" s="20" t="n">
        <f aca="false">POWER(2,D519)</f>
        <v>1.16175317878405</v>
      </c>
      <c r="F519" s="12"/>
      <c r="G519" s="12"/>
      <c r="H519" s="12"/>
      <c r="I519" s="12"/>
      <c r="J519" s="13"/>
    </row>
    <row r="520" customFormat="false" ht="14" hidden="false" customHeight="false" outlineLevel="0" collapsed="false">
      <c r="A520" s="14" t="s">
        <v>523</v>
      </c>
      <c r="B520" s="15" t="n">
        <v>5.40694823514</v>
      </c>
      <c r="C520" s="16" t="n">
        <v>5.62655094899999</v>
      </c>
      <c r="D520" s="15" t="n">
        <f aca="false">C520-B520</f>
        <v>0.21960271385999</v>
      </c>
      <c r="E520" s="20" t="n">
        <f aca="false">POWER(2,D520)</f>
        <v>1.16441288889182</v>
      </c>
      <c r="F520" s="12"/>
      <c r="G520" s="12"/>
      <c r="H520" s="12"/>
      <c r="I520" s="12"/>
      <c r="J520" s="13"/>
    </row>
    <row r="521" customFormat="false" ht="14" hidden="false" customHeight="false" outlineLevel="0" collapsed="false">
      <c r="A521" s="14" t="s">
        <v>524</v>
      </c>
      <c r="B521" s="15" t="n">
        <v>-2.8409990955</v>
      </c>
      <c r="C521" s="16" t="n">
        <v>-2.62010747655</v>
      </c>
      <c r="D521" s="15" t="n">
        <f aca="false">C521-B521</f>
        <v>0.22089161895</v>
      </c>
      <c r="E521" s="20" t="n">
        <f aca="false">POWER(2,D521)</f>
        <v>1.16545364128403</v>
      </c>
      <c r="F521" s="12"/>
      <c r="G521" s="12"/>
      <c r="H521" s="12"/>
      <c r="I521" s="12"/>
      <c r="J521" s="13"/>
    </row>
    <row r="522" customFormat="false" ht="14" hidden="false" customHeight="false" outlineLevel="0" collapsed="false">
      <c r="A522" s="14" t="s">
        <v>525</v>
      </c>
      <c r="B522" s="15" t="n">
        <v>1.78805696395</v>
      </c>
      <c r="C522" s="16" t="n">
        <v>2.00988092075999</v>
      </c>
      <c r="D522" s="15" t="n">
        <f aca="false">C522-B522</f>
        <v>0.22182395680999</v>
      </c>
      <c r="E522" s="20" t="n">
        <f aca="false">POWER(2,D522)</f>
        <v>1.16620705604165</v>
      </c>
      <c r="F522" s="12"/>
      <c r="G522" s="12"/>
      <c r="H522" s="12"/>
      <c r="I522" s="12"/>
      <c r="J522" s="13"/>
    </row>
    <row r="523" customFormat="false" ht="14" hidden="false" customHeight="false" outlineLevel="0" collapsed="false">
      <c r="A523" s="14" t="s">
        <v>526</v>
      </c>
      <c r="B523" s="15" t="n">
        <v>1.55671514117</v>
      </c>
      <c r="C523" s="16" t="n">
        <v>1.78116416407</v>
      </c>
      <c r="D523" s="15" t="n">
        <f aca="false">C523-B523</f>
        <v>0.2244490229</v>
      </c>
      <c r="E523" s="20" t="n">
        <f aca="false">POWER(2,D523)</f>
        <v>1.16833096814318</v>
      </c>
      <c r="F523" s="12"/>
      <c r="G523" s="12"/>
      <c r="H523" s="12"/>
      <c r="I523" s="12"/>
      <c r="J523" s="13"/>
    </row>
    <row r="524" customFormat="false" ht="14" hidden="false" customHeight="false" outlineLevel="0" collapsed="false">
      <c r="A524" s="14" t="s">
        <v>527</v>
      </c>
      <c r="B524" s="15" t="n">
        <v>2.59871799349</v>
      </c>
      <c r="C524" s="16" t="n">
        <v>2.82760238664</v>
      </c>
      <c r="D524" s="15" t="n">
        <f aca="false">C524-B524</f>
        <v>0.22888439315</v>
      </c>
      <c r="E524" s="20" t="n">
        <f aca="false">POWER(2,D524)</f>
        <v>1.17192837028886</v>
      </c>
      <c r="F524" s="12"/>
      <c r="G524" s="12"/>
      <c r="H524" s="12"/>
      <c r="I524" s="12"/>
      <c r="J524" s="13"/>
    </row>
    <row r="525" customFormat="false" ht="14" hidden="false" customHeight="false" outlineLevel="0" collapsed="false">
      <c r="A525" s="14" t="s">
        <v>528</v>
      </c>
      <c r="B525" s="15" t="n">
        <v>4.03837576576</v>
      </c>
      <c r="C525" s="16" t="n">
        <v>4.26791759067</v>
      </c>
      <c r="D525" s="15" t="n">
        <f aca="false">C525-B525</f>
        <v>0.22954182491</v>
      </c>
      <c r="E525" s="20" t="n">
        <f aca="false">POWER(2,D525)</f>
        <v>1.17246253619691</v>
      </c>
      <c r="F525" s="12"/>
      <c r="G525" s="12"/>
      <c r="H525" s="12"/>
      <c r="I525" s="12"/>
      <c r="J525" s="13"/>
    </row>
    <row r="526" customFormat="false" ht="14" hidden="false" customHeight="false" outlineLevel="0" collapsed="false">
      <c r="A526" s="14" t="s">
        <v>529</v>
      </c>
      <c r="B526" s="15" t="n">
        <v>9.82288944735</v>
      </c>
      <c r="C526" s="16" t="n">
        <v>10.0563441792</v>
      </c>
      <c r="D526" s="15" t="n">
        <f aca="false">C526-B526</f>
        <v>0.233454731849999</v>
      </c>
      <c r="E526" s="20" t="n">
        <f aca="false">POWER(2,D526)</f>
        <v>1.17564682932176</v>
      </c>
      <c r="F526" s="12"/>
      <c r="G526" s="12"/>
      <c r="H526" s="12"/>
      <c r="I526" s="12"/>
      <c r="J526" s="13"/>
    </row>
    <row r="527" customFormat="false" ht="14" hidden="false" customHeight="false" outlineLevel="0" collapsed="false">
      <c r="A527" s="14" t="s">
        <v>530</v>
      </c>
      <c r="B527" s="15" t="n">
        <v>-3.27383914339999</v>
      </c>
      <c r="C527" s="16" t="n">
        <v>-3.03974130963999</v>
      </c>
      <c r="D527" s="15" t="n">
        <f aca="false">C527-B527</f>
        <v>0.23409783376</v>
      </c>
      <c r="E527" s="20" t="n">
        <f aca="false">POWER(2,D527)</f>
        <v>1.17617100750041</v>
      </c>
      <c r="F527" s="12"/>
      <c r="G527" s="12"/>
      <c r="H527" s="12"/>
      <c r="I527" s="12"/>
      <c r="J527" s="13"/>
    </row>
    <row r="528" customFormat="false" ht="14" hidden="false" customHeight="false" outlineLevel="0" collapsed="false">
      <c r="A528" s="14" t="s">
        <v>531</v>
      </c>
      <c r="B528" s="15" t="n">
        <v>1.27320318196</v>
      </c>
      <c r="C528" s="16" t="n">
        <v>1.51121638547999</v>
      </c>
      <c r="D528" s="15" t="n">
        <f aca="false">C528-B528</f>
        <v>0.23801320351999</v>
      </c>
      <c r="E528" s="20" t="n">
        <f aca="false">POWER(2,D528)</f>
        <v>1.17936738576168</v>
      </c>
      <c r="F528" s="12"/>
      <c r="G528" s="12"/>
      <c r="H528" s="12"/>
      <c r="I528" s="12"/>
      <c r="J528" s="13"/>
    </row>
    <row r="529" customFormat="false" ht="14" hidden="false" customHeight="false" outlineLevel="0" collapsed="false">
      <c r="A529" s="14" t="s">
        <v>532</v>
      </c>
      <c r="B529" s="15" t="n">
        <v>8.81291739348</v>
      </c>
      <c r="C529" s="16" t="n">
        <v>9.05229104973999</v>
      </c>
      <c r="D529" s="15" t="n">
        <f aca="false">C529-B529</f>
        <v>0.239373656259991</v>
      </c>
      <c r="E529" s="20" t="n">
        <f aca="false">POWER(2,D529)</f>
        <v>1.18048004664167</v>
      </c>
      <c r="F529" s="12"/>
      <c r="G529" s="12"/>
      <c r="H529" s="12"/>
      <c r="I529" s="12"/>
      <c r="J529" s="13"/>
    </row>
    <row r="530" customFormat="false" ht="14" hidden="false" customHeight="false" outlineLevel="0" collapsed="false">
      <c r="A530" s="14" t="s">
        <v>533</v>
      </c>
      <c r="B530" s="15" t="n">
        <v>1.18984969547</v>
      </c>
      <c r="C530" s="16" t="n">
        <v>1.43114831882999</v>
      </c>
      <c r="D530" s="15" t="n">
        <f aca="false">C530-B530</f>
        <v>0.24129862335999</v>
      </c>
      <c r="E530" s="20" t="n">
        <f aca="false">POWER(2,D530)</f>
        <v>1.1820561953546</v>
      </c>
      <c r="F530" s="12"/>
      <c r="G530" s="12"/>
      <c r="H530" s="12"/>
      <c r="I530" s="12"/>
      <c r="J530" s="13"/>
    </row>
    <row r="531" customFormat="false" ht="14" hidden="false" customHeight="false" outlineLevel="0" collapsed="false">
      <c r="A531" s="14" t="s">
        <v>534</v>
      </c>
      <c r="B531" s="15" t="n">
        <v>-2.50159487175</v>
      </c>
      <c r="C531" s="16" t="n">
        <v>-2.25931804017</v>
      </c>
      <c r="D531" s="15" t="n">
        <f aca="false">C531-B531</f>
        <v>0.24227683158</v>
      </c>
      <c r="E531" s="20" t="n">
        <f aca="false">POWER(2,D531)</f>
        <v>1.18285795120167</v>
      </c>
      <c r="F531" s="12"/>
      <c r="G531" s="12"/>
      <c r="H531" s="12"/>
      <c r="I531" s="12"/>
      <c r="J531" s="13"/>
    </row>
    <row r="532" customFormat="false" ht="14" hidden="false" customHeight="false" outlineLevel="0" collapsed="false">
      <c r="A532" s="14" t="s">
        <v>535</v>
      </c>
      <c r="B532" s="15" t="n">
        <v>-2.39536646013</v>
      </c>
      <c r="C532" s="16" t="n">
        <v>-2.15230161146</v>
      </c>
      <c r="D532" s="15" t="n">
        <f aca="false">C532-B532</f>
        <v>0.24306484867</v>
      </c>
      <c r="E532" s="20" t="n">
        <f aca="false">POWER(2,D532)</f>
        <v>1.18350421868433</v>
      </c>
      <c r="F532" s="12"/>
      <c r="G532" s="12"/>
      <c r="H532" s="12"/>
      <c r="I532" s="12"/>
      <c r="J532" s="13"/>
    </row>
    <row r="533" customFormat="false" ht="14" hidden="false" customHeight="false" outlineLevel="0" collapsed="false">
      <c r="A533" s="14" t="s">
        <v>536</v>
      </c>
      <c r="B533" s="15" t="n">
        <v>-2.91256670585999</v>
      </c>
      <c r="C533" s="16" t="n">
        <v>-2.66866556324</v>
      </c>
      <c r="D533" s="15" t="n">
        <f aca="false">C533-B533</f>
        <v>0.24390114261999</v>
      </c>
      <c r="E533" s="20" t="n">
        <f aca="false">POWER(2,D533)</f>
        <v>1.18419046512863</v>
      </c>
      <c r="F533" s="12"/>
      <c r="G533" s="12"/>
      <c r="H533" s="12"/>
      <c r="I533" s="12"/>
      <c r="J533" s="13"/>
    </row>
    <row r="534" customFormat="false" ht="14" hidden="false" customHeight="false" outlineLevel="0" collapsed="false">
      <c r="A534" s="14" t="s">
        <v>537</v>
      </c>
      <c r="B534" s="15" t="n">
        <v>1.81484698702999</v>
      </c>
      <c r="C534" s="16" t="n">
        <v>2.05973734327999</v>
      </c>
      <c r="D534" s="15" t="n">
        <f aca="false">C534-B534</f>
        <v>0.24489035625</v>
      </c>
      <c r="E534" s="20" t="n">
        <f aca="false">POWER(2,D534)</f>
        <v>1.18500270819488</v>
      </c>
      <c r="F534" s="12"/>
      <c r="G534" s="12"/>
      <c r="H534" s="12"/>
      <c r="I534" s="12"/>
      <c r="J534" s="13"/>
    </row>
    <row r="535" customFormat="false" ht="14" hidden="false" customHeight="false" outlineLevel="0" collapsed="false">
      <c r="A535" s="14" t="s">
        <v>538</v>
      </c>
      <c r="B535" s="15" t="n">
        <v>-2.32823347679</v>
      </c>
      <c r="C535" s="16" t="n">
        <v>-2.08063827208</v>
      </c>
      <c r="D535" s="15" t="n">
        <f aca="false">C535-B535</f>
        <v>0.24759520471</v>
      </c>
      <c r="E535" s="20" t="n">
        <f aca="false">POWER(2,D535)</f>
        <v>1.18722650410124</v>
      </c>
      <c r="F535" s="12"/>
      <c r="G535" s="12"/>
      <c r="H535" s="12"/>
      <c r="I535" s="12"/>
      <c r="J535" s="13"/>
    </row>
    <row r="536" customFormat="false" ht="14" hidden="false" customHeight="false" outlineLevel="0" collapsed="false">
      <c r="A536" s="14" t="s">
        <v>539</v>
      </c>
      <c r="B536" s="15" t="n">
        <v>-3.00927248952</v>
      </c>
      <c r="C536" s="16" t="n">
        <v>-2.76020505725</v>
      </c>
      <c r="D536" s="15" t="n">
        <f aca="false">C536-B536</f>
        <v>0.24906743227</v>
      </c>
      <c r="E536" s="20" t="n">
        <f aca="false">POWER(2,D536)</f>
        <v>1.18843865196113</v>
      </c>
      <c r="F536" s="12"/>
      <c r="G536" s="12"/>
      <c r="H536" s="12"/>
      <c r="I536" s="12"/>
      <c r="J536" s="13"/>
    </row>
    <row r="537" customFormat="false" ht="14" hidden="false" customHeight="false" outlineLevel="0" collapsed="false">
      <c r="A537" s="14" t="s">
        <v>540</v>
      </c>
      <c r="B537" s="15" t="n">
        <v>8.27660007177</v>
      </c>
      <c r="C537" s="16" t="n">
        <v>8.52701218777</v>
      </c>
      <c r="D537" s="15" t="n">
        <f aca="false">C537-B537</f>
        <v>0.250412116</v>
      </c>
      <c r="E537" s="20" t="n">
        <f aca="false">POWER(2,D537)</f>
        <v>1.1895468689155</v>
      </c>
      <c r="F537" s="12"/>
      <c r="G537" s="12"/>
      <c r="H537" s="12"/>
      <c r="I537" s="12"/>
      <c r="J537" s="13"/>
    </row>
    <row r="538" customFormat="false" ht="14" hidden="false" customHeight="false" outlineLevel="0" collapsed="false">
      <c r="A538" s="14" t="s">
        <v>541</v>
      </c>
      <c r="B538" s="15" t="n">
        <v>1.09661871297</v>
      </c>
      <c r="C538" s="16" t="n">
        <v>1.34708747472</v>
      </c>
      <c r="D538" s="15" t="n">
        <f aca="false">C538-B538</f>
        <v>0.25046876175</v>
      </c>
      <c r="E538" s="20" t="n">
        <f aca="false">POWER(2,D538)</f>
        <v>1.18959357601264</v>
      </c>
      <c r="F538" s="12"/>
      <c r="G538" s="12"/>
      <c r="H538" s="12"/>
      <c r="I538" s="12"/>
      <c r="J538" s="13"/>
    </row>
    <row r="539" customFormat="false" ht="14" hidden="false" customHeight="false" outlineLevel="0" collapsed="false">
      <c r="A539" s="14" t="s">
        <v>542</v>
      </c>
      <c r="B539" s="15" t="n">
        <v>1.16142894462</v>
      </c>
      <c r="C539" s="16" t="n">
        <v>1.41434765294</v>
      </c>
      <c r="D539" s="15" t="n">
        <f aca="false">C539-B539</f>
        <v>0.25291870832</v>
      </c>
      <c r="E539" s="20" t="n">
        <f aca="false">POWER(2,D539)</f>
        <v>1.19161542861004</v>
      </c>
      <c r="F539" s="12"/>
      <c r="G539" s="12"/>
      <c r="H539" s="12"/>
      <c r="I539" s="12"/>
      <c r="J539" s="13"/>
    </row>
    <row r="540" customFormat="false" ht="14" hidden="false" customHeight="false" outlineLevel="0" collapsed="false">
      <c r="A540" s="14" t="s">
        <v>543</v>
      </c>
      <c r="B540" s="15" t="n">
        <v>1.24280504961</v>
      </c>
      <c r="C540" s="16" t="n">
        <v>1.4994596113</v>
      </c>
      <c r="D540" s="15" t="n">
        <f aca="false">C540-B540</f>
        <v>0.25665456169</v>
      </c>
      <c r="E540" s="20" t="n">
        <f aca="false">POWER(2,D540)</f>
        <v>1.19470511090436</v>
      </c>
      <c r="F540" s="12"/>
      <c r="G540" s="12"/>
      <c r="H540" s="12"/>
      <c r="I540" s="12"/>
      <c r="J540" s="13"/>
    </row>
    <row r="541" customFormat="false" ht="14" hidden="false" customHeight="false" outlineLevel="0" collapsed="false">
      <c r="A541" s="14" t="s">
        <v>544</v>
      </c>
      <c r="B541" s="15" t="n">
        <v>1.37610060942</v>
      </c>
      <c r="C541" s="16" t="n">
        <v>1.6336746639</v>
      </c>
      <c r="D541" s="15" t="n">
        <f aca="false">C541-B541</f>
        <v>0.25757405448</v>
      </c>
      <c r="E541" s="20" t="n">
        <f aca="false">POWER(2,D541)</f>
        <v>1.1954667915418</v>
      </c>
      <c r="F541" s="12"/>
      <c r="G541" s="12"/>
      <c r="H541" s="12"/>
      <c r="I541" s="12"/>
      <c r="J541" s="13"/>
    </row>
    <row r="542" customFormat="false" ht="14" hidden="false" customHeight="false" outlineLevel="0" collapsed="false">
      <c r="A542" s="14" t="s">
        <v>545</v>
      </c>
      <c r="B542" s="15" t="n">
        <v>1.84855097431</v>
      </c>
      <c r="C542" s="16" t="n">
        <v>2.1064344587</v>
      </c>
      <c r="D542" s="15" t="n">
        <f aca="false">C542-B542</f>
        <v>0.25788348439</v>
      </c>
      <c r="E542" s="20" t="n">
        <f aca="false">POWER(2,D542)</f>
        <v>1.19572322331958</v>
      </c>
      <c r="F542" s="12"/>
      <c r="G542" s="12"/>
      <c r="H542" s="12"/>
      <c r="I542" s="12"/>
      <c r="J542" s="13"/>
    </row>
    <row r="543" customFormat="false" ht="14" hidden="false" customHeight="false" outlineLevel="0" collapsed="false">
      <c r="A543" s="14" t="s">
        <v>546</v>
      </c>
      <c r="B543" s="15" t="n">
        <v>1.5476461519</v>
      </c>
      <c r="C543" s="16" t="n">
        <v>1.81397975802</v>
      </c>
      <c r="D543" s="15" t="n">
        <f aca="false">C543-B543</f>
        <v>0.26633360612</v>
      </c>
      <c r="E543" s="20" t="n">
        <f aca="false">POWER(2,D543)</f>
        <v>1.20274733780364</v>
      </c>
      <c r="F543" s="12"/>
      <c r="G543" s="12"/>
      <c r="H543" s="12"/>
      <c r="I543" s="12"/>
      <c r="J543" s="13"/>
    </row>
    <row r="544" customFormat="false" ht="14" hidden="false" customHeight="false" outlineLevel="0" collapsed="false">
      <c r="A544" s="14" t="s">
        <v>547</v>
      </c>
      <c r="B544" s="15" t="n">
        <v>2.53011708053</v>
      </c>
      <c r="C544" s="16" t="n">
        <v>2.79751872866999</v>
      </c>
      <c r="D544" s="15" t="n">
        <f aca="false">C544-B544</f>
        <v>0.26740164813999</v>
      </c>
      <c r="E544" s="20" t="n">
        <f aca="false">POWER(2,D544)</f>
        <v>1.20363807373382</v>
      </c>
      <c r="F544" s="12"/>
      <c r="G544" s="12"/>
      <c r="H544" s="12"/>
      <c r="I544" s="12"/>
      <c r="J544" s="13"/>
    </row>
    <row r="545" customFormat="false" ht="14" hidden="false" customHeight="false" outlineLevel="0" collapsed="false">
      <c r="A545" s="14" t="s">
        <v>548</v>
      </c>
      <c r="B545" s="15" t="n">
        <v>2.6820730454</v>
      </c>
      <c r="C545" s="16" t="n">
        <v>2.95558124694</v>
      </c>
      <c r="D545" s="15" t="n">
        <f aca="false">C545-B545</f>
        <v>0.27350820154</v>
      </c>
      <c r="E545" s="20" t="n">
        <f aca="false">POWER(2,D545)</f>
        <v>1.2087435585547</v>
      </c>
      <c r="F545" s="12"/>
      <c r="G545" s="12"/>
      <c r="H545" s="12"/>
      <c r="I545" s="12"/>
      <c r="J545" s="13"/>
    </row>
    <row r="546" customFormat="false" ht="14" hidden="false" customHeight="false" outlineLevel="0" collapsed="false">
      <c r="A546" s="14" t="s">
        <v>549</v>
      </c>
      <c r="B546" s="15" t="n">
        <v>4.84044185266</v>
      </c>
      <c r="C546" s="16" t="n">
        <v>5.11530749332</v>
      </c>
      <c r="D546" s="15" t="n">
        <f aca="false">C546-B546</f>
        <v>0.27486564066</v>
      </c>
      <c r="E546" s="20" t="n">
        <f aca="false">POWER(2,D546)</f>
        <v>1.20988140675173</v>
      </c>
      <c r="F546" s="12"/>
      <c r="G546" s="12"/>
      <c r="H546" s="12"/>
      <c r="I546" s="12"/>
      <c r="J546" s="13"/>
    </row>
    <row r="547" customFormat="false" ht="14" hidden="false" customHeight="false" outlineLevel="0" collapsed="false">
      <c r="A547" s="14" t="s">
        <v>550</v>
      </c>
      <c r="B547" s="15" t="n">
        <v>5.67506976333</v>
      </c>
      <c r="C547" s="16" t="n">
        <v>5.95052165626999</v>
      </c>
      <c r="D547" s="15" t="n">
        <f aca="false">C547-B547</f>
        <v>0.27545189293999</v>
      </c>
      <c r="E547" s="20" t="n">
        <f aca="false">POWER(2,D547)</f>
        <v>1.21037315299542</v>
      </c>
      <c r="F547" s="12"/>
      <c r="G547" s="12"/>
      <c r="H547" s="12"/>
      <c r="I547" s="12"/>
      <c r="J547" s="13"/>
    </row>
    <row r="548" customFormat="false" ht="14" hidden="false" customHeight="false" outlineLevel="0" collapsed="false">
      <c r="A548" s="14" t="s">
        <v>551</v>
      </c>
      <c r="B548" s="15" t="n">
        <v>3.33000463996</v>
      </c>
      <c r="C548" s="16" t="n">
        <v>3.61197319015</v>
      </c>
      <c r="D548" s="15" t="n">
        <f aca="false">C548-B548</f>
        <v>0.28196855019</v>
      </c>
      <c r="E548" s="20" t="n">
        <f aca="false">POWER(2,D548)</f>
        <v>1.21585277809743</v>
      </c>
      <c r="F548" s="12"/>
      <c r="G548" s="12"/>
      <c r="H548" s="12"/>
      <c r="I548" s="12"/>
      <c r="J548" s="13"/>
    </row>
    <row r="549" customFormat="false" ht="14" hidden="false" customHeight="false" outlineLevel="0" collapsed="false">
      <c r="A549" s="14" t="s">
        <v>552</v>
      </c>
      <c r="B549" s="15" t="n">
        <v>-2.5571830621</v>
      </c>
      <c r="C549" s="16" t="n">
        <v>-2.27483917129</v>
      </c>
      <c r="D549" s="15" t="n">
        <f aca="false">C549-B549</f>
        <v>0.28234389081</v>
      </c>
      <c r="E549" s="20" t="n">
        <f aca="false">POWER(2,D549)</f>
        <v>1.21616914315892</v>
      </c>
      <c r="F549" s="12"/>
      <c r="G549" s="12"/>
      <c r="H549" s="12"/>
      <c r="I549" s="12"/>
      <c r="J549" s="13"/>
    </row>
    <row r="550" customFormat="false" ht="14" hidden="false" customHeight="false" outlineLevel="0" collapsed="false">
      <c r="A550" s="14" t="s">
        <v>553</v>
      </c>
      <c r="B550" s="15" t="n">
        <v>-3.08516026717</v>
      </c>
      <c r="C550" s="16" t="n">
        <v>-2.79673092516</v>
      </c>
      <c r="D550" s="15" t="n">
        <f aca="false">C550-B550</f>
        <v>0.28842934201</v>
      </c>
      <c r="E550" s="20" t="n">
        <f aca="false">POWER(2,D550)</f>
        <v>1.22130991700858</v>
      </c>
      <c r="F550" s="12"/>
      <c r="G550" s="12"/>
      <c r="H550" s="12"/>
      <c r="I550" s="12"/>
      <c r="J550" s="13"/>
    </row>
    <row r="551" customFormat="false" ht="14" hidden="false" customHeight="false" outlineLevel="0" collapsed="false">
      <c r="A551" s="14" t="s">
        <v>554</v>
      </c>
      <c r="B551" s="15" t="n">
        <v>2.7529725484</v>
      </c>
      <c r="C551" s="16" t="n">
        <v>3.04281335154999</v>
      </c>
      <c r="D551" s="15" t="n">
        <f aca="false">C551-B551</f>
        <v>0.28984080314999</v>
      </c>
      <c r="E551" s="20" t="n">
        <f aca="false">POWER(2,D551)</f>
        <v>1.22250537063493</v>
      </c>
      <c r="F551" s="12"/>
      <c r="G551" s="12"/>
      <c r="H551" s="12"/>
      <c r="I551" s="12"/>
      <c r="J551" s="13"/>
    </row>
    <row r="552" customFormat="false" ht="14" hidden="false" customHeight="false" outlineLevel="0" collapsed="false">
      <c r="A552" s="14" t="s">
        <v>555</v>
      </c>
      <c r="B552" s="15" t="n">
        <v>-3.41193162917999</v>
      </c>
      <c r="C552" s="16" t="n">
        <v>-3.11665386368</v>
      </c>
      <c r="D552" s="15" t="n">
        <f aca="false">C552-B552</f>
        <v>0.29527776549999</v>
      </c>
      <c r="E552" s="20" t="n">
        <f aca="false">POWER(2,D552)</f>
        <v>1.22712121507107</v>
      </c>
      <c r="F552" s="12"/>
      <c r="G552" s="12"/>
      <c r="H552" s="12"/>
      <c r="I552" s="12"/>
      <c r="J552" s="13"/>
    </row>
    <row r="553" customFormat="false" ht="14" hidden="false" customHeight="false" outlineLevel="0" collapsed="false">
      <c r="A553" s="14" t="s">
        <v>556</v>
      </c>
      <c r="B553" s="15" t="n">
        <v>-2.60239073318</v>
      </c>
      <c r="C553" s="16" t="n">
        <v>-2.3064720805</v>
      </c>
      <c r="D553" s="15" t="n">
        <f aca="false">C553-B553</f>
        <v>0.29591865268</v>
      </c>
      <c r="E553" s="20" t="n">
        <f aca="false">POWER(2,D553)</f>
        <v>1.22766645917312</v>
      </c>
      <c r="F553" s="12"/>
      <c r="G553" s="12"/>
      <c r="H553" s="12"/>
      <c r="I553" s="12"/>
      <c r="J553" s="13"/>
    </row>
    <row r="554" customFormat="false" ht="14" hidden="false" customHeight="false" outlineLevel="0" collapsed="false">
      <c r="A554" s="14" t="s">
        <v>557</v>
      </c>
      <c r="B554" s="15" t="n">
        <v>-4.04952510051999</v>
      </c>
      <c r="C554" s="16" t="n">
        <v>-3.74379460399</v>
      </c>
      <c r="D554" s="15" t="n">
        <f aca="false">C554-B554</f>
        <v>0.30573049652999</v>
      </c>
      <c r="E554" s="20" t="n">
        <f aca="false">POWER(2,D554)</f>
        <v>1.23604433938506</v>
      </c>
      <c r="F554" s="12"/>
      <c r="G554" s="12"/>
      <c r="H554" s="12"/>
      <c r="I554" s="12"/>
      <c r="J554" s="13"/>
    </row>
    <row r="555" customFormat="false" ht="14" hidden="false" customHeight="false" outlineLevel="0" collapsed="false">
      <c r="A555" s="14" t="s">
        <v>558</v>
      </c>
      <c r="B555" s="15" t="n">
        <v>-2.55291459096</v>
      </c>
      <c r="C555" s="16" t="n">
        <v>-2.24698328838</v>
      </c>
      <c r="D555" s="15" t="n">
        <f aca="false">C555-B555</f>
        <v>0.30593130258</v>
      </c>
      <c r="E555" s="20" t="n">
        <f aca="false">POWER(2,D555)</f>
        <v>1.23621639408048</v>
      </c>
      <c r="F555" s="12"/>
      <c r="G555" s="12"/>
      <c r="H555" s="12"/>
      <c r="I555" s="12"/>
      <c r="J555" s="13"/>
    </row>
    <row r="556" customFormat="false" ht="14" hidden="false" customHeight="false" outlineLevel="0" collapsed="false">
      <c r="A556" s="14" t="s">
        <v>559</v>
      </c>
      <c r="B556" s="15" t="n">
        <v>3.61285917881</v>
      </c>
      <c r="C556" s="16" t="n">
        <v>3.91881638214999</v>
      </c>
      <c r="D556" s="15" t="n">
        <f aca="false">C556-B556</f>
        <v>0.30595720333999</v>
      </c>
      <c r="E556" s="20" t="n">
        <f aca="false">POWER(2,D556)</f>
        <v>1.23623858812055</v>
      </c>
      <c r="F556" s="12"/>
      <c r="G556" s="12"/>
      <c r="H556" s="12"/>
      <c r="I556" s="12"/>
      <c r="J556" s="13"/>
    </row>
    <row r="557" customFormat="false" ht="14" hidden="false" customHeight="false" outlineLevel="0" collapsed="false">
      <c r="A557" s="14" t="s">
        <v>560</v>
      </c>
      <c r="B557" s="15" t="n">
        <v>3.81776836886999</v>
      </c>
      <c r="C557" s="16" t="n">
        <v>4.12668776999</v>
      </c>
      <c r="D557" s="15" t="n">
        <f aca="false">C557-B557</f>
        <v>0.30891940112001</v>
      </c>
      <c r="E557" s="20" t="n">
        <f aca="false">POWER(2,D557)</f>
        <v>1.23877948909767</v>
      </c>
      <c r="F557" s="12"/>
      <c r="G557" s="12"/>
      <c r="H557" s="12"/>
      <c r="I557" s="12"/>
      <c r="J557" s="13"/>
    </row>
    <row r="558" customFormat="false" ht="14" hidden="false" customHeight="false" outlineLevel="0" collapsed="false">
      <c r="A558" s="14" t="s">
        <v>561</v>
      </c>
      <c r="B558" s="15" t="n">
        <v>-2.67836693207</v>
      </c>
      <c r="C558" s="16" t="n">
        <v>-2.36827192813</v>
      </c>
      <c r="D558" s="15" t="n">
        <f aca="false">C558-B558</f>
        <v>0.31009500394</v>
      </c>
      <c r="E558" s="20" t="n">
        <f aca="false">POWER(2,D558)</f>
        <v>1.23978933950286</v>
      </c>
      <c r="F558" s="12"/>
      <c r="G558" s="12"/>
      <c r="H558" s="12"/>
      <c r="I558" s="12"/>
      <c r="J558" s="13"/>
    </row>
    <row r="559" customFormat="false" ht="14" hidden="false" customHeight="false" outlineLevel="0" collapsed="false">
      <c r="A559" s="14" t="s">
        <v>562</v>
      </c>
      <c r="B559" s="15" t="n">
        <v>-2.52208583645</v>
      </c>
      <c r="C559" s="16" t="n">
        <v>-2.21066740514</v>
      </c>
      <c r="D559" s="15" t="n">
        <f aca="false">C559-B559</f>
        <v>0.31141843131</v>
      </c>
      <c r="E559" s="20" t="n">
        <f aca="false">POWER(2,D559)</f>
        <v>1.24092715719325</v>
      </c>
      <c r="F559" s="12"/>
      <c r="G559" s="12"/>
      <c r="H559" s="12"/>
      <c r="I559" s="12"/>
      <c r="J559" s="13"/>
    </row>
    <row r="560" customFormat="false" ht="14" hidden="false" customHeight="false" outlineLevel="0" collapsed="false">
      <c r="A560" s="14" t="s">
        <v>563</v>
      </c>
      <c r="B560" s="15" t="n">
        <v>8.65560778879</v>
      </c>
      <c r="C560" s="16" t="n">
        <v>8.96837386921999</v>
      </c>
      <c r="D560" s="15" t="n">
        <f aca="false">C560-B560</f>
        <v>0.31276608042999</v>
      </c>
      <c r="E560" s="20" t="n">
        <f aca="false">POWER(2,D560)</f>
        <v>1.24208687263347</v>
      </c>
      <c r="F560" s="12"/>
      <c r="G560" s="12"/>
      <c r="H560" s="12"/>
      <c r="I560" s="12"/>
      <c r="J560" s="13"/>
    </row>
    <row r="561" customFormat="false" ht="14" hidden="false" customHeight="false" outlineLevel="0" collapsed="false">
      <c r="A561" s="14" t="s">
        <v>564</v>
      </c>
      <c r="B561" s="15" t="n">
        <v>-2.36076439869</v>
      </c>
      <c r="C561" s="16" t="n">
        <v>-2.04682186407</v>
      </c>
      <c r="D561" s="15" t="n">
        <f aca="false">C561-B561</f>
        <v>0.31394253462</v>
      </c>
      <c r="E561" s="20" t="n">
        <f aca="false">POWER(2,D561)</f>
        <v>1.24310015279461</v>
      </c>
      <c r="F561" s="12"/>
      <c r="G561" s="12"/>
      <c r="H561" s="12"/>
      <c r="I561" s="12"/>
      <c r="J561" s="13"/>
    </row>
    <row r="562" customFormat="false" ht="14" hidden="false" customHeight="false" outlineLevel="0" collapsed="false">
      <c r="A562" s="14" t="s">
        <v>565</v>
      </c>
      <c r="B562" s="15" t="n">
        <v>-3.02751157116</v>
      </c>
      <c r="C562" s="16" t="n">
        <v>-2.71203525005</v>
      </c>
      <c r="D562" s="15" t="n">
        <f aca="false">C562-B562</f>
        <v>0.31547632111</v>
      </c>
      <c r="E562" s="20" t="n">
        <f aca="false">POWER(2,D562)</f>
        <v>1.24442244478503</v>
      </c>
      <c r="F562" s="12"/>
      <c r="G562" s="12"/>
      <c r="H562" s="12"/>
      <c r="I562" s="12"/>
      <c r="J562" s="13"/>
    </row>
    <row r="563" customFormat="false" ht="14" hidden="false" customHeight="false" outlineLevel="0" collapsed="false">
      <c r="A563" s="14" t="s">
        <v>566</v>
      </c>
      <c r="B563" s="15" t="n">
        <v>3.28818585642</v>
      </c>
      <c r="C563" s="16" t="n">
        <v>3.60459636542</v>
      </c>
      <c r="D563" s="15" t="n">
        <f aca="false">C563-B563</f>
        <v>0.316410509</v>
      </c>
      <c r="E563" s="20" t="n">
        <f aca="false">POWER(2,D563)</f>
        <v>1.24522850622614</v>
      </c>
      <c r="F563" s="12"/>
      <c r="G563" s="12"/>
      <c r="H563" s="12"/>
      <c r="I563" s="12"/>
      <c r="J563" s="13"/>
    </row>
    <row r="564" customFormat="false" ht="14" hidden="false" customHeight="false" outlineLevel="0" collapsed="false">
      <c r="A564" s="14" t="s">
        <v>567</v>
      </c>
      <c r="B564" s="15" t="n">
        <v>-2.60957446139</v>
      </c>
      <c r="C564" s="16" t="n">
        <v>-2.29107056445</v>
      </c>
      <c r="D564" s="15" t="n">
        <f aca="false">C564-B564</f>
        <v>0.31850389694</v>
      </c>
      <c r="E564" s="20" t="n">
        <f aca="false">POWER(2,D564)</f>
        <v>1.24703667663424</v>
      </c>
      <c r="F564" s="12"/>
      <c r="G564" s="12"/>
      <c r="H564" s="12"/>
      <c r="I564" s="12"/>
      <c r="J564" s="13"/>
    </row>
    <row r="565" customFormat="false" ht="14" hidden="false" customHeight="false" outlineLevel="0" collapsed="false">
      <c r="A565" s="14" t="s">
        <v>568</v>
      </c>
      <c r="B565" s="15" t="n">
        <v>4.8383989365</v>
      </c>
      <c r="C565" s="16" t="n">
        <v>5.15761687339</v>
      </c>
      <c r="D565" s="15" t="n">
        <f aca="false">C565-B565</f>
        <v>0.31921793689</v>
      </c>
      <c r="E565" s="20" t="n">
        <f aca="false">POWER(2,D565)</f>
        <v>1.24765403121765</v>
      </c>
      <c r="F565" s="12"/>
      <c r="G565" s="12"/>
      <c r="H565" s="12"/>
      <c r="I565" s="12"/>
      <c r="J565" s="13"/>
    </row>
    <row r="566" customFormat="false" ht="14" hidden="false" customHeight="false" outlineLevel="0" collapsed="false">
      <c r="A566" s="14" t="s">
        <v>569</v>
      </c>
      <c r="B566" s="15" t="n">
        <v>-2.47687151083</v>
      </c>
      <c r="C566" s="16" t="n">
        <v>-2.15519121257</v>
      </c>
      <c r="D566" s="15" t="n">
        <f aca="false">C566-B566</f>
        <v>0.32168029826</v>
      </c>
      <c r="E566" s="20" t="n">
        <f aca="false">POWER(2,D566)</f>
        <v>1.24978531902027</v>
      </c>
      <c r="F566" s="12"/>
      <c r="G566" s="12"/>
      <c r="H566" s="12"/>
      <c r="I566" s="12"/>
      <c r="J566" s="13"/>
    </row>
    <row r="567" customFormat="false" ht="14" hidden="false" customHeight="false" outlineLevel="0" collapsed="false">
      <c r="A567" s="14" t="s">
        <v>570</v>
      </c>
      <c r="B567" s="15" t="n">
        <v>3.88622244710999</v>
      </c>
      <c r="C567" s="16" t="n">
        <v>4.21046399153</v>
      </c>
      <c r="D567" s="15" t="n">
        <f aca="false">C567-B567</f>
        <v>0.32424154442001</v>
      </c>
      <c r="E567" s="20" t="n">
        <f aca="false">POWER(2,D567)</f>
        <v>1.25200605926551</v>
      </c>
      <c r="F567" s="12"/>
      <c r="G567" s="12"/>
      <c r="H567" s="12"/>
      <c r="I567" s="12"/>
      <c r="J567" s="13"/>
    </row>
    <row r="568" customFormat="false" ht="14" hidden="false" customHeight="false" outlineLevel="0" collapsed="false">
      <c r="A568" s="14" t="s">
        <v>571</v>
      </c>
      <c r="B568" s="15" t="n">
        <v>4.75651455466</v>
      </c>
      <c r="C568" s="16" t="n">
        <v>5.08173634241</v>
      </c>
      <c r="D568" s="15" t="n">
        <f aca="false">C568-B568</f>
        <v>0.32522178775</v>
      </c>
      <c r="E568" s="20" t="n">
        <f aca="false">POWER(2,D568)</f>
        <v>1.25285702747752</v>
      </c>
      <c r="F568" s="12"/>
      <c r="G568" s="12"/>
      <c r="H568" s="12"/>
      <c r="I568" s="12"/>
      <c r="J568" s="13"/>
    </row>
    <row r="569" customFormat="false" ht="14" hidden="false" customHeight="false" outlineLevel="0" collapsed="false">
      <c r="A569" s="14" t="s">
        <v>572</v>
      </c>
      <c r="B569" s="15" t="n">
        <v>8.20529787836</v>
      </c>
      <c r="C569" s="16" t="n">
        <v>8.53130591</v>
      </c>
      <c r="D569" s="15" t="n">
        <f aca="false">C569-B569</f>
        <v>0.326008031640001</v>
      </c>
      <c r="E569" s="20" t="n">
        <f aca="false">POWER(2,D569)</f>
        <v>1.2535399990146</v>
      </c>
      <c r="F569" s="12"/>
      <c r="G569" s="12"/>
      <c r="H569" s="12"/>
      <c r="I569" s="12"/>
      <c r="J569" s="13"/>
    </row>
    <row r="570" customFormat="false" ht="14" hidden="false" customHeight="false" outlineLevel="0" collapsed="false">
      <c r="A570" s="14" t="s">
        <v>573</v>
      </c>
      <c r="B570" s="15" t="n">
        <v>-2.54295854693</v>
      </c>
      <c r="C570" s="16" t="n">
        <v>-2.21371042355</v>
      </c>
      <c r="D570" s="15" t="n">
        <f aca="false">C570-B570</f>
        <v>0.32924812338</v>
      </c>
      <c r="E570" s="20" t="n">
        <f aca="false">POWER(2,D570)</f>
        <v>1.25635843865272</v>
      </c>
      <c r="F570" s="12"/>
      <c r="G570" s="12"/>
      <c r="H570" s="12"/>
      <c r="I570" s="12"/>
      <c r="J570" s="13"/>
    </row>
    <row r="571" customFormat="false" ht="14" hidden="false" customHeight="false" outlineLevel="0" collapsed="false">
      <c r="A571" s="14" t="s">
        <v>574</v>
      </c>
      <c r="B571" s="15" t="n">
        <v>10.049529126</v>
      </c>
      <c r="C571" s="16" t="n">
        <v>10.3788296286</v>
      </c>
      <c r="D571" s="15" t="n">
        <f aca="false">C571-B571</f>
        <v>0.329300502600001</v>
      </c>
      <c r="E571" s="20" t="n">
        <f aca="false">POWER(2,D571)</f>
        <v>1.25640405346931</v>
      </c>
      <c r="F571" s="12"/>
      <c r="G571" s="12"/>
      <c r="H571" s="12"/>
      <c r="I571" s="12"/>
      <c r="J571" s="13"/>
    </row>
    <row r="572" customFormat="false" ht="14" hidden="false" customHeight="false" outlineLevel="0" collapsed="false">
      <c r="A572" s="14" t="s">
        <v>575</v>
      </c>
      <c r="B572" s="15" t="n">
        <v>1.31076465716</v>
      </c>
      <c r="C572" s="16" t="n">
        <v>1.64318336384</v>
      </c>
      <c r="D572" s="15" t="n">
        <f aca="false">C572-B572</f>
        <v>0.33241870668</v>
      </c>
      <c r="E572" s="20" t="n">
        <f aca="false">POWER(2,D572)</f>
        <v>1.25912254977021</v>
      </c>
      <c r="F572" s="12"/>
      <c r="G572" s="12"/>
      <c r="H572" s="12"/>
      <c r="I572" s="12"/>
      <c r="J572" s="13"/>
    </row>
    <row r="573" customFormat="false" ht="14" hidden="false" customHeight="false" outlineLevel="0" collapsed="false">
      <c r="A573" s="14" t="s">
        <v>576</v>
      </c>
      <c r="B573" s="15" t="n">
        <v>1.50137204042999</v>
      </c>
      <c r="C573" s="16" t="n">
        <v>1.83600373454</v>
      </c>
      <c r="D573" s="15" t="n">
        <f aca="false">C573-B573</f>
        <v>0.33463169411001</v>
      </c>
      <c r="E573" s="20" t="n">
        <f aca="false">POWER(2,D573)</f>
        <v>1.26105543265429</v>
      </c>
      <c r="F573" s="12"/>
      <c r="G573" s="12"/>
      <c r="H573" s="12"/>
      <c r="I573" s="12"/>
      <c r="J573" s="13"/>
    </row>
    <row r="574" customFormat="false" ht="14" hidden="false" customHeight="false" outlineLevel="0" collapsed="false">
      <c r="A574" s="14" t="s">
        <v>577</v>
      </c>
      <c r="B574" s="15" t="n">
        <v>1.31907502857</v>
      </c>
      <c r="C574" s="16" t="n">
        <v>1.65934775697</v>
      </c>
      <c r="D574" s="15" t="n">
        <f aca="false">C574-B574</f>
        <v>0.3402727284</v>
      </c>
      <c r="E574" s="20" t="n">
        <f aca="false">POWER(2,D574)</f>
        <v>1.26599589638148</v>
      </c>
      <c r="F574" s="12"/>
      <c r="G574" s="12"/>
      <c r="H574" s="12"/>
      <c r="I574" s="12"/>
      <c r="J574" s="13"/>
    </row>
    <row r="575" customFormat="false" ht="14" hidden="false" customHeight="false" outlineLevel="0" collapsed="false">
      <c r="A575" s="14" t="s">
        <v>578</v>
      </c>
      <c r="B575" s="15" t="n">
        <v>1.13491061426</v>
      </c>
      <c r="C575" s="16" t="n">
        <v>1.475907403</v>
      </c>
      <c r="D575" s="15" t="n">
        <f aca="false">C575-B575</f>
        <v>0.34099678874</v>
      </c>
      <c r="E575" s="20" t="n">
        <f aca="false">POWER(2,D575)</f>
        <v>1.2666314343558</v>
      </c>
      <c r="F575" s="12"/>
      <c r="G575" s="12"/>
      <c r="H575" s="12"/>
      <c r="I575" s="12"/>
      <c r="J575" s="13"/>
    </row>
    <row r="576" customFormat="false" ht="14" hidden="false" customHeight="false" outlineLevel="0" collapsed="false">
      <c r="A576" s="14" t="s">
        <v>579</v>
      </c>
      <c r="B576" s="15" t="n">
        <v>15.2784755938</v>
      </c>
      <c r="C576" s="16" t="n">
        <v>15.6211146444</v>
      </c>
      <c r="D576" s="15" t="n">
        <f aca="false">C576-B576</f>
        <v>0.342639050600001</v>
      </c>
      <c r="E576" s="20" t="n">
        <f aca="false">POWER(2,D576)</f>
        <v>1.26807409883306</v>
      </c>
      <c r="F576" s="12"/>
      <c r="G576" s="12"/>
      <c r="H576" s="12"/>
      <c r="I576" s="12"/>
      <c r="J576" s="13"/>
    </row>
    <row r="577" customFormat="false" ht="14" hidden="false" customHeight="false" outlineLevel="0" collapsed="false">
      <c r="A577" s="14" t="s">
        <v>580</v>
      </c>
      <c r="B577" s="15" t="n">
        <v>-2.13460389562</v>
      </c>
      <c r="C577" s="16" t="n">
        <v>-1.78975355757999</v>
      </c>
      <c r="D577" s="15" t="n">
        <f aca="false">C577-B577</f>
        <v>0.34485033804001</v>
      </c>
      <c r="E577" s="20" t="n">
        <f aca="false">POWER(2,D577)</f>
        <v>1.27001922674803</v>
      </c>
      <c r="F577" s="12"/>
      <c r="G577" s="12"/>
      <c r="H577" s="12"/>
      <c r="I577" s="12"/>
      <c r="J577" s="13"/>
    </row>
    <row r="578" customFormat="false" ht="14" hidden="false" customHeight="false" outlineLevel="0" collapsed="false">
      <c r="A578" s="14" t="s">
        <v>581</v>
      </c>
      <c r="B578" s="15" t="n">
        <v>-2.20510420321</v>
      </c>
      <c r="C578" s="16" t="n">
        <v>-1.85819093282</v>
      </c>
      <c r="D578" s="15" t="n">
        <f aca="false">C578-B578</f>
        <v>0.34691327039</v>
      </c>
      <c r="E578" s="20" t="n">
        <f aca="false">POWER(2,D578)</f>
        <v>1.27183654623032</v>
      </c>
      <c r="F578" s="12"/>
      <c r="G578" s="12"/>
      <c r="H578" s="12"/>
      <c r="I578" s="12"/>
      <c r="J578" s="13"/>
    </row>
    <row r="579" customFormat="false" ht="14" hidden="false" customHeight="false" outlineLevel="0" collapsed="false">
      <c r="A579" s="14" t="s">
        <v>582</v>
      </c>
      <c r="B579" s="15" t="n">
        <v>10.2079268637</v>
      </c>
      <c r="C579" s="16" t="n">
        <v>10.5617470035</v>
      </c>
      <c r="D579" s="15" t="n">
        <f aca="false">C579-B579</f>
        <v>0.353820139800002</v>
      </c>
      <c r="E579" s="20" t="n">
        <f aca="false">POWER(2,D579)</f>
        <v>1.27794003301081</v>
      </c>
      <c r="F579" s="12"/>
      <c r="G579" s="12"/>
      <c r="H579" s="12"/>
      <c r="I579" s="12"/>
      <c r="J579" s="13"/>
    </row>
    <row r="580" customFormat="false" ht="14" hidden="false" customHeight="false" outlineLevel="0" collapsed="false">
      <c r="A580" s="14" t="s">
        <v>583</v>
      </c>
      <c r="B580" s="15" t="n">
        <v>3.15493777639</v>
      </c>
      <c r="C580" s="16" t="n">
        <v>3.50885805555</v>
      </c>
      <c r="D580" s="15" t="n">
        <f aca="false">C580-B580</f>
        <v>0.35392027916</v>
      </c>
      <c r="E580" s="20" t="n">
        <f aca="false">POWER(2,D580)</f>
        <v>1.27802873958764</v>
      </c>
      <c r="F580" s="12"/>
      <c r="G580" s="12"/>
      <c r="H580" s="12"/>
      <c r="I580" s="12"/>
      <c r="J580" s="13"/>
    </row>
    <row r="581" customFormat="false" ht="14" hidden="false" customHeight="false" outlineLevel="0" collapsed="false">
      <c r="A581" s="14" t="s">
        <v>584</v>
      </c>
      <c r="B581" s="15" t="n">
        <v>-2.64031234043</v>
      </c>
      <c r="C581" s="16" t="n">
        <v>-2.28599513991</v>
      </c>
      <c r="D581" s="15" t="n">
        <f aca="false">C581-B581</f>
        <v>0.35431720052</v>
      </c>
      <c r="E581" s="20" t="n">
        <f aca="false">POWER(2,D581)</f>
        <v>1.27838040551822</v>
      </c>
      <c r="F581" s="12"/>
      <c r="G581" s="12"/>
      <c r="H581" s="12"/>
      <c r="I581" s="12"/>
      <c r="J581" s="13"/>
    </row>
    <row r="582" customFormat="false" ht="14" hidden="false" customHeight="false" outlineLevel="0" collapsed="false">
      <c r="A582" s="14" t="s">
        <v>585</v>
      </c>
      <c r="B582" s="15" t="n">
        <v>-3.64804441309</v>
      </c>
      <c r="C582" s="16" t="n">
        <v>-3.29301471883</v>
      </c>
      <c r="D582" s="15" t="n">
        <f aca="false">C582-B582</f>
        <v>0.35502969426</v>
      </c>
      <c r="E582" s="20" t="n">
        <f aca="false">POWER(2,D582)</f>
        <v>1.2790119062596</v>
      </c>
      <c r="F582" s="12"/>
      <c r="G582" s="12"/>
      <c r="H582" s="12"/>
      <c r="I582" s="12"/>
      <c r="J582" s="13"/>
    </row>
    <row r="583" customFormat="false" ht="14" hidden="false" customHeight="false" outlineLevel="0" collapsed="false">
      <c r="A583" s="14" t="s">
        <v>586</v>
      </c>
      <c r="B583" s="15" t="n">
        <v>10.0401706477</v>
      </c>
      <c r="C583" s="16" t="n">
        <v>10.3994031152</v>
      </c>
      <c r="D583" s="15" t="n">
        <f aca="false">C583-B583</f>
        <v>0.3592324675</v>
      </c>
      <c r="E583" s="20" t="n">
        <f aca="false">POWER(2,D583)</f>
        <v>1.28274327991263</v>
      </c>
      <c r="F583" s="12"/>
      <c r="G583" s="12"/>
      <c r="H583" s="12"/>
      <c r="I583" s="12"/>
      <c r="J583" s="13"/>
    </row>
    <row r="584" customFormat="false" ht="14" hidden="false" customHeight="false" outlineLevel="0" collapsed="false">
      <c r="A584" s="14" t="s">
        <v>587</v>
      </c>
      <c r="B584" s="15" t="n">
        <v>2.24142066425</v>
      </c>
      <c r="C584" s="16" t="n">
        <v>2.60314059783</v>
      </c>
      <c r="D584" s="15" t="n">
        <f aca="false">C584-B584</f>
        <v>0.36171993358</v>
      </c>
      <c r="E584" s="20" t="n">
        <f aca="false">POWER(2,D584)</f>
        <v>1.28495686811336</v>
      </c>
      <c r="F584" s="12"/>
      <c r="G584" s="12"/>
      <c r="H584" s="12"/>
      <c r="I584" s="12"/>
      <c r="J584" s="13"/>
    </row>
    <row r="585" customFormat="false" ht="14" hidden="false" customHeight="false" outlineLevel="0" collapsed="false">
      <c r="A585" s="14" t="s">
        <v>588</v>
      </c>
      <c r="B585" s="15" t="n">
        <v>1.13534761073</v>
      </c>
      <c r="C585" s="16" t="n">
        <v>1.49728752177</v>
      </c>
      <c r="D585" s="15" t="n">
        <f aca="false">C585-B585</f>
        <v>0.36193991104</v>
      </c>
      <c r="E585" s="20" t="n">
        <f aca="false">POWER(2,D585)</f>
        <v>1.28515280910629</v>
      </c>
      <c r="F585" s="12"/>
      <c r="G585" s="12"/>
      <c r="H585" s="12"/>
      <c r="I585" s="12"/>
      <c r="J585" s="13"/>
    </row>
    <row r="586" customFormat="false" ht="14" hidden="false" customHeight="false" outlineLevel="0" collapsed="false">
      <c r="A586" s="14" t="s">
        <v>589</v>
      </c>
      <c r="B586" s="15" t="n">
        <v>2.31390421204</v>
      </c>
      <c r="C586" s="16" t="n">
        <v>2.67593537122</v>
      </c>
      <c r="D586" s="15" t="n">
        <f aca="false">C586-B586</f>
        <v>0.36203115918</v>
      </c>
      <c r="E586" s="20" t="n">
        <f aca="false">POWER(2,D586)</f>
        <v>1.28523409552421</v>
      </c>
      <c r="F586" s="12"/>
      <c r="G586" s="12"/>
      <c r="H586" s="12"/>
      <c r="I586" s="12"/>
      <c r="J586" s="13"/>
    </row>
    <row r="587" customFormat="false" ht="14" hidden="false" customHeight="false" outlineLevel="0" collapsed="false">
      <c r="A587" s="14" t="s">
        <v>590</v>
      </c>
      <c r="B587" s="15" t="n">
        <v>-4.92817466630999</v>
      </c>
      <c r="C587" s="16" t="n">
        <v>-4.56393833046</v>
      </c>
      <c r="D587" s="15" t="n">
        <f aca="false">C587-B587</f>
        <v>0.36423633584999</v>
      </c>
      <c r="E587" s="20" t="n">
        <f aca="false">POWER(2,D587)</f>
        <v>1.28720009339392</v>
      </c>
      <c r="F587" s="12"/>
      <c r="G587" s="12"/>
      <c r="H587" s="12"/>
      <c r="I587" s="12"/>
      <c r="J587" s="13"/>
    </row>
    <row r="588" customFormat="false" ht="14" hidden="false" customHeight="false" outlineLevel="0" collapsed="false">
      <c r="A588" s="14" t="s">
        <v>591</v>
      </c>
      <c r="B588" s="15" t="n">
        <v>2.33906234259</v>
      </c>
      <c r="C588" s="16" t="n">
        <v>2.71575052147</v>
      </c>
      <c r="D588" s="15" t="n">
        <f aca="false">C588-B588</f>
        <v>0.37668817888</v>
      </c>
      <c r="E588" s="20" t="n">
        <f aca="false">POWER(2,D588)</f>
        <v>1.29835794800141</v>
      </c>
      <c r="F588" s="12"/>
      <c r="G588" s="12"/>
      <c r="H588" s="12"/>
      <c r="I588" s="12"/>
      <c r="J588" s="13"/>
    </row>
    <row r="589" customFormat="false" ht="14" hidden="false" customHeight="false" outlineLevel="0" collapsed="false">
      <c r="A589" s="14" t="s">
        <v>592</v>
      </c>
      <c r="B589" s="15" t="n">
        <v>-3.15303300376</v>
      </c>
      <c r="C589" s="16" t="n">
        <v>-2.77032066041</v>
      </c>
      <c r="D589" s="15" t="n">
        <f aca="false">C589-B589</f>
        <v>0.38271234335</v>
      </c>
      <c r="E589" s="20" t="n">
        <f aca="false">POWER(2,D589)</f>
        <v>1.30379074859429</v>
      </c>
      <c r="F589" s="12"/>
      <c r="G589" s="12"/>
      <c r="H589" s="12"/>
      <c r="I589" s="12"/>
      <c r="J589" s="13"/>
    </row>
    <row r="590" customFormat="false" ht="14" hidden="false" customHeight="false" outlineLevel="0" collapsed="false">
      <c r="A590" s="14" t="s">
        <v>593</v>
      </c>
      <c r="B590" s="15" t="n">
        <v>2.8226915367</v>
      </c>
      <c r="C590" s="16" t="n">
        <v>3.20999658981</v>
      </c>
      <c r="D590" s="15" t="n">
        <f aca="false">C590-B590</f>
        <v>0.38730505311</v>
      </c>
      <c r="E590" s="20" t="n">
        <f aca="false">POWER(2,D590)</f>
        <v>1.30794788056703</v>
      </c>
      <c r="F590" s="12"/>
      <c r="G590" s="12"/>
      <c r="H590" s="12"/>
      <c r="I590" s="12"/>
      <c r="J590" s="13"/>
    </row>
    <row r="591" customFormat="false" ht="14" hidden="false" customHeight="false" outlineLevel="0" collapsed="false">
      <c r="A591" s="14" t="s">
        <v>594</v>
      </c>
      <c r="B591" s="15" t="n">
        <v>-2.87910125872999</v>
      </c>
      <c r="C591" s="16" t="n">
        <v>-2.48969647390999</v>
      </c>
      <c r="D591" s="15" t="n">
        <f aca="false">C591-B591</f>
        <v>0.38940478482</v>
      </c>
      <c r="E591" s="20" t="n">
        <f aca="false">POWER(2,D591)</f>
        <v>1.30985288410207</v>
      </c>
      <c r="F591" s="12"/>
      <c r="G591" s="12"/>
      <c r="H591" s="12"/>
      <c r="I591" s="12"/>
      <c r="J591" s="13"/>
    </row>
    <row r="592" customFormat="false" ht="14" hidden="false" customHeight="false" outlineLevel="0" collapsed="false">
      <c r="A592" s="14" t="s">
        <v>595</v>
      </c>
      <c r="B592" s="15" t="n">
        <v>-2.35044092732999</v>
      </c>
      <c r="C592" s="16" t="n">
        <v>-1.96052516222</v>
      </c>
      <c r="D592" s="15" t="n">
        <f aca="false">C592-B592</f>
        <v>0.38991576510999</v>
      </c>
      <c r="E592" s="20" t="n">
        <f aca="false">POWER(2,D592)</f>
        <v>1.31031689592095</v>
      </c>
      <c r="F592" s="12"/>
      <c r="G592" s="12"/>
      <c r="H592" s="12"/>
      <c r="I592" s="12"/>
      <c r="J592" s="13"/>
    </row>
    <row r="593" customFormat="false" ht="14" hidden="false" customHeight="false" outlineLevel="0" collapsed="false">
      <c r="A593" s="14" t="s">
        <v>596</v>
      </c>
      <c r="B593" s="15" t="n">
        <v>-3.66546551814</v>
      </c>
      <c r="C593" s="16" t="n">
        <v>-3.27504860393</v>
      </c>
      <c r="D593" s="15" t="n">
        <f aca="false">C593-B593</f>
        <v>0.39041691421</v>
      </c>
      <c r="E593" s="20" t="n">
        <f aca="false">POWER(2,D593)</f>
        <v>1.31077213987789</v>
      </c>
      <c r="F593" s="12"/>
      <c r="G593" s="12"/>
      <c r="H593" s="12"/>
      <c r="I593" s="12"/>
      <c r="J593" s="13"/>
    </row>
    <row r="594" customFormat="false" ht="14" hidden="false" customHeight="false" outlineLevel="0" collapsed="false">
      <c r="A594" s="14" t="s">
        <v>597</v>
      </c>
      <c r="B594" s="15" t="n">
        <v>1.15078668434</v>
      </c>
      <c r="C594" s="16" t="n">
        <v>1.54174342083</v>
      </c>
      <c r="D594" s="15" t="n">
        <f aca="false">C594-B594</f>
        <v>0.39095673649</v>
      </c>
      <c r="E594" s="20" t="n">
        <f aca="false">POWER(2,D594)</f>
        <v>1.31126269150671</v>
      </c>
      <c r="F594" s="12"/>
      <c r="G594" s="12"/>
      <c r="H594" s="12"/>
      <c r="I594" s="12"/>
      <c r="J594" s="13"/>
    </row>
    <row r="595" customFormat="false" ht="14" hidden="false" customHeight="false" outlineLevel="0" collapsed="false">
      <c r="A595" s="14" t="s">
        <v>598</v>
      </c>
      <c r="B595" s="15" t="n">
        <v>-2.97421912129</v>
      </c>
      <c r="C595" s="16" t="n">
        <v>-2.58096415290999</v>
      </c>
      <c r="D595" s="15" t="n">
        <f aca="false">C595-B595</f>
        <v>0.39325496838001</v>
      </c>
      <c r="E595" s="20" t="n">
        <f aca="false">POWER(2,D595)</f>
        <v>1.31335321463459</v>
      </c>
      <c r="F595" s="12"/>
      <c r="G595" s="12"/>
      <c r="H595" s="12"/>
      <c r="I595" s="12"/>
      <c r="J595" s="13"/>
    </row>
    <row r="596" customFormat="false" ht="14" hidden="false" customHeight="false" outlineLevel="0" collapsed="false">
      <c r="A596" s="14" t="s">
        <v>599</v>
      </c>
      <c r="B596" s="15" t="n">
        <v>-4.33221519010999</v>
      </c>
      <c r="C596" s="16" t="n">
        <v>-3.9375499881</v>
      </c>
      <c r="D596" s="15" t="n">
        <f aca="false">C596-B596</f>
        <v>0.39466520200999</v>
      </c>
      <c r="E596" s="20" t="n">
        <f aca="false">POWER(2,D596)</f>
        <v>1.31463764436107</v>
      </c>
      <c r="F596" s="12"/>
      <c r="G596" s="12"/>
      <c r="H596" s="12"/>
      <c r="I596" s="12"/>
      <c r="J596" s="13"/>
    </row>
    <row r="597" customFormat="false" ht="14" hidden="false" customHeight="false" outlineLevel="0" collapsed="false">
      <c r="A597" s="14" t="s">
        <v>600</v>
      </c>
      <c r="B597" s="15" t="n">
        <v>3.06865091165</v>
      </c>
      <c r="C597" s="16" t="n">
        <v>3.46568258551999</v>
      </c>
      <c r="D597" s="15" t="n">
        <f aca="false">C597-B597</f>
        <v>0.39703167386999</v>
      </c>
      <c r="E597" s="20" t="n">
        <f aca="false">POWER(2,D597)</f>
        <v>1.31679583153834</v>
      </c>
      <c r="F597" s="12"/>
      <c r="G597" s="12"/>
      <c r="H597" s="12"/>
      <c r="I597" s="12"/>
      <c r="J597" s="13"/>
    </row>
    <row r="598" customFormat="false" ht="14" hidden="false" customHeight="false" outlineLevel="0" collapsed="false">
      <c r="A598" s="14" t="s">
        <v>601</v>
      </c>
      <c r="B598" s="15" t="n">
        <v>-2.34650521911</v>
      </c>
      <c r="C598" s="16" t="n">
        <v>-1.94910236265</v>
      </c>
      <c r="D598" s="15" t="n">
        <f aca="false">C598-B598</f>
        <v>0.39740285646</v>
      </c>
      <c r="E598" s="20" t="n">
        <f aca="false">POWER(2,D598)</f>
        <v>1.31713466584179</v>
      </c>
      <c r="F598" s="12"/>
      <c r="G598" s="12"/>
      <c r="H598" s="12"/>
      <c r="I598" s="12"/>
      <c r="J598" s="13"/>
    </row>
    <row r="599" customFormat="false" ht="14" hidden="false" customHeight="false" outlineLevel="0" collapsed="false">
      <c r="A599" s="14" t="s">
        <v>602</v>
      </c>
      <c r="B599" s="15" t="n">
        <v>3.77854871218</v>
      </c>
      <c r="C599" s="16" t="n">
        <v>4.17985180676999</v>
      </c>
      <c r="D599" s="15" t="n">
        <f aca="false">C599-B599</f>
        <v>0.40130309458999</v>
      </c>
      <c r="E599" s="20" t="n">
        <f aca="false">POWER(2,D599)</f>
        <v>1.32070027668326</v>
      </c>
      <c r="F599" s="12"/>
      <c r="G599" s="12"/>
      <c r="H599" s="12"/>
      <c r="I599" s="12"/>
      <c r="J599" s="13"/>
    </row>
    <row r="600" customFormat="false" ht="14" hidden="false" customHeight="false" outlineLevel="0" collapsed="false">
      <c r="A600" s="14" t="s">
        <v>603</v>
      </c>
      <c r="B600" s="15" t="n">
        <v>-2.30981240825999</v>
      </c>
      <c r="C600" s="16" t="n">
        <v>-1.9079085639</v>
      </c>
      <c r="D600" s="15" t="n">
        <f aca="false">C600-B600</f>
        <v>0.40190384435999</v>
      </c>
      <c r="E600" s="20" t="n">
        <f aca="false">POWER(2,D600)</f>
        <v>1.32125034137408</v>
      </c>
      <c r="F600" s="12"/>
      <c r="G600" s="12"/>
      <c r="H600" s="12"/>
      <c r="I600" s="12"/>
      <c r="J600" s="13"/>
    </row>
    <row r="601" customFormat="false" ht="14" hidden="false" customHeight="false" outlineLevel="0" collapsed="false">
      <c r="A601" s="14" t="s">
        <v>604</v>
      </c>
      <c r="B601" s="15" t="n">
        <v>-2.66714549689</v>
      </c>
      <c r="C601" s="16" t="n">
        <v>-2.25786900633</v>
      </c>
      <c r="D601" s="15" t="n">
        <f aca="false">C601-B601</f>
        <v>0.40927649056</v>
      </c>
      <c r="E601" s="20" t="n">
        <f aca="false">POWER(2,D601)</f>
        <v>1.32801964717081</v>
      </c>
      <c r="F601" s="12"/>
      <c r="G601" s="12"/>
      <c r="H601" s="12"/>
      <c r="I601" s="12"/>
      <c r="J601" s="13"/>
    </row>
    <row r="602" customFormat="false" ht="14" hidden="false" customHeight="false" outlineLevel="0" collapsed="false">
      <c r="A602" s="14" t="s">
        <v>605</v>
      </c>
      <c r="B602" s="15" t="n">
        <v>-3.29758064248</v>
      </c>
      <c r="C602" s="16" t="n">
        <v>-2.88584082355</v>
      </c>
      <c r="D602" s="15" t="n">
        <f aca="false">C602-B602</f>
        <v>0.41173981893</v>
      </c>
      <c r="E602" s="20" t="n">
        <f aca="false">POWER(2,D602)</f>
        <v>1.33028911008621</v>
      </c>
      <c r="F602" s="12"/>
      <c r="G602" s="12"/>
      <c r="H602" s="12"/>
      <c r="I602" s="12"/>
      <c r="J602" s="13"/>
    </row>
    <row r="603" customFormat="false" ht="14" hidden="false" customHeight="false" outlineLevel="0" collapsed="false">
      <c r="A603" s="14" t="s">
        <v>606</v>
      </c>
      <c r="B603" s="15" t="n">
        <v>2.28564763357</v>
      </c>
      <c r="C603" s="16" t="n">
        <v>2.69819696009</v>
      </c>
      <c r="D603" s="15" t="n">
        <f aca="false">C603-B603</f>
        <v>0.41254932652</v>
      </c>
      <c r="E603" s="20" t="n">
        <f aca="false">POWER(2,D603)</f>
        <v>1.33103575527469</v>
      </c>
      <c r="F603" s="12"/>
      <c r="G603" s="12"/>
      <c r="H603" s="12"/>
      <c r="I603" s="12"/>
      <c r="J603" s="13"/>
    </row>
    <row r="604" customFormat="false" ht="14" hidden="false" customHeight="false" outlineLevel="0" collapsed="false">
      <c r="A604" s="14" t="s">
        <v>607</v>
      </c>
      <c r="B604" s="15" t="n">
        <v>1.13167788351</v>
      </c>
      <c r="C604" s="16" t="n">
        <v>1.55049609822999</v>
      </c>
      <c r="D604" s="15" t="n">
        <f aca="false">C604-B604</f>
        <v>0.41881821471999</v>
      </c>
      <c r="E604" s="20" t="n">
        <f aca="false">POWER(2,D604)</f>
        <v>1.33683203866913</v>
      </c>
      <c r="F604" s="12"/>
      <c r="G604" s="12"/>
      <c r="H604" s="12"/>
      <c r="I604" s="12"/>
      <c r="J604" s="13"/>
    </row>
    <row r="605" customFormat="false" ht="14" hidden="false" customHeight="false" outlineLevel="0" collapsed="false">
      <c r="A605" s="14" t="s">
        <v>608</v>
      </c>
      <c r="B605" s="15" t="n">
        <v>-3.26224078905999</v>
      </c>
      <c r="C605" s="16" t="n">
        <v>-2.8425289712</v>
      </c>
      <c r="D605" s="15" t="n">
        <f aca="false">C605-B605</f>
        <v>0.41971181785999</v>
      </c>
      <c r="E605" s="20" t="n">
        <f aca="false">POWER(2,D605)</f>
        <v>1.33766032691843</v>
      </c>
      <c r="F605" s="12"/>
      <c r="G605" s="12"/>
      <c r="H605" s="12"/>
      <c r="I605" s="12"/>
      <c r="J605" s="13"/>
    </row>
    <row r="606" customFormat="false" ht="14" hidden="false" customHeight="false" outlineLevel="0" collapsed="false">
      <c r="A606" s="14" t="s">
        <v>609</v>
      </c>
      <c r="B606" s="15" t="n">
        <v>1.5109997805</v>
      </c>
      <c r="C606" s="16" t="n">
        <v>1.93094975302</v>
      </c>
      <c r="D606" s="15" t="n">
        <f aca="false">C606-B606</f>
        <v>0.41994997252</v>
      </c>
      <c r="E606" s="20" t="n">
        <f aca="false">POWER(2,D606)</f>
        <v>1.33788116107046</v>
      </c>
      <c r="F606" s="12"/>
      <c r="G606" s="12"/>
      <c r="H606" s="12"/>
      <c r="I606" s="12"/>
      <c r="J606" s="13"/>
    </row>
    <row r="607" customFormat="false" ht="14" hidden="false" customHeight="false" outlineLevel="0" collapsed="false">
      <c r="A607" s="14" t="s">
        <v>610</v>
      </c>
      <c r="B607" s="15" t="n">
        <v>-3.2328689166</v>
      </c>
      <c r="C607" s="16" t="n">
        <v>-2.81012108588999</v>
      </c>
      <c r="D607" s="15" t="n">
        <f aca="false">C607-B607</f>
        <v>0.42274783071001</v>
      </c>
      <c r="E607" s="20" t="n">
        <f aca="false">POWER(2,D607)</f>
        <v>1.34047826832608</v>
      </c>
      <c r="F607" s="12"/>
      <c r="G607" s="12"/>
      <c r="H607" s="12"/>
      <c r="I607" s="12"/>
      <c r="J607" s="13"/>
    </row>
    <row r="608" customFormat="false" ht="14" hidden="false" customHeight="false" outlineLevel="0" collapsed="false">
      <c r="A608" s="14" t="s">
        <v>611</v>
      </c>
      <c r="B608" s="15" t="n">
        <v>5.15934823957</v>
      </c>
      <c r="C608" s="16" t="n">
        <v>5.58548664445999</v>
      </c>
      <c r="D608" s="15" t="n">
        <f aca="false">C608-B608</f>
        <v>0.42613840488999</v>
      </c>
      <c r="E608" s="20" t="n">
        <f aca="false">POWER(2,D608)</f>
        <v>1.3436323208504</v>
      </c>
      <c r="F608" s="12"/>
      <c r="G608" s="12"/>
      <c r="H608" s="12"/>
      <c r="I608" s="12"/>
      <c r="J608" s="13"/>
    </row>
    <row r="609" customFormat="false" ht="14" hidden="false" customHeight="false" outlineLevel="0" collapsed="false">
      <c r="A609" s="14" t="s">
        <v>612</v>
      </c>
      <c r="B609" s="15" t="n">
        <v>1.08955248995</v>
      </c>
      <c r="C609" s="16" t="n">
        <v>1.51647040512999</v>
      </c>
      <c r="D609" s="15" t="n">
        <f aca="false">C609-B609</f>
        <v>0.42691791517999</v>
      </c>
      <c r="E609" s="20" t="n">
        <f aca="false">POWER(2,D609)</f>
        <v>1.34435850219699</v>
      </c>
      <c r="F609" s="12"/>
      <c r="G609" s="12"/>
      <c r="H609" s="12"/>
      <c r="I609" s="12"/>
      <c r="J609" s="13"/>
    </row>
    <row r="610" customFormat="false" ht="14" hidden="false" customHeight="false" outlineLevel="0" collapsed="false">
      <c r="A610" s="14" t="s">
        <v>613</v>
      </c>
      <c r="B610" s="15" t="n">
        <v>-2.74370395704</v>
      </c>
      <c r="C610" s="16" t="n">
        <v>-2.31420443648</v>
      </c>
      <c r="D610" s="15" t="n">
        <f aca="false">C610-B610</f>
        <v>0.42949952056</v>
      </c>
      <c r="E610" s="20" t="n">
        <f aca="false">POWER(2,D610)</f>
        <v>1.34676629462817</v>
      </c>
      <c r="F610" s="12"/>
      <c r="G610" s="12"/>
      <c r="H610" s="12"/>
      <c r="I610" s="12"/>
      <c r="J610" s="13"/>
    </row>
    <row r="611" customFormat="false" ht="14" hidden="false" customHeight="false" outlineLevel="0" collapsed="false">
      <c r="A611" s="14" t="s">
        <v>614</v>
      </c>
      <c r="B611" s="15" t="n">
        <v>2.07155889140999</v>
      </c>
      <c r="C611" s="16" t="n">
        <v>2.5022560172</v>
      </c>
      <c r="D611" s="15" t="n">
        <f aca="false">C611-B611</f>
        <v>0.43069712579001</v>
      </c>
      <c r="E611" s="20" t="n">
        <f aca="false">POWER(2,D611)</f>
        <v>1.34788473195752</v>
      </c>
      <c r="F611" s="12"/>
      <c r="G611" s="12"/>
      <c r="H611" s="12"/>
      <c r="I611" s="12"/>
      <c r="J611" s="13"/>
    </row>
    <row r="612" customFormat="false" ht="14" hidden="false" customHeight="false" outlineLevel="0" collapsed="false">
      <c r="A612" s="14" t="s">
        <v>615</v>
      </c>
      <c r="B612" s="15" t="n">
        <v>-2.39707137879</v>
      </c>
      <c r="C612" s="16" t="n">
        <v>-1.96558844128</v>
      </c>
      <c r="D612" s="15" t="n">
        <f aca="false">C612-B612</f>
        <v>0.43148293751</v>
      </c>
      <c r="E612" s="20" t="n">
        <f aca="false">POWER(2,D612)</f>
        <v>1.34861910207848</v>
      </c>
      <c r="F612" s="12"/>
      <c r="G612" s="12"/>
      <c r="H612" s="12"/>
      <c r="I612" s="12"/>
      <c r="J612" s="13"/>
    </row>
    <row r="613" customFormat="false" ht="14" hidden="false" customHeight="false" outlineLevel="0" collapsed="false">
      <c r="A613" s="14" t="s">
        <v>616</v>
      </c>
      <c r="B613" s="15" t="n">
        <v>-3.9208320218</v>
      </c>
      <c r="C613" s="16" t="n">
        <v>-3.48897246866999</v>
      </c>
      <c r="D613" s="15" t="n">
        <f aca="false">C613-B613</f>
        <v>0.43185955313001</v>
      </c>
      <c r="E613" s="20" t="n">
        <f aca="false">POWER(2,D613)</f>
        <v>1.34897120512574</v>
      </c>
      <c r="F613" s="12"/>
      <c r="G613" s="12"/>
      <c r="H613" s="12"/>
      <c r="I613" s="12"/>
      <c r="J613" s="13"/>
    </row>
    <row r="614" customFormat="false" ht="14" hidden="false" customHeight="false" outlineLevel="0" collapsed="false">
      <c r="A614" s="14" t="s">
        <v>617</v>
      </c>
      <c r="B614" s="15" t="n">
        <v>-2.60694742208</v>
      </c>
      <c r="C614" s="16" t="n">
        <v>-2.17103100475</v>
      </c>
      <c r="D614" s="15" t="n">
        <f aca="false">C614-B614</f>
        <v>0.43591641733</v>
      </c>
      <c r="E614" s="20" t="n">
        <f aca="false">POWER(2,D614)</f>
        <v>1.35276985593383</v>
      </c>
      <c r="F614" s="12"/>
      <c r="G614" s="12"/>
      <c r="H614" s="12"/>
      <c r="I614" s="12"/>
      <c r="J614" s="13"/>
    </row>
    <row r="615" customFormat="false" ht="14" hidden="false" customHeight="false" outlineLevel="0" collapsed="false">
      <c r="A615" s="14" t="s">
        <v>618</v>
      </c>
      <c r="B615" s="15" t="n">
        <v>-6.81388616627</v>
      </c>
      <c r="C615" s="16" t="n">
        <v>-6.37601244256999</v>
      </c>
      <c r="D615" s="15" t="n">
        <f aca="false">C615-B615</f>
        <v>0.43787372370001</v>
      </c>
      <c r="E615" s="20" t="n">
        <f aca="false">POWER(2,D615)</f>
        <v>1.35460640622371</v>
      </c>
      <c r="F615" s="12"/>
      <c r="G615" s="12"/>
      <c r="H615" s="12"/>
      <c r="I615" s="12"/>
      <c r="J615" s="13"/>
    </row>
    <row r="616" customFormat="false" ht="14" hidden="false" customHeight="false" outlineLevel="0" collapsed="false">
      <c r="A616" s="14" t="s">
        <v>619</v>
      </c>
      <c r="B616" s="15" t="n">
        <v>-4.30332531399</v>
      </c>
      <c r="C616" s="16" t="n">
        <v>-3.86258117166</v>
      </c>
      <c r="D616" s="15" t="n">
        <f aca="false">C616-B616</f>
        <v>0.44074414233</v>
      </c>
      <c r="E616" s="20" t="n">
        <f aca="false">POWER(2,D616)</f>
        <v>1.35730424466727</v>
      </c>
      <c r="F616" s="12"/>
      <c r="G616" s="12"/>
      <c r="H616" s="12"/>
      <c r="I616" s="12"/>
      <c r="J616" s="13"/>
    </row>
    <row r="617" customFormat="false" ht="14" hidden="false" customHeight="false" outlineLevel="0" collapsed="false">
      <c r="A617" s="14" t="s">
        <v>620</v>
      </c>
      <c r="B617" s="15" t="n">
        <v>2.9566763838</v>
      </c>
      <c r="C617" s="16" t="n">
        <v>3.40002567829</v>
      </c>
      <c r="D617" s="15" t="n">
        <f aca="false">C617-B617</f>
        <v>0.44334929449</v>
      </c>
      <c r="E617" s="20" t="n">
        <f aca="false">POWER(2,D617)</f>
        <v>1.35975741631164</v>
      </c>
      <c r="F617" s="12"/>
      <c r="G617" s="12"/>
      <c r="H617" s="12"/>
      <c r="I617" s="12"/>
      <c r="J617" s="13"/>
    </row>
    <row r="618" customFormat="false" ht="14" hidden="false" customHeight="false" outlineLevel="0" collapsed="false">
      <c r="A618" s="14" t="s">
        <v>621</v>
      </c>
      <c r="B618" s="15" t="n">
        <v>12.1031484504999</v>
      </c>
      <c r="C618" s="16" t="n">
        <v>12.5471604402999</v>
      </c>
      <c r="D618" s="15" t="n">
        <f aca="false">C618-B618</f>
        <v>0.4440119898</v>
      </c>
      <c r="E618" s="20" t="n">
        <f aca="false">POWER(2,D618)</f>
        <v>1.36038215808162</v>
      </c>
      <c r="F618" s="12"/>
      <c r="G618" s="12"/>
      <c r="H618" s="12"/>
      <c r="I618" s="12"/>
      <c r="J618" s="13"/>
    </row>
    <row r="619" customFormat="false" ht="14" hidden="false" customHeight="false" outlineLevel="0" collapsed="false">
      <c r="A619" s="14" t="s">
        <v>622</v>
      </c>
      <c r="B619" s="15" t="n">
        <v>1.14717376811</v>
      </c>
      <c r="C619" s="16" t="n">
        <v>1.59347548341</v>
      </c>
      <c r="D619" s="15" t="n">
        <f aca="false">C619-B619</f>
        <v>0.4463017153</v>
      </c>
      <c r="E619" s="20" t="n">
        <f aca="false">POWER(2,D619)</f>
        <v>1.36254295769163</v>
      </c>
      <c r="F619" s="12"/>
      <c r="G619" s="12"/>
      <c r="H619" s="12"/>
      <c r="I619" s="12"/>
      <c r="J619" s="13"/>
    </row>
    <row r="620" customFormat="false" ht="14" hidden="false" customHeight="false" outlineLevel="0" collapsed="false">
      <c r="A620" s="14" t="s">
        <v>623</v>
      </c>
      <c r="B620" s="15" t="n">
        <v>1.75045197012999</v>
      </c>
      <c r="C620" s="16" t="n">
        <v>2.19928276197</v>
      </c>
      <c r="D620" s="15" t="n">
        <f aca="false">C620-B620</f>
        <v>0.44883079184001</v>
      </c>
      <c r="E620" s="20" t="n">
        <f aca="false">POWER(2,D620)</f>
        <v>1.36493362067506</v>
      </c>
      <c r="F620" s="12"/>
      <c r="G620" s="12"/>
      <c r="H620" s="12"/>
      <c r="I620" s="12"/>
      <c r="J620" s="13"/>
    </row>
    <row r="621" customFormat="false" ht="14" hidden="false" customHeight="false" outlineLevel="0" collapsed="false">
      <c r="A621" s="14" t="s">
        <v>624</v>
      </c>
      <c r="B621" s="15" t="n">
        <v>1.32903059761</v>
      </c>
      <c r="C621" s="16" t="n">
        <v>1.77920519144</v>
      </c>
      <c r="D621" s="15" t="n">
        <f aca="false">C621-B621</f>
        <v>0.45017459383</v>
      </c>
      <c r="E621" s="20" t="n">
        <f aca="false">POWER(2,D621)</f>
        <v>1.36620558388581</v>
      </c>
      <c r="F621" s="12"/>
      <c r="G621" s="12"/>
      <c r="H621" s="12"/>
      <c r="I621" s="12"/>
      <c r="J621" s="13"/>
    </row>
    <row r="622" customFormat="false" ht="14" hidden="false" customHeight="false" outlineLevel="0" collapsed="false">
      <c r="A622" s="14" t="s">
        <v>625</v>
      </c>
      <c r="B622" s="15" t="n">
        <v>2.26759948302</v>
      </c>
      <c r="C622" s="16" t="n">
        <v>2.7212709149</v>
      </c>
      <c r="D622" s="15" t="n">
        <f aca="false">C622-B622</f>
        <v>0.45367143188</v>
      </c>
      <c r="E622" s="20" t="n">
        <f aca="false">POWER(2,D622)</f>
        <v>1.36952104141604</v>
      </c>
      <c r="F622" s="12"/>
      <c r="G622" s="12"/>
      <c r="H622" s="12"/>
      <c r="I622" s="12"/>
      <c r="J622" s="13"/>
    </row>
    <row r="623" customFormat="false" ht="14" hidden="false" customHeight="false" outlineLevel="0" collapsed="false">
      <c r="A623" s="14" t="s">
        <v>626</v>
      </c>
      <c r="B623" s="15" t="n">
        <v>2.68189612666</v>
      </c>
      <c r="C623" s="16" t="n">
        <v>3.13608203133</v>
      </c>
      <c r="D623" s="15" t="n">
        <f aca="false">C623-B623</f>
        <v>0.45418590467</v>
      </c>
      <c r="E623" s="20" t="n">
        <f aca="false">POWER(2,D623)</f>
        <v>1.37000950705489</v>
      </c>
      <c r="F623" s="12"/>
      <c r="G623" s="12"/>
      <c r="H623" s="12"/>
      <c r="I623" s="12"/>
      <c r="J623" s="13"/>
    </row>
    <row r="624" customFormat="false" ht="14" hidden="false" customHeight="false" outlineLevel="0" collapsed="false">
      <c r="A624" s="14" t="s">
        <v>627</v>
      </c>
      <c r="B624" s="15" t="n">
        <v>1.72022846044999</v>
      </c>
      <c r="C624" s="16" t="n">
        <v>2.17606102647</v>
      </c>
      <c r="D624" s="15" t="n">
        <f aca="false">C624-B624</f>
        <v>0.45583256602001</v>
      </c>
      <c r="E624" s="20" t="n">
        <f aca="false">POWER(2,D624)</f>
        <v>1.37157409941313</v>
      </c>
      <c r="F624" s="12"/>
      <c r="G624" s="12"/>
      <c r="H624" s="12"/>
      <c r="I624" s="12"/>
      <c r="J624" s="13"/>
    </row>
    <row r="625" customFormat="false" ht="14" hidden="false" customHeight="false" outlineLevel="0" collapsed="false">
      <c r="A625" s="14" t="s">
        <v>628</v>
      </c>
      <c r="B625" s="15" t="n">
        <v>2.7039852486</v>
      </c>
      <c r="C625" s="16" t="n">
        <v>3.16090502938</v>
      </c>
      <c r="D625" s="15" t="n">
        <f aca="false">C625-B625</f>
        <v>0.45691978078</v>
      </c>
      <c r="E625" s="20" t="n">
        <f aca="false">POWER(2,D625)</f>
        <v>1.37260810700765</v>
      </c>
      <c r="F625" s="12"/>
      <c r="G625" s="12"/>
      <c r="H625" s="12"/>
      <c r="I625" s="12"/>
      <c r="J625" s="13"/>
    </row>
    <row r="626" customFormat="false" ht="14" hidden="false" customHeight="false" outlineLevel="0" collapsed="false">
      <c r="A626" s="14" t="s">
        <v>629</v>
      </c>
      <c r="B626" s="15" t="n">
        <v>2.98483171236</v>
      </c>
      <c r="C626" s="16" t="n">
        <v>3.44439582401999</v>
      </c>
      <c r="D626" s="15" t="n">
        <f aca="false">C626-B626</f>
        <v>0.45956411165999</v>
      </c>
      <c r="E626" s="20" t="n">
        <f aca="false">POWER(2,D626)</f>
        <v>1.37512628190064</v>
      </c>
      <c r="F626" s="12"/>
      <c r="G626" s="12"/>
      <c r="H626" s="12"/>
      <c r="I626" s="12"/>
      <c r="J626" s="13"/>
    </row>
    <row r="627" customFormat="false" ht="14" hidden="false" customHeight="false" outlineLevel="0" collapsed="false">
      <c r="A627" s="14" t="s">
        <v>630</v>
      </c>
      <c r="B627" s="15" t="n">
        <v>-2.61938165507999</v>
      </c>
      <c r="C627" s="16" t="n">
        <v>-2.15542634938</v>
      </c>
      <c r="D627" s="15" t="n">
        <f aca="false">C627-B627</f>
        <v>0.46395530569999</v>
      </c>
      <c r="E627" s="20" t="n">
        <f aca="false">POWER(2,D627)</f>
        <v>1.37931819026274</v>
      </c>
      <c r="F627" s="12"/>
      <c r="G627" s="12"/>
      <c r="H627" s="12"/>
      <c r="I627" s="12"/>
      <c r="J627" s="13"/>
    </row>
    <row r="628" customFormat="false" ht="14" hidden="false" customHeight="false" outlineLevel="0" collapsed="false">
      <c r="A628" s="14" t="s">
        <v>631</v>
      </c>
      <c r="B628" s="15" t="n">
        <v>2.30147722379</v>
      </c>
      <c r="C628" s="16" t="n">
        <v>2.77366630654</v>
      </c>
      <c r="D628" s="15" t="n">
        <f aca="false">C628-B628</f>
        <v>0.47218908275</v>
      </c>
      <c r="E628" s="20" t="n">
        <f aca="false">POWER(2,D628)</f>
        <v>1.38721276834031</v>
      </c>
      <c r="F628" s="12"/>
      <c r="G628" s="12"/>
      <c r="H628" s="12"/>
      <c r="I628" s="12"/>
      <c r="J628" s="13"/>
    </row>
    <row r="629" customFormat="false" ht="14" hidden="false" customHeight="false" outlineLevel="0" collapsed="false">
      <c r="A629" s="14" t="s">
        <v>632</v>
      </c>
      <c r="B629" s="15" t="n">
        <v>-2.63664556289</v>
      </c>
      <c r="C629" s="16" t="n">
        <v>-2.16112627351</v>
      </c>
      <c r="D629" s="15" t="n">
        <f aca="false">C629-B629</f>
        <v>0.47551928938</v>
      </c>
      <c r="E629" s="20" t="n">
        <f aca="false">POWER(2,D629)</f>
        <v>1.39041860257334</v>
      </c>
      <c r="F629" s="12"/>
      <c r="G629" s="12"/>
      <c r="H629" s="12"/>
      <c r="I629" s="12"/>
      <c r="J629" s="13"/>
    </row>
    <row r="630" customFormat="false" ht="14" hidden="false" customHeight="false" outlineLevel="0" collapsed="false">
      <c r="A630" s="14" t="s">
        <v>633</v>
      </c>
      <c r="B630" s="15" t="n">
        <v>1.07132507535999</v>
      </c>
      <c r="C630" s="16" t="n">
        <v>1.54702467339</v>
      </c>
      <c r="D630" s="15" t="n">
        <f aca="false">C630-B630</f>
        <v>0.47569959803001</v>
      </c>
      <c r="E630" s="20" t="n">
        <f aca="false">POWER(2,D630)</f>
        <v>1.39059238855118</v>
      </c>
      <c r="F630" s="12"/>
      <c r="G630" s="12"/>
      <c r="H630" s="12"/>
      <c r="I630" s="12"/>
      <c r="J630" s="13"/>
    </row>
    <row r="631" customFormat="false" ht="14" hidden="false" customHeight="false" outlineLevel="0" collapsed="false">
      <c r="A631" s="14" t="s">
        <v>634</v>
      </c>
      <c r="B631" s="15" t="n">
        <v>5.92103067553</v>
      </c>
      <c r="C631" s="16" t="n">
        <v>6.39795992715</v>
      </c>
      <c r="D631" s="15" t="n">
        <f aca="false">C631-B631</f>
        <v>0.47692925162</v>
      </c>
      <c r="E631" s="20" t="n">
        <f aca="false">POWER(2,D631)</f>
        <v>1.39177813869359</v>
      </c>
      <c r="F631" s="12"/>
      <c r="G631" s="12"/>
      <c r="H631" s="12"/>
      <c r="I631" s="12"/>
      <c r="J631" s="13"/>
    </row>
    <row r="632" customFormat="false" ht="14" hidden="false" customHeight="false" outlineLevel="0" collapsed="false">
      <c r="A632" s="14" t="s">
        <v>635</v>
      </c>
      <c r="B632" s="15" t="n">
        <v>2.14135177549</v>
      </c>
      <c r="C632" s="16" t="n">
        <v>2.62131561732999</v>
      </c>
      <c r="D632" s="15" t="n">
        <f aca="false">C632-B632</f>
        <v>0.47996384183999</v>
      </c>
      <c r="E632" s="20" t="n">
        <f aca="false">POWER(2,D632)</f>
        <v>1.39470871043023</v>
      </c>
      <c r="F632" s="12"/>
      <c r="G632" s="12"/>
      <c r="H632" s="12"/>
      <c r="I632" s="12"/>
      <c r="J632" s="13"/>
    </row>
    <row r="633" customFormat="false" ht="14" hidden="false" customHeight="false" outlineLevel="0" collapsed="false">
      <c r="A633" s="14" t="s">
        <v>636</v>
      </c>
      <c r="B633" s="15" t="n">
        <v>2.42614367694999</v>
      </c>
      <c r="C633" s="16" t="n">
        <v>2.91457886500999</v>
      </c>
      <c r="D633" s="15" t="n">
        <f aca="false">C633-B633</f>
        <v>0.48843518806</v>
      </c>
      <c r="E633" s="20" t="n">
        <f aca="false">POWER(2,D633)</f>
        <v>1.40292237748209</v>
      </c>
      <c r="F633" s="12"/>
      <c r="G633" s="12"/>
      <c r="H633" s="12"/>
      <c r="I633" s="12"/>
      <c r="J633" s="13"/>
    </row>
    <row r="634" customFormat="false" ht="14" hidden="false" customHeight="false" outlineLevel="0" collapsed="false">
      <c r="A634" s="14" t="s">
        <v>637</v>
      </c>
      <c r="B634" s="15" t="n">
        <v>-5.33625770956</v>
      </c>
      <c r="C634" s="16" t="n">
        <v>-4.84617028149</v>
      </c>
      <c r="D634" s="15" t="n">
        <f aca="false">C634-B634</f>
        <v>0.49008742807</v>
      </c>
      <c r="E634" s="20" t="n">
        <f aca="false">POWER(2,D634)</f>
        <v>1.404529988407</v>
      </c>
      <c r="F634" s="12"/>
      <c r="G634" s="12"/>
      <c r="H634" s="12"/>
      <c r="I634" s="12"/>
      <c r="J634" s="13"/>
    </row>
    <row r="635" customFormat="false" ht="14" hidden="false" customHeight="false" outlineLevel="0" collapsed="false">
      <c r="A635" s="14" t="s">
        <v>638</v>
      </c>
      <c r="B635" s="15" t="n">
        <v>-3.1083644812</v>
      </c>
      <c r="C635" s="16" t="n">
        <v>-2.61041902415999</v>
      </c>
      <c r="D635" s="15" t="n">
        <f aca="false">C635-B635</f>
        <v>0.49794545704001</v>
      </c>
      <c r="E635" s="20" t="n">
        <f aca="false">POWER(2,D635)</f>
        <v>1.41220101328184</v>
      </c>
      <c r="F635" s="12"/>
      <c r="G635" s="12"/>
      <c r="H635" s="12"/>
      <c r="I635" s="12"/>
      <c r="J635" s="13"/>
    </row>
    <row r="636" customFormat="false" ht="14" hidden="false" customHeight="false" outlineLevel="0" collapsed="false">
      <c r="A636" s="14" t="s">
        <v>639</v>
      </c>
      <c r="B636" s="15" t="n">
        <v>-3.14450472097</v>
      </c>
      <c r="C636" s="16" t="n">
        <v>-2.63815603394</v>
      </c>
      <c r="D636" s="15" t="n">
        <f aca="false">C636-B636</f>
        <v>0.50634868703</v>
      </c>
      <c r="E636" s="20" t="n">
        <f aca="false">POWER(2,D636)</f>
        <v>1.42045062780509</v>
      </c>
      <c r="F636" s="12"/>
      <c r="G636" s="12"/>
      <c r="H636" s="12"/>
      <c r="I636" s="12"/>
      <c r="J636" s="13"/>
    </row>
    <row r="637" customFormat="false" ht="14" hidden="false" customHeight="false" outlineLevel="0" collapsed="false">
      <c r="A637" s="14" t="s">
        <v>640</v>
      </c>
      <c r="B637" s="15" t="n">
        <v>3.73276153934</v>
      </c>
      <c r="C637" s="16" t="n">
        <v>4.24162299072</v>
      </c>
      <c r="D637" s="15" t="n">
        <f aca="false">C637-B637</f>
        <v>0.50886145138</v>
      </c>
      <c r="E637" s="20" t="n">
        <f aca="false">POWER(2,D637)</f>
        <v>1.4229268044872</v>
      </c>
      <c r="F637" s="12"/>
      <c r="G637" s="12"/>
      <c r="H637" s="12"/>
      <c r="I637" s="12"/>
      <c r="J637" s="13"/>
    </row>
    <row r="638" customFormat="false" ht="14" hidden="false" customHeight="false" outlineLevel="0" collapsed="false">
      <c r="A638" s="14" t="s">
        <v>641</v>
      </c>
      <c r="B638" s="15" t="n">
        <v>1.38343145321</v>
      </c>
      <c r="C638" s="16" t="n">
        <v>1.90074231455999</v>
      </c>
      <c r="D638" s="15" t="n">
        <f aca="false">C638-B638</f>
        <v>0.51731086134999</v>
      </c>
      <c r="E638" s="20" t="n">
        <f aca="false">POWER(2,D638)</f>
        <v>1.43128488957335</v>
      </c>
      <c r="F638" s="12"/>
      <c r="G638" s="12"/>
      <c r="H638" s="12"/>
      <c r="I638" s="12"/>
      <c r="J638" s="13"/>
    </row>
    <row r="639" customFormat="false" ht="14" hidden="false" customHeight="false" outlineLevel="0" collapsed="false">
      <c r="A639" s="14" t="s">
        <v>642</v>
      </c>
      <c r="B639" s="15" t="n">
        <v>-2.91413077710999</v>
      </c>
      <c r="C639" s="16" t="n">
        <v>-2.39595879418</v>
      </c>
      <c r="D639" s="15" t="n">
        <f aca="false">C639-B639</f>
        <v>0.51817198292999</v>
      </c>
      <c r="E639" s="20" t="n">
        <f aca="false">POWER(2,D639)</f>
        <v>1.43213945562968</v>
      </c>
      <c r="F639" s="12"/>
      <c r="G639" s="12"/>
      <c r="H639" s="12"/>
      <c r="I639" s="12"/>
      <c r="J639" s="13"/>
    </row>
    <row r="640" customFormat="false" ht="14" hidden="false" customHeight="false" outlineLevel="0" collapsed="false">
      <c r="A640" s="14" t="s">
        <v>643</v>
      </c>
      <c r="B640" s="15" t="n">
        <v>-6.17320179164999</v>
      </c>
      <c r="C640" s="16" t="n">
        <v>-5.65267535811999</v>
      </c>
      <c r="D640" s="15" t="n">
        <f aca="false">C640-B640</f>
        <v>0.52052643353</v>
      </c>
      <c r="E640" s="20" t="n">
        <f aca="false">POWER(2,D640)</f>
        <v>1.43447858790758</v>
      </c>
      <c r="F640" s="12"/>
      <c r="G640" s="12"/>
      <c r="H640" s="12"/>
      <c r="I640" s="12"/>
      <c r="J640" s="13"/>
    </row>
    <row r="641" customFormat="false" ht="14" hidden="false" customHeight="false" outlineLevel="0" collapsed="false">
      <c r="A641" s="14" t="s">
        <v>644</v>
      </c>
      <c r="B641" s="15" t="n">
        <v>1.25019577037</v>
      </c>
      <c r="C641" s="16" t="n">
        <v>1.77372824055</v>
      </c>
      <c r="D641" s="15" t="n">
        <f aca="false">C641-B641</f>
        <v>0.52353247018</v>
      </c>
      <c r="E641" s="20" t="n">
        <f aca="false">POWER(2,D641)</f>
        <v>1.43747062059974</v>
      </c>
      <c r="F641" s="12"/>
      <c r="G641" s="12"/>
      <c r="H641" s="12"/>
      <c r="I641" s="12"/>
      <c r="J641" s="13"/>
    </row>
    <row r="642" customFormat="false" ht="14" hidden="false" customHeight="false" outlineLevel="0" collapsed="false">
      <c r="A642" s="14" t="s">
        <v>645</v>
      </c>
      <c r="B642" s="15" t="n">
        <v>1.0671668796</v>
      </c>
      <c r="C642" s="16" t="n">
        <v>1.59637014145</v>
      </c>
      <c r="D642" s="15" t="n">
        <f aca="false">C642-B642</f>
        <v>0.52920326185</v>
      </c>
      <c r="E642" s="20" t="n">
        <f aca="false">POWER(2,D642)</f>
        <v>1.44313199595191</v>
      </c>
      <c r="F642" s="12"/>
      <c r="G642" s="12"/>
      <c r="H642" s="12"/>
      <c r="I642" s="12"/>
      <c r="J642" s="13"/>
    </row>
    <row r="643" customFormat="false" ht="14" hidden="false" customHeight="false" outlineLevel="0" collapsed="false">
      <c r="A643" s="14" t="s">
        <v>646</v>
      </c>
      <c r="B643" s="15" t="n">
        <v>-4.01539599448</v>
      </c>
      <c r="C643" s="16" t="n">
        <v>-3.47540723341999</v>
      </c>
      <c r="D643" s="15" t="n">
        <f aca="false">C643-B643</f>
        <v>0.53998876106001</v>
      </c>
      <c r="E643" s="21" t="n">
        <f aca="false">POWER(2,D643)</f>
        <v>1.4539611905702</v>
      </c>
      <c r="F643" s="12"/>
      <c r="G643" s="12"/>
      <c r="H643" s="12"/>
      <c r="I643" s="12"/>
      <c r="J643" s="13"/>
    </row>
    <row r="644" customFormat="false" ht="14" hidden="false" customHeight="false" outlineLevel="0" collapsed="false">
      <c r="A644" s="14" t="s">
        <v>647</v>
      </c>
      <c r="B644" s="15" t="n">
        <v>1.07777498398</v>
      </c>
      <c r="C644" s="16" t="n">
        <v>1.61843063678</v>
      </c>
      <c r="D644" s="15" t="n">
        <f aca="false">C644-B644</f>
        <v>0.5406556528</v>
      </c>
      <c r="E644" s="21" t="n">
        <f aca="false">POWER(2,D644)</f>
        <v>1.45463344549874</v>
      </c>
      <c r="F644" s="12"/>
      <c r="G644" s="12"/>
      <c r="H644" s="12"/>
      <c r="I644" s="12"/>
      <c r="J644" s="13"/>
    </row>
    <row r="645" customFormat="false" ht="14" hidden="false" customHeight="false" outlineLevel="0" collapsed="false">
      <c r="A645" s="14" t="s">
        <v>648</v>
      </c>
      <c r="B645" s="15" t="n">
        <v>2.80104493443</v>
      </c>
      <c r="C645" s="16" t="n">
        <v>3.34428890837</v>
      </c>
      <c r="D645" s="15" t="n">
        <f aca="false">C645-B645</f>
        <v>0.54324397394</v>
      </c>
      <c r="E645" s="21" t="n">
        <f aca="false">POWER(2,D645)</f>
        <v>1.45724552763254</v>
      </c>
      <c r="F645" s="12"/>
      <c r="G645" s="12"/>
      <c r="H645" s="12"/>
      <c r="I645" s="12"/>
      <c r="J645" s="13"/>
    </row>
    <row r="646" customFormat="false" ht="14" hidden="false" customHeight="false" outlineLevel="0" collapsed="false">
      <c r="A646" s="14" t="s">
        <v>649</v>
      </c>
      <c r="B646" s="15" t="n">
        <v>-4.00778466191</v>
      </c>
      <c r="C646" s="16" t="n">
        <v>-3.4640634467</v>
      </c>
      <c r="D646" s="15" t="n">
        <f aca="false">C646-B646</f>
        <v>0.54372121521</v>
      </c>
      <c r="E646" s="21" t="n">
        <f aca="false">POWER(2,D646)</f>
        <v>1.45772766192111</v>
      </c>
      <c r="F646" s="12"/>
      <c r="G646" s="12"/>
      <c r="H646" s="12"/>
      <c r="I646" s="12"/>
      <c r="J646" s="13"/>
    </row>
    <row r="647" customFormat="false" ht="14" hidden="false" customHeight="false" outlineLevel="0" collapsed="false">
      <c r="A647" s="14" t="s">
        <v>650</v>
      </c>
      <c r="B647" s="15" t="n">
        <v>2.31889116124</v>
      </c>
      <c r="C647" s="16" t="n">
        <v>2.86912853192</v>
      </c>
      <c r="D647" s="15" t="n">
        <f aca="false">C647-B647</f>
        <v>0.55023737068</v>
      </c>
      <c r="E647" s="21" t="n">
        <f aca="false">POWER(2,D647)</f>
        <v>1.46432660590863</v>
      </c>
      <c r="F647" s="12"/>
      <c r="G647" s="12"/>
      <c r="H647" s="12"/>
      <c r="I647" s="12"/>
      <c r="J647" s="13"/>
    </row>
    <row r="648" customFormat="false" ht="14" hidden="false" customHeight="false" outlineLevel="0" collapsed="false">
      <c r="A648" s="14" t="s">
        <v>651</v>
      </c>
      <c r="B648" s="15" t="n">
        <v>-2.85302951528</v>
      </c>
      <c r="C648" s="16" t="n">
        <v>-2.29936756003</v>
      </c>
      <c r="D648" s="15" t="n">
        <f aca="false">C648-B648</f>
        <v>0.55366195525</v>
      </c>
      <c r="E648" s="21" t="n">
        <f aca="false">POWER(2,D648)</f>
        <v>1.46780666696239</v>
      </c>
      <c r="F648" s="12"/>
      <c r="G648" s="12"/>
      <c r="H648" s="12"/>
      <c r="I648" s="12"/>
      <c r="J648" s="13"/>
    </row>
    <row r="649" customFormat="false" ht="14" hidden="false" customHeight="false" outlineLevel="0" collapsed="false">
      <c r="A649" s="14" t="s">
        <v>652</v>
      </c>
      <c r="B649" s="15" t="n">
        <v>2.54990150234</v>
      </c>
      <c r="C649" s="16" t="n">
        <v>3.10497770306</v>
      </c>
      <c r="D649" s="15" t="n">
        <f aca="false">C649-B649</f>
        <v>0.55507620072</v>
      </c>
      <c r="E649" s="21" t="n">
        <f aca="false">POWER(2,D649)</f>
        <v>1.46924623433819</v>
      </c>
      <c r="F649" s="12"/>
      <c r="G649" s="12"/>
      <c r="H649" s="12"/>
      <c r="I649" s="12"/>
      <c r="J649" s="13"/>
    </row>
    <row r="650" customFormat="false" ht="14" hidden="false" customHeight="false" outlineLevel="0" collapsed="false">
      <c r="A650" s="14" t="s">
        <v>653</v>
      </c>
      <c r="B650" s="15" t="n">
        <v>-3.08556992713</v>
      </c>
      <c r="C650" s="16" t="n">
        <v>-2.5281577185</v>
      </c>
      <c r="D650" s="15" t="n">
        <f aca="false">C650-B650</f>
        <v>0.55741220863</v>
      </c>
      <c r="E650" s="21" t="n">
        <f aca="false">POWER(2,D650)</f>
        <v>1.47162716094361</v>
      </c>
      <c r="F650" s="12"/>
      <c r="G650" s="12"/>
      <c r="H650" s="12"/>
      <c r="I650" s="12"/>
      <c r="J650" s="13"/>
    </row>
    <row r="651" customFormat="false" ht="14" hidden="false" customHeight="false" outlineLevel="0" collapsed="false">
      <c r="A651" s="14" t="s">
        <v>654</v>
      </c>
      <c r="B651" s="15" t="n">
        <v>1.37731194185</v>
      </c>
      <c r="C651" s="16" t="n">
        <v>1.93529185373</v>
      </c>
      <c r="D651" s="15" t="n">
        <f aca="false">C651-B651</f>
        <v>0.55797991188</v>
      </c>
      <c r="E651" s="21" t="n">
        <f aca="false">POWER(2,D651)</f>
        <v>1.47220636298911</v>
      </c>
      <c r="F651" s="12"/>
      <c r="G651" s="12"/>
      <c r="H651" s="12"/>
      <c r="I651" s="12"/>
      <c r="J651" s="13"/>
    </row>
    <row r="652" customFormat="false" ht="14" hidden="false" customHeight="false" outlineLevel="0" collapsed="false">
      <c r="A652" s="14" t="s">
        <v>655</v>
      </c>
      <c r="B652" s="15" t="n">
        <v>1.66521800801</v>
      </c>
      <c r="C652" s="16" t="n">
        <v>2.22560203632</v>
      </c>
      <c r="D652" s="15" t="n">
        <f aca="false">C652-B652</f>
        <v>0.56038402831</v>
      </c>
      <c r="E652" s="21" t="n">
        <f aca="false">POWER(2,D652)</f>
        <v>1.47466170250754</v>
      </c>
      <c r="F652" s="12"/>
      <c r="G652" s="12"/>
      <c r="H652" s="12"/>
      <c r="I652" s="12"/>
      <c r="J652" s="13"/>
    </row>
    <row r="653" customFormat="false" ht="14" hidden="false" customHeight="false" outlineLevel="0" collapsed="false">
      <c r="A653" s="14" t="s">
        <v>656</v>
      </c>
      <c r="B653" s="15" t="n">
        <v>6.53689379748</v>
      </c>
      <c r="C653" s="16" t="n">
        <v>7.10086205654</v>
      </c>
      <c r="D653" s="15" t="n">
        <f aca="false">C653-B653</f>
        <v>0.563968259059999</v>
      </c>
      <c r="E653" s="21" t="n">
        <f aca="false">POWER(2,D653)</f>
        <v>1.47832990596828</v>
      </c>
      <c r="F653" s="12"/>
      <c r="G653" s="12"/>
      <c r="H653" s="12"/>
      <c r="I653" s="12"/>
      <c r="J653" s="13"/>
    </row>
    <row r="654" customFormat="false" ht="14" hidden="false" customHeight="false" outlineLevel="0" collapsed="false">
      <c r="A654" s="14" t="s">
        <v>657</v>
      </c>
      <c r="B654" s="15" t="n">
        <v>-2.82785914009999</v>
      </c>
      <c r="C654" s="16" t="n">
        <v>-2.26168721959</v>
      </c>
      <c r="D654" s="15" t="n">
        <f aca="false">C654-B654</f>
        <v>0.56617192050999</v>
      </c>
      <c r="E654" s="21" t="n">
        <f aca="false">POWER(2,D654)</f>
        <v>1.48058972376383</v>
      </c>
      <c r="F654" s="12"/>
      <c r="G654" s="12"/>
      <c r="H654" s="12"/>
      <c r="I654" s="12"/>
      <c r="J654" s="13"/>
    </row>
    <row r="655" customFormat="false" ht="14" hidden="false" customHeight="false" outlineLevel="0" collapsed="false">
      <c r="A655" s="14" t="s">
        <v>658</v>
      </c>
      <c r="B655" s="15" t="n">
        <v>-2.53672870715</v>
      </c>
      <c r="C655" s="16" t="n">
        <v>-1.95923715467</v>
      </c>
      <c r="D655" s="15" t="n">
        <f aca="false">C655-B655</f>
        <v>0.57749155248</v>
      </c>
      <c r="E655" s="21" t="n">
        <f aca="false">POWER(2,D655)</f>
        <v>1.49225237765168</v>
      </c>
      <c r="F655" s="12"/>
      <c r="G655" s="12"/>
      <c r="H655" s="12"/>
      <c r="I655" s="12"/>
      <c r="J655" s="13"/>
    </row>
    <row r="656" customFormat="false" ht="14" hidden="false" customHeight="false" outlineLevel="0" collapsed="false">
      <c r="A656" s="14" t="s">
        <v>659</v>
      </c>
      <c r="B656" s="15" t="n">
        <v>2.98859810963</v>
      </c>
      <c r="C656" s="16" t="n">
        <v>3.56726108866</v>
      </c>
      <c r="D656" s="15" t="n">
        <f aca="false">C656-B656</f>
        <v>0.57866297903</v>
      </c>
      <c r="E656" s="21" t="n">
        <f aca="false">POWER(2,D656)</f>
        <v>1.49346453537435</v>
      </c>
      <c r="F656" s="12"/>
      <c r="G656" s="12"/>
      <c r="H656" s="12"/>
      <c r="I656" s="12"/>
      <c r="J656" s="13"/>
    </row>
    <row r="657" customFormat="false" ht="14" hidden="false" customHeight="false" outlineLevel="0" collapsed="false">
      <c r="A657" s="14" t="s">
        <v>660</v>
      </c>
      <c r="B657" s="15" t="n">
        <v>1.37002710781</v>
      </c>
      <c r="C657" s="16" t="n">
        <v>1.95063705053</v>
      </c>
      <c r="D657" s="15" t="n">
        <f aca="false">C657-B657</f>
        <v>0.58060994272</v>
      </c>
      <c r="E657" s="21" t="n">
        <f aca="false">POWER(2,D657)</f>
        <v>1.49548137473063</v>
      </c>
      <c r="F657" s="12"/>
      <c r="G657" s="12"/>
      <c r="H657" s="12"/>
      <c r="I657" s="12"/>
      <c r="J657" s="13"/>
    </row>
    <row r="658" customFormat="false" ht="14" hidden="false" customHeight="false" outlineLevel="0" collapsed="false">
      <c r="A658" s="14" t="s">
        <v>661</v>
      </c>
      <c r="B658" s="15" t="n">
        <v>10.3199299672</v>
      </c>
      <c r="C658" s="16" t="n">
        <v>10.900674865</v>
      </c>
      <c r="D658" s="15" t="n">
        <f aca="false">C658-B658</f>
        <v>0.580744897799999</v>
      </c>
      <c r="E658" s="21" t="n">
        <f aca="false">POWER(2,D658)</f>
        <v>1.49562127418462</v>
      </c>
      <c r="F658" s="12"/>
      <c r="G658" s="12"/>
      <c r="H658" s="12"/>
      <c r="I658" s="12"/>
      <c r="J658" s="13"/>
    </row>
    <row r="659" customFormat="false" ht="14" hidden="false" customHeight="false" outlineLevel="0" collapsed="false">
      <c r="A659" s="14" t="s">
        <v>662</v>
      </c>
      <c r="B659" s="15" t="n">
        <v>2.16160403512</v>
      </c>
      <c r="C659" s="16" t="n">
        <v>2.74520016281</v>
      </c>
      <c r="D659" s="15" t="n">
        <f aca="false">C659-B659</f>
        <v>0.58359612769</v>
      </c>
      <c r="E659" s="21" t="n">
        <f aca="false">POWER(2,D659)</f>
        <v>1.49858002611187</v>
      </c>
      <c r="F659" s="12"/>
      <c r="G659" s="12"/>
      <c r="H659" s="12"/>
      <c r="I659" s="12"/>
      <c r="J659" s="13"/>
    </row>
    <row r="660" customFormat="false" ht="14" hidden="false" customHeight="false" outlineLevel="0" collapsed="false">
      <c r="A660" s="14" t="s">
        <v>663</v>
      </c>
      <c r="B660" s="15" t="n">
        <v>-3.87431660077</v>
      </c>
      <c r="C660" s="16" t="n">
        <v>-3.28495814365</v>
      </c>
      <c r="D660" s="15" t="n">
        <f aca="false">C660-B660</f>
        <v>0.58935845712</v>
      </c>
      <c r="E660" s="21" t="n">
        <f aca="false">POWER(2,D660)</f>
        <v>1.50457753761497</v>
      </c>
      <c r="F660" s="12"/>
      <c r="G660" s="12"/>
      <c r="H660" s="12"/>
      <c r="I660" s="12"/>
      <c r="J660" s="13"/>
    </row>
    <row r="661" customFormat="false" ht="14" hidden="false" customHeight="false" outlineLevel="0" collapsed="false">
      <c r="A661" s="14" t="s">
        <v>664</v>
      </c>
      <c r="B661" s="15" t="n">
        <v>-3.42741668567</v>
      </c>
      <c r="C661" s="16" t="n">
        <v>-2.83622645342</v>
      </c>
      <c r="D661" s="15" t="n">
        <f aca="false">C661-B661</f>
        <v>0.59119023225</v>
      </c>
      <c r="E661" s="21" t="n">
        <f aca="false">POWER(2,D661)</f>
        <v>1.50648909760508</v>
      </c>
      <c r="F661" s="12"/>
      <c r="G661" s="12"/>
      <c r="H661" s="12"/>
      <c r="I661" s="12"/>
      <c r="J661" s="13"/>
    </row>
    <row r="662" customFormat="false" ht="14" hidden="false" customHeight="false" outlineLevel="0" collapsed="false">
      <c r="A662" s="14" t="s">
        <v>665</v>
      </c>
      <c r="B662" s="15" t="n">
        <v>3.71024002103</v>
      </c>
      <c r="C662" s="16" t="n">
        <v>4.30260961567</v>
      </c>
      <c r="D662" s="15" t="n">
        <f aca="false">C662-B662</f>
        <v>0.59236959464</v>
      </c>
      <c r="E662" s="21" t="n">
        <f aca="false">POWER(2,D662)</f>
        <v>1.50772111333246</v>
      </c>
      <c r="F662" s="12"/>
      <c r="G662" s="12"/>
      <c r="H662" s="12"/>
      <c r="I662" s="12"/>
      <c r="J662" s="13"/>
    </row>
    <row r="663" customFormat="false" ht="14" hidden="false" customHeight="false" outlineLevel="0" collapsed="false">
      <c r="A663" s="14" t="s">
        <v>666</v>
      </c>
      <c r="B663" s="15" t="n">
        <v>1.35222923934</v>
      </c>
      <c r="C663" s="16" t="n">
        <v>1.9451639132</v>
      </c>
      <c r="D663" s="15" t="n">
        <f aca="false">C663-B663</f>
        <v>0.59293467386</v>
      </c>
      <c r="E663" s="21" t="n">
        <f aca="false">POWER(2,D663)</f>
        <v>1.50831177783311</v>
      </c>
      <c r="F663" s="12"/>
      <c r="G663" s="12"/>
      <c r="H663" s="12"/>
      <c r="I663" s="12"/>
      <c r="J663" s="13"/>
    </row>
    <row r="664" customFormat="false" ht="14" hidden="false" customHeight="false" outlineLevel="0" collapsed="false">
      <c r="A664" s="14" t="s">
        <v>667</v>
      </c>
      <c r="B664" s="15" t="n">
        <v>2.58030424705999</v>
      </c>
      <c r="C664" s="16" t="n">
        <v>3.17580187335999</v>
      </c>
      <c r="D664" s="15" t="n">
        <f aca="false">C664-B664</f>
        <v>0.5954976263</v>
      </c>
      <c r="E664" s="21" t="n">
        <f aca="false">POWER(2,D664)</f>
        <v>1.51099368011879</v>
      </c>
      <c r="F664" s="12"/>
      <c r="G664" s="12"/>
      <c r="H664" s="12"/>
      <c r="I664" s="12"/>
      <c r="J664" s="13"/>
    </row>
    <row r="665" customFormat="false" ht="14" hidden="false" customHeight="false" outlineLevel="0" collapsed="false">
      <c r="A665" s="14" t="s">
        <v>668</v>
      </c>
      <c r="B665" s="15" t="n">
        <v>6.77826939197</v>
      </c>
      <c r="C665" s="16" t="n">
        <v>7.37433153343</v>
      </c>
      <c r="D665" s="15" t="n">
        <f aca="false">C665-B665</f>
        <v>0.59606214146</v>
      </c>
      <c r="E665" s="21" t="n">
        <f aca="false">POWER(2,D665)</f>
        <v>1.51158503568502</v>
      </c>
      <c r="F665" s="12"/>
      <c r="G665" s="12"/>
      <c r="H665" s="12"/>
      <c r="I665" s="12"/>
      <c r="J665" s="13"/>
    </row>
    <row r="666" customFormat="false" ht="14" hidden="false" customHeight="false" outlineLevel="0" collapsed="false">
      <c r="A666" s="14" t="s">
        <v>669</v>
      </c>
      <c r="B666" s="15" t="n">
        <v>-5.90772506809999</v>
      </c>
      <c r="C666" s="16" t="n">
        <v>-5.31146508838</v>
      </c>
      <c r="D666" s="15" t="n">
        <f aca="false">C666-B666</f>
        <v>0.59625997971999</v>
      </c>
      <c r="E666" s="21" t="n">
        <f aca="false">POWER(2,D666)</f>
        <v>1.51179233511437</v>
      </c>
      <c r="F666" s="12"/>
      <c r="G666" s="12"/>
      <c r="H666" s="12"/>
      <c r="I666" s="12"/>
      <c r="J666" s="13"/>
    </row>
    <row r="667" customFormat="false" ht="14" hidden="false" customHeight="false" outlineLevel="0" collapsed="false">
      <c r="A667" s="14" t="s">
        <v>670</v>
      </c>
      <c r="B667" s="15" t="n">
        <v>1.65592841975</v>
      </c>
      <c r="C667" s="16" t="n">
        <v>2.25542900914</v>
      </c>
      <c r="D667" s="15" t="n">
        <f aca="false">C667-B667</f>
        <v>0.59950058939</v>
      </c>
      <c r="E667" s="21" t="n">
        <f aca="false">POWER(2,D667)</f>
        <v>1.51519196920374</v>
      </c>
      <c r="F667" s="12"/>
      <c r="G667" s="12"/>
      <c r="H667" s="12"/>
      <c r="I667" s="12"/>
      <c r="J667" s="13"/>
    </row>
    <row r="668" customFormat="false" ht="14" hidden="false" customHeight="false" outlineLevel="0" collapsed="false">
      <c r="A668" s="14" t="s">
        <v>671</v>
      </c>
      <c r="B668" s="15" t="n">
        <v>2.58950334531</v>
      </c>
      <c r="C668" s="16" t="n">
        <v>3.19232335161</v>
      </c>
      <c r="D668" s="15" t="n">
        <f aca="false">C668-B668</f>
        <v>0.6028200063</v>
      </c>
      <c r="E668" s="21" t="n">
        <f aca="false">POWER(2,D668)</f>
        <v>1.51868220397446</v>
      </c>
      <c r="F668" s="12"/>
      <c r="G668" s="12"/>
      <c r="H668" s="12"/>
      <c r="I668" s="12"/>
      <c r="J668" s="13"/>
    </row>
    <row r="669" customFormat="false" ht="14" hidden="false" customHeight="false" outlineLevel="0" collapsed="false">
      <c r="A669" s="14" t="s">
        <v>672</v>
      </c>
      <c r="B669" s="15" t="n">
        <v>2.62792891525</v>
      </c>
      <c r="C669" s="16" t="n">
        <v>3.23316612272</v>
      </c>
      <c r="D669" s="15" t="n">
        <f aca="false">C669-B669</f>
        <v>0.60523720747</v>
      </c>
      <c r="E669" s="21" t="n">
        <f aca="false">POWER(2,D669)</f>
        <v>1.52122885265472</v>
      </c>
      <c r="F669" s="12"/>
      <c r="G669" s="12"/>
      <c r="H669" s="12"/>
      <c r="I669" s="12"/>
      <c r="J669" s="13"/>
    </row>
    <row r="670" customFormat="false" ht="14" hidden="false" customHeight="false" outlineLevel="0" collapsed="false">
      <c r="A670" s="14" t="s">
        <v>673</v>
      </c>
      <c r="B670" s="15" t="n">
        <v>-3.45270235019</v>
      </c>
      <c r="C670" s="16" t="n">
        <v>-2.84743428982</v>
      </c>
      <c r="D670" s="15" t="n">
        <f aca="false">C670-B670</f>
        <v>0.60526806037</v>
      </c>
      <c r="E670" s="21" t="n">
        <f aca="false">POWER(2,D670)</f>
        <v>1.52126138539532</v>
      </c>
      <c r="F670" s="12"/>
      <c r="G670" s="12"/>
      <c r="H670" s="12"/>
      <c r="I670" s="12"/>
      <c r="J670" s="13"/>
    </row>
    <row r="671" customFormat="false" ht="14" hidden="false" customHeight="false" outlineLevel="0" collapsed="false">
      <c r="A671" s="14" t="s">
        <v>674</v>
      </c>
      <c r="B671" s="15" t="n">
        <v>-2.74134736089</v>
      </c>
      <c r="C671" s="16" t="n">
        <v>-2.13455521284</v>
      </c>
      <c r="D671" s="15" t="n">
        <f aca="false">C671-B671</f>
        <v>0.60679214805</v>
      </c>
      <c r="E671" s="21" t="n">
        <f aca="false">POWER(2,D671)</f>
        <v>1.52286932107926</v>
      </c>
      <c r="F671" s="12"/>
      <c r="G671" s="12"/>
      <c r="H671" s="12"/>
      <c r="I671" s="12"/>
      <c r="J671" s="13"/>
    </row>
    <row r="672" customFormat="false" ht="14" hidden="false" customHeight="false" outlineLevel="0" collapsed="false">
      <c r="A672" s="14" t="s">
        <v>675</v>
      </c>
      <c r="B672" s="15" t="n">
        <v>1.57907210592</v>
      </c>
      <c r="C672" s="16" t="n">
        <v>2.19930095714</v>
      </c>
      <c r="D672" s="15" t="n">
        <f aca="false">C672-B672</f>
        <v>0.62022885122</v>
      </c>
      <c r="E672" s="21" t="n">
        <f aca="false">POWER(2,D672)</f>
        <v>1.53711899141257</v>
      </c>
      <c r="F672" s="12"/>
      <c r="G672" s="12"/>
      <c r="H672" s="12"/>
      <c r="I672" s="12"/>
      <c r="J672" s="13"/>
    </row>
    <row r="673" customFormat="false" ht="14" hidden="false" customHeight="false" outlineLevel="0" collapsed="false">
      <c r="A673" s="14" t="s">
        <v>676</v>
      </c>
      <c r="B673" s="15" t="n">
        <v>10.4075305502999</v>
      </c>
      <c r="C673" s="16" t="n">
        <v>11.0279839775</v>
      </c>
      <c r="D673" s="15" t="n">
        <f aca="false">C673-B673</f>
        <v>0.620453427200101</v>
      </c>
      <c r="E673" s="21" t="n">
        <f aca="false">POWER(2,D673)</f>
        <v>1.53735828444628</v>
      </c>
      <c r="F673" s="12"/>
      <c r="G673" s="12"/>
      <c r="H673" s="12"/>
      <c r="I673" s="12"/>
      <c r="J673" s="13"/>
    </row>
    <row r="674" customFormat="false" ht="14" hidden="false" customHeight="false" outlineLevel="0" collapsed="false">
      <c r="A674" s="14" t="s">
        <v>677</v>
      </c>
      <c r="B674" s="15" t="n">
        <v>-2.64983984566</v>
      </c>
      <c r="C674" s="16" t="n">
        <v>-2.02399235727</v>
      </c>
      <c r="D674" s="15" t="n">
        <f aca="false">C674-B674</f>
        <v>0.62584748839</v>
      </c>
      <c r="E674" s="21" t="n">
        <f aca="false">POWER(2,D674)</f>
        <v>1.54311703891636</v>
      </c>
      <c r="F674" s="12"/>
      <c r="G674" s="12"/>
      <c r="H674" s="12"/>
      <c r="I674" s="12"/>
      <c r="J674" s="13"/>
    </row>
    <row r="675" customFormat="false" ht="14" hidden="false" customHeight="false" outlineLevel="0" collapsed="false">
      <c r="A675" s="14" t="s">
        <v>678</v>
      </c>
      <c r="B675" s="15" t="n">
        <v>-2.99054955943</v>
      </c>
      <c r="C675" s="16" t="n">
        <v>-2.36287331613</v>
      </c>
      <c r="D675" s="15" t="n">
        <f aca="false">C675-B675</f>
        <v>0.6276762433</v>
      </c>
      <c r="E675" s="21" t="n">
        <f aca="false">POWER(2,D675)</f>
        <v>1.54507432864502</v>
      </c>
      <c r="F675" s="12"/>
      <c r="G675" s="12"/>
      <c r="H675" s="12"/>
      <c r="I675" s="12"/>
      <c r="J675" s="13"/>
    </row>
    <row r="676" customFormat="false" ht="14" hidden="false" customHeight="false" outlineLevel="0" collapsed="false">
      <c r="A676" s="14" t="s">
        <v>679</v>
      </c>
      <c r="B676" s="15" t="n">
        <v>-4.28583607793</v>
      </c>
      <c r="C676" s="16" t="n">
        <v>-3.65554396739</v>
      </c>
      <c r="D676" s="15" t="n">
        <f aca="false">C676-B676</f>
        <v>0.63029211054</v>
      </c>
      <c r="E676" s="21" t="n">
        <f aca="false">POWER(2,D676)</f>
        <v>1.5478783694131</v>
      </c>
      <c r="F676" s="12"/>
      <c r="G676" s="12"/>
      <c r="H676" s="12"/>
      <c r="I676" s="12"/>
      <c r="J676" s="13"/>
    </row>
    <row r="677" customFormat="false" ht="14" hidden="false" customHeight="false" outlineLevel="0" collapsed="false">
      <c r="A677" s="14" t="s">
        <v>680</v>
      </c>
      <c r="B677" s="15" t="n">
        <v>1.74430888234</v>
      </c>
      <c r="C677" s="16" t="n">
        <v>2.37681144413</v>
      </c>
      <c r="D677" s="15" t="n">
        <f aca="false">C677-B677</f>
        <v>0.63250256179</v>
      </c>
      <c r="E677" s="21" t="n">
        <f aca="false">POWER(2,D677)</f>
        <v>1.55025179697927</v>
      </c>
      <c r="F677" s="12"/>
      <c r="G677" s="12"/>
      <c r="H677" s="12"/>
      <c r="I677" s="12"/>
      <c r="J677" s="13"/>
    </row>
    <row r="678" customFormat="false" ht="14" hidden="false" customHeight="false" outlineLevel="0" collapsed="false">
      <c r="A678" s="14" t="s">
        <v>681</v>
      </c>
      <c r="B678" s="15" t="n">
        <v>1.49926866721</v>
      </c>
      <c r="C678" s="16" t="n">
        <v>2.13502941033</v>
      </c>
      <c r="D678" s="15" t="n">
        <f aca="false">C678-B678</f>
        <v>0.63576074312</v>
      </c>
      <c r="E678" s="21" t="n">
        <f aca="false">POWER(2,D678)</f>
        <v>1.5537568408058</v>
      </c>
      <c r="F678" s="12"/>
      <c r="G678" s="12"/>
      <c r="H678" s="12"/>
      <c r="I678" s="12"/>
      <c r="J678" s="13"/>
    </row>
    <row r="679" customFormat="false" ht="14" hidden="false" customHeight="false" outlineLevel="0" collapsed="false">
      <c r="A679" s="14" t="s">
        <v>682</v>
      </c>
      <c r="B679" s="15" t="n">
        <v>2.71425641527</v>
      </c>
      <c r="C679" s="16" t="n">
        <v>3.35127415253</v>
      </c>
      <c r="D679" s="15" t="n">
        <f aca="false">C679-B679</f>
        <v>0.63701773726</v>
      </c>
      <c r="E679" s="21" t="n">
        <f aca="false">POWER(2,D679)</f>
        <v>1.55511119101151</v>
      </c>
      <c r="F679" s="12"/>
      <c r="G679" s="12"/>
      <c r="H679" s="12"/>
      <c r="I679" s="12"/>
      <c r="J679" s="13"/>
    </row>
    <row r="680" customFormat="false" ht="14" hidden="false" customHeight="false" outlineLevel="0" collapsed="false">
      <c r="A680" s="14" t="s">
        <v>683</v>
      </c>
      <c r="B680" s="15" t="n">
        <v>-2.78274783139</v>
      </c>
      <c r="C680" s="16" t="n">
        <v>-2.14337090228</v>
      </c>
      <c r="D680" s="15" t="n">
        <f aca="false">C680-B680</f>
        <v>0.63937692911</v>
      </c>
      <c r="E680" s="21" t="n">
        <f aca="false">POWER(2,D680)</f>
        <v>1.55765629369651</v>
      </c>
      <c r="F680" s="12"/>
      <c r="G680" s="12"/>
      <c r="H680" s="12"/>
      <c r="I680" s="12"/>
      <c r="J680" s="13"/>
    </row>
    <row r="681" customFormat="false" ht="14" hidden="false" customHeight="false" outlineLevel="0" collapsed="false">
      <c r="A681" s="14" t="s">
        <v>684</v>
      </c>
      <c r="B681" s="15" t="n">
        <v>-3.82122514218</v>
      </c>
      <c r="C681" s="16" t="n">
        <v>-3.17814612275999</v>
      </c>
      <c r="D681" s="15" t="n">
        <f aca="false">C681-B681</f>
        <v>0.64307901942001</v>
      </c>
      <c r="E681" s="21" t="n">
        <f aca="false">POWER(2,D681)</f>
        <v>1.56165851817043</v>
      </c>
      <c r="F681" s="12"/>
      <c r="G681" s="12"/>
      <c r="H681" s="12"/>
      <c r="I681" s="12"/>
      <c r="J681" s="13"/>
    </row>
    <row r="682" customFormat="false" ht="14" hidden="false" customHeight="false" outlineLevel="0" collapsed="false">
      <c r="A682" s="14" t="s">
        <v>685</v>
      </c>
      <c r="B682" s="15" t="n">
        <v>-4.05960358631</v>
      </c>
      <c r="C682" s="16" t="n">
        <v>-3.4155162826</v>
      </c>
      <c r="D682" s="15" t="n">
        <f aca="false">C682-B682</f>
        <v>0.64408730371</v>
      </c>
      <c r="E682" s="21" t="n">
        <f aca="false">POWER(2,D682)</f>
        <v>1.56275032625732</v>
      </c>
      <c r="F682" s="12"/>
      <c r="G682" s="12"/>
      <c r="H682" s="12"/>
      <c r="I682" s="12"/>
      <c r="J682" s="13"/>
    </row>
    <row r="683" customFormat="false" ht="14" hidden="false" customHeight="false" outlineLevel="0" collapsed="false">
      <c r="A683" s="14" t="s">
        <v>686</v>
      </c>
      <c r="B683" s="15" t="n">
        <v>1.35822810264999</v>
      </c>
      <c r="C683" s="16" t="n">
        <v>2.00309169569</v>
      </c>
      <c r="D683" s="15" t="n">
        <f aca="false">C683-B683</f>
        <v>0.64486359304001</v>
      </c>
      <c r="E683" s="21" t="n">
        <f aca="false">POWER(2,D683)</f>
        <v>1.5635914415412</v>
      </c>
      <c r="F683" s="12"/>
      <c r="G683" s="12"/>
      <c r="H683" s="12"/>
      <c r="I683" s="12"/>
      <c r="J683" s="13"/>
    </row>
    <row r="684" customFormat="false" ht="14" hidden="false" customHeight="false" outlineLevel="0" collapsed="false">
      <c r="A684" s="14" t="s">
        <v>687</v>
      </c>
      <c r="B684" s="15" t="n">
        <v>3.48186786556</v>
      </c>
      <c r="C684" s="16" t="n">
        <v>4.13072300736</v>
      </c>
      <c r="D684" s="15" t="n">
        <f aca="false">C684-B684</f>
        <v>0.6488551418</v>
      </c>
      <c r="E684" s="21" t="n">
        <f aca="false">POWER(2,D684)</f>
        <v>1.56792346810494</v>
      </c>
      <c r="F684" s="12"/>
      <c r="G684" s="12"/>
      <c r="H684" s="12"/>
      <c r="I684" s="12"/>
      <c r="J684" s="13"/>
    </row>
    <row r="685" customFormat="false" ht="14" hidden="false" customHeight="false" outlineLevel="0" collapsed="false">
      <c r="A685" s="14" t="s">
        <v>688</v>
      </c>
      <c r="B685" s="15" t="n">
        <v>1.17755215953</v>
      </c>
      <c r="C685" s="16" t="n">
        <v>1.82744474977</v>
      </c>
      <c r="D685" s="15" t="n">
        <f aca="false">C685-B685</f>
        <v>0.64989259024</v>
      </c>
      <c r="E685" s="21" t="n">
        <f aca="false">POWER(2,D685)</f>
        <v>1.56905137435822</v>
      </c>
      <c r="F685" s="12"/>
      <c r="G685" s="12"/>
      <c r="H685" s="12"/>
      <c r="I685" s="12"/>
      <c r="J685" s="13"/>
    </row>
    <row r="686" customFormat="false" ht="14" hidden="false" customHeight="false" outlineLevel="0" collapsed="false">
      <c r="A686" s="14" t="s">
        <v>689</v>
      </c>
      <c r="B686" s="15" t="n">
        <v>1.55293197096</v>
      </c>
      <c r="C686" s="16" t="n">
        <v>2.20500907523</v>
      </c>
      <c r="D686" s="15" t="n">
        <f aca="false">C686-B686</f>
        <v>0.65207710427</v>
      </c>
      <c r="E686" s="21" t="n">
        <f aca="false">POWER(2,D686)</f>
        <v>1.57142901549767</v>
      </c>
      <c r="F686" s="12"/>
      <c r="G686" s="12"/>
      <c r="H686" s="12"/>
      <c r="I686" s="12"/>
      <c r="J686" s="13"/>
    </row>
    <row r="687" customFormat="false" ht="14" hidden="false" customHeight="false" outlineLevel="0" collapsed="false">
      <c r="A687" s="14" t="s">
        <v>690</v>
      </c>
      <c r="B687" s="15" t="n">
        <v>2.91650765547</v>
      </c>
      <c r="C687" s="16" t="n">
        <v>3.57694178225</v>
      </c>
      <c r="D687" s="15" t="n">
        <f aca="false">C687-B687</f>
        <v>0.66043412678</v>
      </c>
      <c r="E687" s="21" t="n">
        <f aca="false">POWER(2,D687)</f>
        <v>1.58055816386469</v>
      </c>
      <c r="F687" s="12"/>
      <c r="G687" s="12"/>
      <c r="H687" s="12"/>
      <c r="I687" s="12"/>
      <c r="J687" s="13"/>
    </row>
    <row r="688" customFormat="false" ht="14" hidden="false" customHeight="false" outlineLevel="0" collapsed="false">
      <c r="A688" s="14" t="s">
        <v>691</v>
      </c>
      <c r="B688" s="15" t="n">
        <v>1.22651169782</v>
      </c>
      <c r="C688" s="16" t="n">
        <v>1.89317077246</v>
      </c>
      <c r="D688" s="15" t="n">
        <f aca="false">C688-B688</f>
        <v>0.66665907464</v>
      </c>
      <c r="E688" s="21" t="n">
        <f aca="false">POWER(2,D688)</f>
        <v>1.58739269846378</v>
      </c>
      <c r="F688" s="12"/>
      <c r="G688" s="12"/>
      <c r="H688" s="12"/>
      <c r="I688" s="12"/>
      <c r="J688" s="13"/>
    </row>
    <row r="689" customFormat="false" ht="14" hidden="false" customHeight="false" outlineLevel="0" collapsed="false">
      <c r="A689" s="14" t="s">
        <v>692</v>
      </c>
      <c r="B689" s="15" t="n">
        <v>1.22402377862</v>
      </c>
      <c r="C689" s="16" t="n">
        <v>1.89956408466</v>
      </c>
      <c r="D689" s="15" t="n">
        <f aca="false">C689-B689</f>
        <v>0.67554030604</v>
      </c>
      <c r="E689" s="21" t="n">
        <f aca="false">POWER(2,D689)</f>
        <v>1.59719482872087</v>
      </c>
      <c r="F689" s="12"/>
      <c r="G689" s="12"/>
      <c r="H689" s="12"/>
      <c r="I689" s="12"/>
      <c r="J689" s="13"/>
    </row>
    <row r="690" customFormat="false" ht="14" hidden="false" customHeight="false" outlineLevel="0" collapsed="false">
      <c r="A690" s="14" t="s">
        <v>693</v>
      </c>
      <c r="B690" s="15" t="n">
        <v>-2.68432160886</v>
      </c>
      <c r="C690" s="16" t="n">
        <v>-2.00825049791999</v>
      </c>
      <c r="D690" s="15" t="n">
        <f aca="false">C690-B690</f>
        <v>0.67607111094001</v>
      </c>
      <c r="E690" s="21" t="n">
        <f aca="false">POWER(2,D690)</f>
        <v>1.59778258621641</v>
      </c>
      <c r="F690" s="12"/>
      <c r="G690" s="12"/>
      <c r="H690" s="12"/>
      <c r="I690" s="12"/>
      <c r="J690" s="13"/>
    </row>
    <row r="691" customFormat="false" ht="14" hidden="false" customHeight="false" outlineLevel="0" collapsed="false">
      <c r="A691" s="14" t="s">
        <v>694</v>
      </c>
      <c r="B691" s="15" t="n">
        <v>5.1299899648</v>
      </c>
      <c r="C691" s="16" t="n">
        <v>5.81807987414</v>
      </c>
      <c r="D691" s="15" t="n">
        <f aca="false">C691-B691</f>
        <v>0.68808990934</v>
      </c>
      <c r="E691" s="21" t="n">
        <f aca="false">POWER(2,D691)</f>
        <v>1.61114898642705</v>
      </c>
      <c r="F691" s="12"/>
      <c r="G691" s="12"/>
      <c r="H691" s="12"/>
      <c r="I691" s="12"/>
      <c r="J691" s="13"/>
    </row>
    <row r="692" customFormat="false" ht="14" hidden="false" customHeight="false" outlineLevel="0" collapsed="false">
      <c r="A692" s="14" t="s">
        <v>695</v>
      </c>
      <c r="B692" s="15" t="n">
        <v>4.66398406607</v>
      </c>
      <c r="C692" s="16" t="n">
        <v>5.35371132737</v>
      </c>
      <c r="D692" s="15" t="n">
        <f aca="false">C692-B692</f>
        <v>0.6897272613</v>
      </c>
      <c r="E692" s="21" t="n">
        <f aca="false">POWER(2,D692)</f>
        <v>1.61297855915024</v>
      </c>
      <c r="F692" s="12"/>
      <c r="G692" s="12"/>
      <c r="H692" s="12"/>
      <c r="I692" s="12"/>
      <c r="J692" s="13"/>
    </row>
    <row r="693" customFormat="false" ht="14" hidden="false" customHeight="false" outlineLevel="0" collapsed="false">
      <c r="A693" s="14" t="s">
        <v>696</v>
      </c>
      <c r="B693" s="15" t="n">
        <v>3.89995650571999</v>
      </c>
      <c r="C693" s="16" t="n">
        <v>4.58969241906999</v>
      </c>
      <c r="D693" s="15" t="n">
        <f aca="false">C693-B693</f>
        <v>0.68973591335</v>
      </c>
      <c r="E693" s="21" t="n">
        <f aca="false">POWER(2,D693)</f>
        <v>1.61298823244404</v>
      </c>
      <c r="F693" s="12"/>
      <c r="G693" s="12"/>
      <c r="H693" s="12"/>
      <c r="I693" s="12"/>
      <c r="J693" s="13"/>
    </row>
    <row r="694" customFormat="false" ht="14" hidden="false" customHeight="false" outlineLevel="0" collapsed="false">
      <c r="A694" s="14" t="s">
        <v>697</v>
      </c>
      <c r="B694" s="15" t="n">
        <v>2.70307886268</v>
      </c>
      <c r="C694" s="16" t="n">
        <v>3.39767796088</v>
      </c>
      <c r="D694" s="15" t="n">
        <f aca="false">C694-B694</f>
        <v>0.6945990982</v>
      </c>
      <c r="E694" s="21" t="n">
        <f aca="false">POWER(2,D694)</f>
        <v>1.61843463358908</v>
      </c>
      <c r="F694" s="12"/>
      <c r="G694" s="12"/>
      <c r="H694" s="12"/>
      <c r="I694" s="12"/>
      <c r="J694" s="13"/>
    </row>
    <row r="695" customFormat="false" ht="14" hidden="false" customHeight="false" outlineLevel="0" collapsed="false">
      <c r="A695" s="14" t="s">
        <v>698</v>
      </c>
      <c r="B695" s="15" t="n">
        <v>1.39363402613</v>
      </c>
      <c r="C695" s="16" t="n">
        <v>2.09593145845</v>
      </c>
      <c r="D695" s="15" t="n">
        <f aca="false">C695-B695</f>
        <v>0.70229743232</v>
      </c>
      <c r="E695" s="21" t="n">
        <f aca="false">POWER(2,D695)</f>
        <v>1.62709381046473</v>
      </c>
      <c r="F695" s="12"/>
      <c r="G695" s="12"/>
      <c r="H695" s="12"/>
      <c r="I695" s="12"/>
      <c r="J695" s="13"/>
    </row>
    <row r="696" customFormat="false" ht="14" hidden="false" customHeight="false" outlineLevel="0" collapsed="false">
      <c r="A696" s="14" t="s">
        <v>699</v>
      </c>
      <c r="B696" s="15" t="n">
        <v>-2.77330960080999</v>
      </c>
      <c r="C696" s="16" t="n">
        <v>-2.06677032163</v>
      </c>
      <c r="D696" s="15" t="n">
        <f aca="false">C696-B696</f>
        <v>0.70653927917999</v>
      </c>
      <c r="E696" s="21" t="n">
        <f aca="false">POWER(2,D696)</f>
        <v>1.63188487099239</v>
      </c>
      <c r="F696" s="12"/>
      <c r="G696" s="12"/>
      <c r="H696" s="12"/>
      <c r="I696" s="12"/>
      <c r="J696" s="13"/>
    </row>
    <row r="697" customFormat="false" ht="14" hidden="false" customHeight="false" outlineLevel="0" collapsed="false">
      <c r="A697" s="14" t="s">
        <v>700</v>
      </c>
      <c r="B697" s="15" t="n">
        <v>1.36702907535</v>
      </c>
      <c r="C697" s="16" t="n">
        <v>2.0763178651</v>
      </c>
      <c r="D697" s="15" t="n">
        <f aca="false">C697-B697</f>
        <v>0.70928878975</v>
      </c>
      <c r="E697" s="21" t="n">
        <f aca="false">POWER(2,D697)</f>
        <v>1.63499790796778</v>
      </c>
      <c r="F697" s="12"/>
      <c r="G697" s="12"/>
      <c r="H697" s="12"/>
      <c r="I697" s="12"/>
      <c r="J697" s="13"/>
    </row>
    <row r="698" customFormat="false" ht="14" hidden="false" customHeight="false" outlineLevel="0" collapsed="false">
      <c r="A698" s="14" t="s">
        <v>701</v>
      </c>
      <c r="B698" s="15" t="n">
        <v>1.95749006537</v>
      </c>
      <c r="C698" s="16" t="n">
        <v>2.66879689894</v>
      </c>
      <c r="D698" s="15" t="n">
        <f aca="false">C698-B698</f>
        <v>0.71130683357</v>
      </c>
      <c r="E698" s="21" t="n">
        <f aca="false">POWER(2,D698)</f>
        <v>1.63728654560599</v>
      </c>
      <c r="F698" s="12"/>
      <c r="G698" s="12"/>
      <c r="H698" s="12"/>
      <c r="I698" s="12"/>
      <c r="J698" s="13"/>
    </row>
    <row r="699" customFormat="false" ht="14" hidden="false" customHeight="false" outlineLevel="0" collapsed="false">
      <c r="A699" s="14" t="s">
        <v>702</v>
      </c>
      <c r="B699" s="15" t="n">
        <v>6.87053260889</v>
      </c>
      <c r="C699" s="16" t="n">
        <v>7.58625225624</v>
      </c>
      <c r="D699" s="15" t="n">
        <f aca="false">C699-B699</f>
        <v>0.71571964735</v>
      </c>
      <c r="E699" s="21" t="n">
        <f aca="false">POWER(2,D699)</f>
        <v>1.64230222904707</v>
      </c>
      <c r="F699" s="12"/>
      <c r="G699" s="12"/>
      <c r="H699" s="12"/>
      <c r="I699" s="12"/>
      <c r="J699" s="13"/>
    </row>
    <row r="700" customFormat="false" ht="14" hidden="false" customHeight="false" outlineLevel="0" collapsed="false">
      <c r="A700" s="14" t="s">
        <v>703</v>
      </c>
      <c r="B700" s="15" t="n">
        <v>1.35146805766</v>
      </c>
      <c r="C700" s="16" t="n">
        <v>2.06840757309</v>
      </c>
      <c r="D700" s="15" t="n">
        <f aca="false">C700-B700</f>
        <v>0.71693951543</v>
      </c>
      <c r="E700" s="21" t="n">
        <f aca="false">POWER(2,D700)</f>
        <v>1.64369146185865</v>
      </c>
      <c r="F700" s="12"/>
      <c r="G700" s="12"/>
      <c r="H700" s="12"/>
      <c r="I700" s="12"/>
      <c r="J700" s="13"/>
    </row>
    <row r="701" customFormat="false" ht="14" hidden="false" customHeight="false" outlineLevel="0" collapsed="false">
      <c r="A701" s="14" t="s">
        <v>704</v>
      </c>
      <c r="B701" s="15" t="n">
        <v>-4.51947071118</v>
      </c>
      <c r="C701" s="16" t="n">
        <v>-3.80197758293</v>
      </c>
      <c r="D701" s="15" t="n">
        <f aca="false">C701-B701</f>
        <v>0.71749312825</v>
      </c>
      <c r="E701" s="21" t="n">
        <f aca="false">POWER(2,D701)</f>
        <v>1.64432232510794</v>
      </c>
      <c r="F701" s="12"/>
      <c r="G701" s="12"/>
      <c r="H701" s="12"/>
      <c r="I701" s="12"/>
      <c r="J701" s="13"/>
    </row>
    <row r="702" customFormat="false" ht="14" hidden="false" customHeight="false" outlineLevel="0" collapsed="false">
      <c r="A702" s="14" t="s">
        <v>705</v>
      </c>
      <c r="B702" s="15" t="n">
        <v>3.35421277547999</v>
      </c>
      <c r="C702" s="16" t="n">
        <v>4.07186231075</v>
      </c>
      <c r="D702" s="15" t="n">
        <f aca="false">C702-B702</f>
        <v>0.71764953527001</v>
      </c>
      <c r="E702" s="21" t="n">
        <f aca="false">POWER(2,D702)</f>
        <v>1.64450060082737</v>
      </c>
      <c r="F702" s="12"/>
      <c r="G702" s="12"/>
      <c r="H702" s="12"/>
      <c r="I702" s="12"/>
      <c r="J702" s="13"/>
    </row>
    <row r="703" customFormat="false" ht="14" hidden="false" customHeight="false" outlineLevel="0" collapsed="false">
      <c r="A703" s="14" t="s">
        <v>706</v>
      </c>
      <c r="B703" s="15" t="n">
        <v>9.76778309975</v>
      </c>
      <c r="C703" s="16" t="n">
        <v>10.4878336034</v>
      </c>
      <c r="D703" s="15" t="n">
        <f aca="false">C703-B703</f>
        <v>0.720050503650001</v>
      </c>
      <c r="E703" s="21" t="n">
        <f aca="false">POWER(2,D703)</f>
        <v>1.64723969756073</v>
      </c>
      <c r="F703" s="12"/>
      <c r="G703" s="12"/>
      <c r="H703" s="12"/>
      <c r="I703" s="12"/>
      <c r="J703" s="13"/>
    </row>
    <row r="704" customFormat="false" ht="14" hidden="false" customHeight="false" outlineLevel="0" collapsed="false">
      <c r="A704" s="14" t="s">
        <v>707</v>
      </c>
      <c r="B704" s="15" t="n">
        <v>-2.67319194517</v>
      </c>
      <c r="C704" s="16" t="n">
        <v>-1.95234306044</v>
      </c>
      <c r="D704" s="15" t="n">
        <f aca="false">C704-B704</f>
        <v>0.72084888473</v>
      </c>
      <c r="E704" s="21" t="n">
        <f aca="false">POWER(2,D704)</f>
        <v>1.64815152503001</v>
      </c>
      <c r="F704" s="12"/>
      <c r="G704" s="12"/>
      <c r="H704" s="12"/>
      <c r="I704" s="12"/>
      <c r="J704" s="13"/>
    </row>
    <row r="705" customFormat="false" ht="14" hidden="false" customHeight="false" outlineLevel="0" collapsed="false">
      <c r="A705" s="14" t="s">
        <v>708</v>
      </c>
      <c r="B705" s="15" t="n">
        <v>-4.36180328982</v>
      </c>
      <c r="C705" s="16" t="n">
        <v>-3.64017679791</v>
      </c>
      <c r="D705" s="15" t="n">
        <f aca="false">C705-B705</f>
        <v>0.72162649191</v>
      </c>
      <c r="E705" s="21" t="n">
        <f aca="false">POWER(2,D705)</f>
        <v>1.64904011193022</v>
      </c>
      <c r="F705" s="12"/>
      <c r="G705" s="12"/>
      <c r="H705" s="12"/>
      <c r="I705" s="12"/>
      <c r="J705" s="13"/>
    </row>
    <row r="706" customFormat="false" ht="14" hidden="false" customHeight="false" outlineLevel="0" collapsed="false">
      <c r="A706" s="14" t="s">
        <v>709</v>
      </c>
      <c r="B706" s="15" t="n">
        <v>1.36072971857</v>
      </c>
      <c r="C706" s="16" t="n">
        <v>2.08603215009</v>
      </c>
      <c r="D706" s="15" t="n">
        <f aca="false">C706-B706</f>
        <v>0.72530243152</v>
      </c>
      <c r="E706" s="21" t="n">
        <f aca="false">POWER(2,D706)</f>
        <v>1.65324716945446</v>
      </c>
      <c r="F706" s="12"/>
      <c r="G706" s="12"/>
      <c r="H706" s="12"/>
      <c r="I706" s="12"/>
      <c r="J706" s="13"/>
    </row>
    <row r="707" customFormat="false" ht="14" hidden="false" customHeight="false" outlineLevel="0" collapsed="false">
      <c r="A707" s="14" t="s">
        <v>710</v>
      </c>
      <c r="B707" s="15" t="n">
        <v>1.35207631878</v>
      </c>
      <c r="C707" s="16" t="n">
        <v>2.07837824711</v>
      </c>
      <c r="D707" s="15" t="n">
        <f aca="false">C707-B707</f>
        <v>0.72630192833</v>
      </c>
      <c r="E707" s="21" t="n">
        <f aca="false">POWER(2,D707)</f>
        <v>1.65439293328721</v>
      </c>
      <c r="F707" s="12"/>
      <c r="G707" s="12"/>
      <c r="H707" s="12"/>
      <c r="I707" s="12"/>
      <c r="J707" s="13"/>
    </row>
    <row r="708" customFormat="false" ht="14" hidden="false" customHeight="false" outlineLevel="0" collapsed="false">
      <c r="A708" s="14" t="s">
        <v>711</v>
      </c>
      <c r="B708" s="15" t="n">
        <v>1.5073172747</v>
      </c>
      <c r="C708" s="16" t="n">
        <v>2.23869493379999</v>
      </c>
      <c r="D708" s="15" t="n">
        <f aca="false">C708-B708</f>
        <v>0.73137765909999</v>
      </c>
      <c r="E708" s="21" t="n">
        <f aca="false">POWER(2,D708)</f>
        <v>1.66022371660934</v>
      </c>
      <c r="F708" s="12"/>
      <c r="G708" s="12"/>
      <c r="H708" s="12"/>
      <c r="I708" s="12"/>
      <c r="J708" s="13"/>
    </row>
    <row r="709" customFormat="false" ht="14" hidden="false" customHeight="false" outlineLevel="0" collapsed="false">
      <c r="A709" s="14" t="s">
        <v>712</v>
      </c>
      <c r="B709" s="15" t="n">
        <v>5.30647144507</v>
      </c>
      <c r="C709" s="16" t="n">
        <v>6.04158338629</v>
      </c>
      <c r="D709" s="15" t="n">
        <f aca="false">C709-B709</f>
        <v>0.735111941220001</v>
      </c>
      <c r="E709" s="21" t="n">
        <f aca="false">POWER(2,D709)</f>
        <v>1.66452661793083</v>
      </c>
      <c r="F709" s="12"/>
      <c r="G709" s="12"/>
      <c r="H709" s="12"/>
      <c r="I709" s="12"/>
      <c r="J709" s="13"/>
    </row>
    <row r="710" customFormat="false" ht="14" hidden="false" customHeight="false" outlineLevel="0" collapsed="false">
      <c r="A710" s="14" t="s">
        <v>713</v>
      </c>
      <c r="B710" s="15" t="n">
        <v>3.56541579774999</v>
      </c>
      <c r="C710" s="16" t="n">
        <v>4.30171132303</v>
      </c>
      <c r="D710" s="15" t="n">
        <f aca="false">C710-B710</f>
        <v>0.73629552528001</v>
      </c>
      <c r="E710" s="21" t="n">
        <f aca="false">POWER(2,D710)</f>
        <v>1.66589275247318</v>
      </c>
      <c r="F710" s="12"/>
      <c r="G710" s="12"/>
      <c r="H710" s="12"/>
      <c r="I710" s="12"/>
      <c r="J710" s="13"/>
    </row>
    <row r="711" customFormat="false" ht="14" hidden="false" customHeight="false" outlineLevel="0" collapsed="false">
      <c r="A711" s="14" t="s">
        <v>714</v>
      </c>
      <c r="B711" s="15" t="n">
        <v>3.82538948354</v>
      </c>
      <c r="C711" s="16" t="n">
        <v>4.56377266949</v>
      </c>
      <c r="D711" s="15" t="n">
        <f aca="false">C711-B711</f>
        <v>0.73838318595</v>
      </c>
      <c r="E711" s="21" t="n">
        <f aca="false">POWER(2,D711)</f>
        <v>1.66830513776235</v>
      </c>
      <c r="F711" s="12"/>
      <c r="G711" s="12"/>
      <c r="H711" s="12"/>
      <c r="I711" s="12"/>
      <c r="J711" s="13"/>
    </row>
    <row r="712" customFormat="false" ht="14" hidden="false" customHeight="false" outlineLevel="0" collapsed="false">
      <c r="A712" s="14" t="s">
        <v>715</v>
      </c>
      <c r="B712" s="15" t="n">
        <v>1.18572176466</v>
      </c>
      <c r="C712" s="16" t="n">
        <v>1.92542486848</v>
      </c>
      <c r="D712" s="15" t="n">
        <f aca="false">C712-B712</f>
        <v>0.73970310382</v>
      </c>
      <c r="E712" s="21" t="n">
        <f aca="false">POWER(2,D712)</f>
        <v>1.66983216414183</v>
      </c>
      <c r="F712" s="12"/>
      <c r="G712" s="12"/>
      <c r="H712" s="12"/>
      <c r="I712" s="12"/>
      <c r="J712" s="13"/>
    </row>
    <row r="713" customFormat="false" ht="14" hidden="false" customHeight="false" outlineLevel="0" collapsed="false">
      <c r="A713" s="14" t="s">
        <v>716</v>
      </c>
      <c r="B713" s="15" t="n">
        <v>-3.00024999324999</v>
      </c>
      <c r="C713" s="16" t="n">
        <v>-2.26000183036</v>
      </c>
      <c r="D713" s="15" t="n">
        <f aca="false">C713-B713</f>
        <v>0.74024816288999</v>
      </c>
      <c r="E713" s="21" t="n">
        <f aca="false">POWER(2,D713)</f>
        <v>1.67046315620444</v>
      </c>
      <c r="F713" s="12"/>
      <c r="G713" s="12"/>
      <c r="H713" s="12"/>
      <c r="I713" s="12"/>
      <c r="J713" s="13"/>
    </row>
    <row r="714" customFormat="false" ht="14" hidden="false" customHeight="false" outlineLevel="0" collapsed="false">
      <c r="A714" s="14" t="s">
        <v>717</v>
      </c>
      <c r="B714" s="15" t="n">
        <v>4.2714520268</v>
      </c>
      <c r="C714" s="16" t="n">
        <v>5.01345506009</v>
      </c>
      <c r="D714" s="15" t="n">
        <f aca="false">C714-B714</f>
        <v>0.742003033290001</v>
      </c>
      <c r="E714" s="21" t="n">
        <f aca="false">POWER(2,D714)</f>
        <v>1.67249631627538</v>
      </c>
      <c r="F714" s="12"/>
      <c r="G714" s="12"/>
      <c r="H714" s="12"/>
      <c r="I714" s="12"/>
      <c r="J714" s="13"/>
    </row>
    <row r="715" customFormat="false" ht="14" hidden="false" customHeight="false" outlineLevel="0" collapsed="false">
      <c r="A715" s="14" t="s">
        <v>718</v>
      </c>
      <c r="B715" s="15" t="n">
        <v>1.7809872133</v>
      </c>
      <c r="C715" s="16" t="n">
        <v>2.52593359830999</v>
      </c>
      <c r="D715" s="15" t="n">
        <f aca="false">C715-B715</f>
        <v>0.74494638500999</v>
      </c>
      <c r="E715" s="21" t="n">
        <f aca="false">POWER(2,D715)</f>
        <v>1.67591198612878</v>
      </c>
      <c r="F715" s="12"/>
      <c r="G715" s="12"/>
      <c r="H715" s="12"/>
      <c r="I715" s="12"/>
      <c r="J715" s="13"/>
    </row>
    <row r="716" customFormat="false" ht="14" hidden="false" customHeight="false" outlineLevel="0" collapsed="false">
      <c r="A716" s="14" t="s">
        <v>719</v>
      </c>
      <c r="B716" s="15" t="n">
        <v>4.11833863295</v>
      </c>
      <c r="C716" s="16" t="n">
        <v>4.86633750293</v>
      </c>
      <c r="D716" s="15" t="n">
        <f aca="false">C716-B716</f>
        <v>0.74799886998</v>
      </c>
      <c r="E716" s="21" t="n">
        <f aca="false">POWER(2,D716)</f>
        <v>1.67946167041553</v>
      </c>
      <c r="F716" s="12"/>
      <c r="G716" s="12"/>
      <c r="H716" s="12"/>
      <c r="I716" s="12"/>
      <c r="J716" s="13"/>
    </row>
    <row r="717" customFormat="false" ht="14" hidden="false" customHeight="false" outlineLevel="0" collapsed="false">
      <c r="A717" s="14" t="s">
        <v>720</v>
      </c>
      <c r="B717" s="15" t="n">
        <v>3.5709716547</v>
      </c>
      <c r="C717" s="16" t="n">
        <v>4.32720336155</v>
      </c>
      <c r="D717" s="15" t="n">
        <f aca="false">C717-B717</f>
        <v>0.75623170685</v>
      </c>
      <c r="E717" s="21" t="n">
        <f aca="false">POWER(2,D717)</f>
        <v>1.68907302993157</v>
      </c>
      <c r="F717" s="12"/>
      <c r="G717" s="12"/>
      <c r="H717" s="12"/>
      <c r="I717" s="12"/>
      <c r="J717" s="13"/>
    </row>
    <row r="718" customFormat="false" ht="14" hidden="false" customHeight="false" outlineLevel="0" collapsed="false">
      <c r="A718" s="14" t="s">
        <v>721</v>
      </c>
      <c r="B718" s="15" t="n">
        <v>-3.40352645342</v>
      </c>
      <c r="C718" s="16" t="n">
        <v>-2.64022297649</v>
      </c>
      <c r="D718" s="15" t="n">
        <f aca="false">C718-B718</f>
        <v>0.76330347693</v>
      </c>
      <c r="E718" s="21" t="n">
        <f aca="false">POWER(2,D718)</f>
        <v>1.697372815325</v>
      </c>
      <c r="F718" s="12"/>
      <c r="G718" s="12"/>
      <c r="H718" s="12"/>
      <c r="I718" s="12"/>
      <c r="J718" s="13"/>
    </row>
    <row r="719" customFormat="false" ht="14" hidden="false" customHeight="false" outlineLevel="0" collapsed="false">
      <c r="A719" s="14" t="s">
        <v>722</v>
      </c>
      <c r="B719" s="15" t="n">
        <v>-3.75552877529999</v>
      </c>
      <c r="C719" s="16" t="n">
        <v>-2.99193507939</v>
      </c>
      <c r="D719" s="15" t="n">
        <f aca="false">C719-B719</f>
        <v>0.76359369590999</v>
      </c>
      <c r="E719" s="21" t="n">
        <f aca="false">POWER(2,D719)</f>
        <v>1.69771430077014</v>
      </c>
      <c r="F719" s="12"/>
      <c r="G719" s="12"/>
      <c r="H719" s="12"/>
      <c r="I719" s="12"/>
      <c r="J719" s="13"/>
    </row>
    <row r="720" customFormat="false" ht="14" hidden="false" customHeight="false" outlineLevel="0" collapsed="false">
      <c r="A720" s="14" t="s">
        <v>723</v>
      </c>
      <c r="B720" s="15" t="n">
        <v>1.69326334279</v>
      </c>
      <c r="C720" s="16" t="n">
        <v>2.45919799387</v>
      </c>
      <c r="D720" s="15" t="n">
        <f aca="false">C720-B720</f>
        <v>0.76593465108</v>
      </c>
      <c r="E720" s="21" t="n">
        <f aca="false">POWER(2,D720)</f>
        <v>1.70047129312258</v>
      </c>
      <c r="F720" s="12"/>
      <c r="G720" s="12"/>
      <c r="H720" s="12"/>
      <c r="I720" s="12"/>
      <c r="J720" s="13"/>
    </row>
    <row r="721" customFormat="false" ht="14" hidden="false" customHeight="false" outlineLevel="0" collapsed="false">
      <c r="A721" s="14" t="s">
        <v>724</v>
      </c>
      <c r="B721" s="15" t="n">
        <v>-2.8649602705</v>
      </c>
      <c r="C721" s="16" t="n">
        <v>-2.09839587455</v>
      </c>
      <c r="D721" s="15" t="n">
        <f aca="false">C721-B721</f>
        <v>0.76656439595</v>
      </c>
      <c r="E721" s="21" t="n">
        <f aca="false">POWER(2,D721)</f>
        <v>1.70121372086795</v>
      </c>
      <c r="F721" s="12"/>
      <c r="G721" s="12"/>
      <c r="H721" s="12"/>
      <c r="I721" s="12"/>
      <c r="J721" s="13"/>
    </row>
    <row r="722" customFormat="false" ht="14" hidden="false" customHeight="false" outlineLevel="0" collapsed="false">
      <c r="A722" s="14" t="s">
        <v>725</v>
      </c>
      <c r="B722" s="15" t="n">
        <v>2.86195865042</v>
      </c>
      <c r="C722" s="16" t="n">
        <v>3.62967393631999</v>
      </c>
      <c r="D722" s="15" t="n">
        <f aca="false">C722-B722</f>
        <v>0.76771528589999</v>
      </c>
      <c r="E722" s="21" t="n">
        <f aca="false">POWER(2,D722)</f>
        <v>1.70257138196333</v>
      </c>
      <c r="F722" s="12"/>
      <c r="G722" s="12"/>
      <c r="H722" s="12"/>
      <c r="I722" s="12"/>
      <c r="J722" s="13"/>
    </row>
    <row r="723" customFormat="false" ht="14" hidden="false" customHeight="false" outlineLevel="0" collapsed="false">
      <c r="A723" s="14" t="s">
        <v>726</v>
      </c>
      <c r="B723" s="15" t="n">
        <v>3.02485618616999</v>
      </c>
      <c r="C723" s="16" t="n">
        <v>3.79721961805999</v>
      </c>
      <c r="D723" s="15" t="n">
        <f aca="false">C723-B723</f>
        <v>0.77236343189</v>
      </c>
      <c r="E723" s="21" t="n">
        <f aca="false">POWER(2,D723)</f>
        <v>1.70806565646725</v>
      </c>
      <c r="F723" s="12"/>
      <c r="G723" s="12"/>
      <c r="H723" s="12"/>
      <c r="I723" s="12"/>
      <c r="J723" s="13"/>
    </row>
    <row r="724" customFormat="false" ht="14" hidden="false" customHeight="false" outlineLevel="0" collapsed="false">
      <c r="A724" s="14" t="s">
        <v>727</v>
      </c>
      <c r="B724" s="15" t="n">
        <v>2.37572349467</v>
      </c>
      <c r="C724" s="16" t="n">
        <v>3.14989189499</v>
      </c>
      <c r="D724" s="15" t="n">
        <f aca="false">C724-B724</f>
        <v>0.77416840032</v>
      </c>
      <c r="E724" s="21" t="n">
        <f aca="false">POWER(2,D724)</f>
        <v>1.71020396975624</v>
      </c>
      <c r="F724" s="12"/>
      <c r="G724" s="12"/>
      <c r="H724" s="12"/>
      <c r="I724" s="12"/>
      <c r="J724" s="13"/>
    </row>
    <row r="725" customFormat="false" ht="14" hidden="false" customHeight="false" outlineLevel="0" collapsed="false">
      <c r="A725" s="14" t="s">
        <v>728</v>
      </c>
      <c r="B725" s="15" t="n">
        <v>-4.55523618713</v>
      </c>
      <c r="C725" s="16" t="n">
        <v>-3.77648231262</v>
      </c>
      <c r="D725" s="15" t="n">
        <f aca="false">C725-B725</f>
        <v>0.77875387451</v>
      </c>
      <c r="E725" s="21" t="n">
        <f aca="false">POWER(2,D725)</f>
        <v>1.71564834424097</v>
      </c>
      <c r="F725" s="12"/>
      <c r="G725" s="12"/>
      <c r="H725" s="12"/>
      <c r="I725" s="12"/>
      <c r="J725" s="13"/>
    </row>
    <row r="726" customFormat="false" ht="14" hidden="false" customHeight="false" outlineLevel="0" collapsed="false">
      <c r="A726" s="14" t="s">
        <v>729</v>
      </c>
      <c r="B726" s="15" t="n">
        <v>1.12534361997</v>
      </c>
      <c r="C726" s="16" t="n">
        <v>1.90453049017</v>
      </c>
      <c r="D726" s="15" t="n">
        <f aca="false">C726-B726</f>
        <v>0.7791868702</v>
      </c>
      <c r="E726" s="21" t="n">
        <f aca="false">POWER(2,D726)</f>
        <v>1.71616333861411</v>
      </c>
      <c r="F726" s="12"/>
      <c r="G726" s="12"/>
      <c r="H726" s="12"/>
      <c r="I726" s="12"/>
      <c r="J726" s="13"/>
    </row>
    <row r="727" customFormat="false" ht="14" hidden="false" customHeight="false" outlineLevel="0" collapsed="false">
      <c r="A727" s="14" t="s">
        <v>730</v>
      </c>
      <c r="B727" s="15" t="n">
        <v>2.47681271887999</v>
      </c>
      <c r="C727" s="16" t="n">
        <v>3.25694755387</v>
      </c>
      <c r="D727" s="15" t="n">
        <f aca="false">C727-B727</f>
        <v>0.78013483499001</v>
      </c>
      <c r="E727" s="21" t="n">
        <f aca="false">POWER(2,D727)</f>
        <v>1.7172913642734</v>
      </c>
      <c r="F727" s="12"/>
      <c r="G727" s="12"/>
      <c r="H727" s="12"/>
      <c r="I727" s="12"/>
      <c r="J727" s="13"/>
    </row>
    <row r="728" customFormat="false" ht="14" hidden="false" customHeight="false" outlineLevel="0" collapsed="false">
      <c r="A728" s="14" t="s">
        <v>731</v>
      </c>
      <c r="B728" s="15" t="n">
        <v>8.05547908547</v>
      </c>
      <c r="C728" s="16" t="n">
        <v>8.83625179171999</v>
      </c>
      <c r="D728" s="15" t="n">
        <f aca="false">C728-B728</f>
        <v>0.780772706249991</v>
      </c>
      <c r="E728" s="21" t="n">
        <f aca="false">POWER(2,D728)</f>
        <v>1.7180508130638</v>
      </c>
      <c r="F728" s="12"/>
      <c r="G728" s="12"/>
      <c r="H728" s="12"/>
      <c r="I728" s="12"/>
      <c r="J728" s="13"/>
    </row>
    <row r="729" customFormat="false" ht="14" hidden="false" customHeight="false" outlineLevel="0" collapsed="false">
      <c r="A729" s="14" t="s">
        <v>732</v>
      </c>
      <c r="B729" s="15" t="n">
        <v>2.73555492735</v>
      </c>
      <c r="C729" s="16" t="n">
        <v>3.5204484193</v>
      </c>
      <c r="D729" s="15" t="n">
        <f aca="false">C729-B729</f>
        <v>0.78489349195</v>
      </c>
      <c r="E729" s="21" t="n">
        <f aca="false">POWER(2,D729)</f>
        <v>1.72296511552889</v>
      </c>
      <c r="F729" s="12"/>
      <c r="G729" s="12"/>
      <c r="H729" s="12"/>
      <c r="I729" s="12"/>
      <c r="J729" s="13"/>
    </row>
    <row r="730" customFormat="false" ht="14" hidden="false" customHeight="false" outlineLevel="0" collapsed="false">
      <c r="A730" s="14" t="s">
        <v>733</v>
      </c>
      <c r="B730" s="15" t="n">
        <v>3.36915589917</v>
      </c>
      <c r="C730" s="16" t="n">
        <v>4.15950605233</v>
      </c>
      <c r="D730" s="15" t="n">
        <f aca="false">C730-B730</f>
        <v>0.79035015316</v>
      </c>
      <c r="E730" s="21" t="n">
        <f aca="false">POWER(2,D730)</f>
        <v>1.72949417319095</v>
      </c>
      <c r="F730" s="12"/>
      <c r="G730" s="12"/>
      <c r="H730" s="12"/>
      <c r="I730" s="12"/>
      <c r="J730" s="13"/>
    </row>
    <row r="731" customFormat="false" ht="14" hidden="false" customHeight="false" outlineLevel="0" collapsed="false">
      <c r="A731" s="14" t="s">
        <v>734</v>
      </c>
      <c r="B731" s="15" t="n">
        <v>-3.19207463547</v>
      </c>
      <c r="C731" s="16" t="n">
        <v>-2.40097150874</v>
      </c>
      <c r="D731" s="15" t="n">
        <f aca="false">C731-B731</f>
        <v>0.79110312673</v>
      </c>
      <c r="E731" s="21" t="n">
        <f aca="false">POWER(2,D731)</f>
        <v>1.73039706899619</v>
      </c>
      <c r="F731" s="12"/>
      <c r="G731" s="12"/>
      <c r="H731" s="12"/>
      <c r="I731" s="12"/>
      <c r="J731" s="13"/>
    </row>
    <row r="732" customFormat="false" ht="14" hidden="false" customHeight="false" outlineLevel="0" collapsed="false">
      <c r="A732" s="14" t="s">
        <v>735</v>
      </c>
      <c r="B732" s="15" t="n">
        <v>3.10573835809</v>
      </c>
      <c r="C732" s="16" t="n">
        <v>3.90437869339</v>
      </c>
      <c r="D732" s="15" t="n">
        <f aca="false">C732-B732</f>
        <v>0.7986403353</v>
      </c>
      <c r="E732" s="21" t="n">
        <f aca="false">POWER(2,D732)</f>
        <v>1.73946100273412</v>
      </c>
      <c r="F732" s="12"/>
      <c r="G732" s="12"/>
      <c r="H732" s="12"/>
      <c r="I732" s="12"/>
      <c r="J732" s="13"/>
    </row>
    <row r="733" customFormat="false" ht="14" hidden="false" customHeight="false" outlineLevel="0" collapsed="false">
      <c r="A733" s="14" t="s">
        <v>736</v>
      </c>
      <c r="B733" s="15" t="n">
        <v>-4.07557146521999</v>
      </c>
      <c r="C733" s="16" t="n">
        <v>-3.27638726287</v>
      </c>
      <c r="D733" s="15" t="n">
        <f aca="false">C733-B733</f>
        <v>0.79918420234999</v>
      </c>
      <c r="E733" s="21" t="n">
        <f aca="false">POWER(2,D733)</f>
        <v>1.74011686820667</v>
      </c>
      <c r="F733" s="12"/>
      <c r="G733" s="12"/>
      <c r="H733" s="12"/>
      <c r="I733" s="12"/>
      <c r="J733" s="13"/>
    </row>
    <row r="734" customFormat="false" ht="14" hidden="false" customHeight="false" outlineLevel="0" collapsed="false">
      <c r="A734" s="14" t="s">
        <v>737</v>
      </c>
      <c r="B734" s="15" t="n">
        <v>11.9728344326</v>
      </c>
      <c r="C734" s="16" t="n">
        <v>12.7758557841</v>
      </c>
      <c r="D734" s="15" t="n">
        <f aca="false">C734-B734</f>
        <v>0.8030213515</v>
      </c>
      <c r="E734" s="21" t="n">
        <f aca="false">POWER(2,D734)</f>
        <v>1.74475123320114</v>
      </c>
      <c r="F734" s="12"/>
      <c r="G734" s="12"/>
      <c r="H734" s="12"/>
      <c r="I734" s="12"/>
      <c r="J734" s="13"/>
    </row>
    <row r="735" customFormat="false" ht="14" hidden="false" customHeight="false" outlineLevel="0" collapsed="false">
      <c r="A735" s="14" t="s">
        <v>738</v>
      </c>
      <c r="B735" s="15" t="n">
        <v>-3.19606561241</v>
      </c>
      <c r="C735" s="16" t="n">
        <v>-2.39142230596</v>
      </c>
      <c r="D735" s="15" t="n">
        <f aca="false">C735-B735</f>
        <v>0.80464330645</v>
      </c>
      <c r="E735" s="21" t="n">
        <f aca="false">POWER(2,D735)</f>
        <v>1.74671387893167</v>
      </c>
      <c r="F735" s="12"/>
      <c r="G735" s="12"/>
      <c r="H735" s="12"/>
      <c r="I735" s="12"/>
      <c r="J735" s="13"/>
    </row>
    <row r="736" customFormat="false" ht="14" hidden="false" customHeight="false" outlineLevel="0" collapsed="false">
      <c r="A736" s="14" t="s">
        <v>739</v>
      </c>
      <c r="B736" s="15" t="n">
        <v>1.10084473912</v>
      </c>
      <c r="C736" s="16" t="n">
        <v>1.92092613349</v>
      </c>
      <c r="D736" s="15" t="n">
        <f aca="false">C736-B736</f>
        <v>0.82008139437</v>
      </c>
      <c r="E736" s="21" t="n">
        <f aca="false">POWER(2,D736)</f>
        <v>1.76550559655724</v>
      </c>
      <c r="F736" s="12"/>
      <c r="G736" s="12"/>
      <c r="H736" s="12"/>
      <c r="I736" s="12"/>
      <c r="J736" s="13"/>
    </row>
    <row r="737" customFormat="false" ht="14" hidden="false" customHeight="false" outlineLevel="0" collapsed="false">
      <c r="A737" s="14" t="s">
        <v>740</v>
      </c>
      <c r="B737" s="15" t="n">
        <v>7.57074262875</v>
      </c>
      <c r="C737" s="16" t="n">
        <v>8.40447808189</v>
      </c>
      <c r="D737" s="15" t="n">
        <f aca="false">C737-B737</f>
        <v>0.83373545314</v>
      </c>
      <c r="E737" s="21" t="n">
        <f aca="false">POWER(2,D737)</f>
        <v>1.78229414271093</v>
      </c>
      <c r="F737" s="12"/>
      <c r="G737" s="12"/>
      <c r="H737" s="12"/>
      <c r="I737" s="12"/>
      <c r="J737" s="13"/>
    </row>
    <row r="738" customFormat="false" ht="14" hidden="false" customHeight="false" outlineLevel="0" collapsed="false">
      <c r="A738" s="14" t="s">
        <v>741</v>
      </c>
      <c r="B738" s="15" t="n">
        <v>7.39415319043</v>
      </c>
      <c r="C738" s="16" t="n">
        <v>8.22905702556999</v>
      </c>
      <c r="D738" s="15" t="n">
        <f aca="false">C738-B738</f>
        <v>0.83490383513999</v>
      </c>
      <c r="E738" s="21" t="n">
        <f aca="false">POWER(2,D738)</f>
        <v>1.78373813731185</v>
      </c>
      <c r="F738" s="12"/>
      <c r="G738" s="12"/>
      <c r="H738" s="12"/>
      <c r="I738" s="12"/>
      <c r="J738" s="13"/>
    </row>
    <row r="739" customFormat="false" ht="14" hidden="false" customHeight="false" outlineLevel="0" collapsed="false">
      <c r="A739" s="14" t="s">
        <v>742</v>
      </c>
      <c r="B739" s="15" t="n">
        <v>1.54370839683</v>
      </c>
      <c r="C739" s="16" t="n">
        <v>2.38303036964</v>
      </c>
      <c r="D739" s="15" t="n">
        <f aca="false">C739-B739</f>
        <v>0.83932197281</v>
      </c>
      <c r="E739" s="21" t="n">
        <f aca="false">POWER(2,D739)</f>
        <v>1.78920906493088</v>
      </c>
      <c r="F739" s="12"/>
      <c r="G739" s="12"/>
      <c r="H739" s="12"/>
      <c r="I739" s="12"/>
      <c r="J739" s="13"/>
    </row>
    <row r="740" customFormat="false" ht="14" hidden="false" customHeight="false" outlineLevel="0" collapsed="false">
      <c r="A740" s="14" t="s">
        <v>743</v>
      </c>
      <c r="B740" s="15" t="n">
        <v>-3.47231010312</v>
      </c>
      <c r="C740" s="16" t="n">
        <v>-2.63140059209</v>
      </c>
      <c r="D740" s="15" t="n">
        <f aca="false">C740-B740</f>
        <v>0.84090951103</v>
      </c>
      <c r="E740" s="21" t="n">
        <f aca="false">POWER(2,D740)</f>
        <v>1.79117899001727</v>
      </c>
      <c r="F740" s="12"/>
      <c r="G740" s="12"/>
      <c r="H740" s="12"/>
      <c r="I740" s="12"/>
      <c r="J740" s="13"/>
    </row>
    <row r="741" customFormat="false" ht="14" hidden="false" customHeight="false" outlineLevel="0" collapsed="false">
      <c r="A741" s="14" t="s">
        <v>744</v>
      </c>
      <c r="B741" s="15" t="n">
        <v>4.75957878386999</v>
      </c>
      <c r="C741" s="16" t="n">
        <v>5.60505007808</v>
      </c>
      <c r="D741" s="15" t="n">
        <f aca="false">C741-B741</f>
        <v>0.84547129421001</v>
      </c>
      <c r="E741" s="21" t="n">
        <f aca="false">POWER(2,D741)</f>
        <v>1.79685163866097</v>
      </c>
      <c r="F741" s="12"/>
      <c r="G741" s="12"/>
      <c r="H741" s="12"/>
      <c r="I741" s="12"/>
      <c r="J741" s="13"/>
    </row>
    <row r="742" customFormat="false" ht="14" hidden="false" customHeight="false" outlineLevel="0" collapsed="false">
      <c r="A742" s="14" t="s">
        <v>745</v>
      </c>
      <c r="B742" s="15" t="n">
        <v>-5.68895788277</v>
      </c>
      <c r="C742" s="16" t="n">
        <v>-4.83382093646999</v>
      </c>
      <c r="D742" s="15" t="n">
        <f aca="false">C742-B742</f>
        <v>0.85513694630001</v>
      </c>
      <c r="E742" s="21" t="n">
        <f aca="false">POWER(2,D742)</f>
        <v>1.80893045778209</v>
      </c>
      <c r="F742" s="12"/>
      <c r="G742" s="12"/>
      <c r="H742" s="12"/>
      <c r="I742" s="12"/>
      <c r="J742" s="13"/>
    </row>
    <row r="743" customFormat="false" ht="14" hidden="false" customHeight="false" outlineLevel="0" collapsed="false">
      <c r="A743" s="14" t="s">
        <v>746</v>
      </c>
      <c r="B743" s="15" t="n">
        <v>9.77352840354</v>
      </c>
      <c r="C743" s="16" t="n">
        <v>10.6306268836</v>
      </c>
      <c r="D743" s="15" t="n">
        <f aca="false">C743-B743</f>
        <v>0.857098480059999</v>
      </c>
      <c r="E743" s="21" t="n">
        <f aca="false">POWER(2,D743)</f>
        <v>1.81139160953691</v>
      </c>
      <c r="F743" s="12"/>
      <c r="G743" s="12"/>
      <c r="H743" s="12"/>
      <c r="I743" s="12"/>
      <c r="J743" s="13"/>
    </row>
    <row r="744" customFormat="false" ht="14" hidden="false" customHeight="false" outlineLevel="0" collapsed="false">
      <c r="A744" s="14" t="s">
        <v>747</v>
      </c>
      <c r="B744" s="15" t="n">
        <v>-4.80856580064</v>
      </c>
      <c r="C744" s="16" t="n">
        <v>-3.93404701971999</v>
      </c>
      <c r="D744" s="15" t="n">
        <f aca="false">C744-B744</f>
        <v>0.87451878092001</v>
      </c>
      <c r="E744" s="21" t="n">
        <f aca="false">POWER(2,D744)</f>
        <v>1.83339644466663</v>
      </c>
      <c r="F744" s="12"/>
      <c r="G744" s="12"/>
      <c r="H744" s="12"/>
      <c r="I744" s="12"/>
      <c r="J744" s="13"/>
    </row>
    <row r="745" customFormat="false" ht="14" hidden="false" customHeight="false" outlineLevel="0" collapsed="false">
      <c r="A745" s="14" t="s">
        <v>748</v>
      </c>
      <c r="B745" s="15" t="n">
        <v>3.20640701062999</v>
      </c>
      <c r="C745" s="16" t="n">
        <v>4.08871753105</v>
      </c>
      <c r="D745" s="15" t="n">
        <f aca="false">C745-B745</f>
        <v>0.882310520420011</v>
      </c>
      <c r="E745" s="21" t="n">
        <f aca="false">POWER(2,D745)</f>
        <v>1.84332508027174</v>
      </c>
      <c r="F745" s="12"/>
      <c r="G745" s="12"/>
      <c r="H745" s="12"/>
      <c r="I745" s="12"/>
      <c r="J745" s="13"/>
    </row>
    <row r="746" customFormat="false" ht="14" hidden="false" customHeight="false" outlineLevel="0" collapsed="false">
      <c r="A746" s="14" t="s">
        <v>749</v>
      </c>
      <c r="B746" s="15" t="n">
        <v>8.48723579092</v>
      </c>
      <c r="C746" s="16" t="n">
        <v>9.3772586383</v>
      </c>
      <c r="D746" s="15" t="n">
        <f aca="false">C746-B746</f>
        <v>0.890022847380001</v>
      </c>
      <c r="E746" s="21" t="n">
        <f aca="false">POWER(2,D746)</f>
        <v>1.85320547201663</v>
      </c>
      <c r="F746" s="12"/>
      <c r="G746" s="12"/>
      <c r="H746" s="12"/>
      <c r="I746" s="12"/>
      <c r="J746" s="13"/>
    </row>
    <row r="747" customFormat="false" ht="14" hidden="false" customHeight="false" outlineLevel="0" collapsed="false">
      <c r="A747" s="14" t="s">
        <v>750</v>
      </c>
      <c r="B747" s="15" t="n">
        <v>2.71518424242</v>
      </c>
      <c r="C747" s="16" t="n">
        <v>3.60626951089</v>
      </c>
      <c r="D747" s="15" t="n">
        <f aca="false">C747-B747</f>
        <v>0.89108526847</v>
      </c>
      <c r="E747" s="21" t="n">
        <f aca="false">POWER(2,D747)</f>
        <v>1.85457070143588</v>
      </c>
      <c r="F747" s="12"/>
      <c r="G747" s="12"/>
      <c r="H747" s="12"/>
      <c r="I747" s="12"/>
      <c r="J747" s="13"/>
    </row>
    <row r="748" customFormat="false" ht="14" hidden="false" customHeight="false" outlineLevel="0" collapsed="false">
      <c r="A748" s="14" t="s">
        <v>751</v>
      </c>
      <c r="B748" s="15" t="n">
        <v>-3.0504168635</v>
      </c>
      <c r="C748" s="16" t="n">
        <v>-2.15737130237</v>
      </c>
      <c r="D748" s="15" t="n">
        <f aca="false">C748-B748</f>
        <v>0.89304556113</v>
      </c>
      <c r="E748" s="21" t="n">
        <f aca="false">POWER(2,D748)</f>
        <v>1.85709235172019</v>
      </c>
      <c r="F748" s="12"/>
      <c r="G748" s="12"/>
      <c r="H748" s="12"/>
      <c r="I748" s="12"/>
      <c r="J748" s="13"/>
    </row>
    <row r="749" customFormat="false" ht="14" hidden="false" customHeight="false" outlineLevel="0" collapsed="false">
      <c r="A749" s="14" t="s">
        <v>752</v>
      </c>
      <c r="B749" s="15" t="n">
        <v>3.93016734855</v>
      </c>
      <c r="C749" s="16" t="n">
        <v>4.8264343266</v>
      </c>
      <c r="D749" s="15" t="n">
        <f aca="false">C749-B749</f>
        <v>0.89626697805</v>
      </c>
      <c r="E749" s="21" t="n">
        <f aca="false">POWER(2,D749)</f>
        <v>1.86124371614818</v>
      </c>
      <c r="F749" s="12"/>
      <c r="G749" s="12"/>
      <c r="H749" s="12"/>
      <c r="I749" s="12"/>
      <c r="J749" s="13"/>
    </row>
    <row r="750" customFormat="false" ht="14" hidden="false" customHeight="false" outlineLevel="0" collapsed="false">
      <c r="A750" s="14" t="s">
        <v>753</v>
      </c>
      <c r="B750" s="15" t="n">
        <v>8.50858137135</v>
      </c>
      <c r="C750" s="16" t="n">
        <v>9.40683059198</v>
      </c>
      <c r="D750" s="15" t="n">
        <f aca="false">C750-B750</f>
        <v>0.898249220630001</v>
      </c>
      <c r="E750" s="21" t="n">
        <f aca="false">POWER(2,D750)</f>
        <v>1.86380279635524</v>
      </c>
      <c r="F750" s="12"/>
      <c r="G750" s="12"/>
      <c r="H750" s="12"/>
      <c r="I750" s="12"/>
      <c r="J750" s="13"/>
    </row>
    <row r="751" customFormat="false" ht="14" hidden="false" customHeight="false" outlineLevel="0" collapsed="false">
      <c r="A751" s="14" t="s">
        <v>754</v>
      </c>
      <c r="B751" s="15" t="n">
        <v>6.26523330213</v>
      </c>
      <c r="C751" s="16" t="n">
        <v>7.18460384087</v>
      </c>
      <c r="D751" s="15" t="n">
        <f aca="false">C751-B751</f>
        <v>0.91937053874</v>
      </c>
      <c r="E751" s="21" t="n">
        <f aca="false">POWER(2,D751)</f>
        <v>1.89128992602728</v>
      </c>
      <c r="F751" s="12"/>
      <c r="G751" s="12"/>
      <c r="H751" s="12"/>
      <c r="I751" s="12"/>
      <c r="J751" s="13"/>
    </row>
    <row r="752" customFormat="false" ht="14" hidden="false" customHeight="false" outlineLevel="0" collapsed="false">
      <c r="A752" s="14" t="s">
        <v>755</v>
      </c>
      <c r="B752" s="15" t="n">
        <v>5.88516803097</v>
      </c>
      <c r="C752" s="16" t="n">
        <v>6.80823514408</v>
      </c>
      <c r="D752" s="15" t="n">
        <f aca="false">C752-B752</f>
        <v>0.92306711311</v>
      </c>
      <c r="E752" s="21" t="n">
        <f aca="false">POWER(2,D752)</f>
        <v>1.89614213534029</v>
      </c>
      <c r="F752" s="12"/>
      <c r="G752" s="12"/>
      <c r="H752" s="12"/>
      <c r="I752" s="12"/>
      <c r="J752" s="13"/>
    </row>
    <row r="753" customFormat="false" ht="14" hidden="false" customHeight="false" outlineLevel="0" collapsed="false">
      <c r="A753" s="14" t="s">
        <v>756</v>
      </c>
      <c r="B753" s="15" t="n">
        <v>1.90551691822999</v>
      </c>
      <c r="C753" s="16" t="n">
        <v>2.8353041435</v>
      </c>
      <c r="D753" s="15" t="n">
        <f aca="false">C753-B753</f>
        <v>0.92978722527001</v>
      </c>
      <c r="E753" s="21" t="n">
        <f aca="false">POWER(2,D753)</f>
        <v>1.90499501869421</v>
      </c>
      <c r="F753" s="12"/>
      <c r="G753" s="12"/>
      <c r="H753" s="12"/>
      <c r="I753" s="12"/>
      <c r="J753" s="13"/>
    </row>
    <row r="754" customFormat="false" ht="14" hidden="false" customHeight="false" outlineLevel="0" collapsed="false">
      <c r="A754" s="14" t="s">
        <v>757</v>
      </c>
      <c r="B754" s="15" t="n">
        <v>1.70687609018</v>
      </c>
      <c r="C754" s="16" t="n">
        <v>2.63731135902</v>
      </c>
      <c r="D754" s="15" t="n">
        <f aca="false">C754-B754</f>
        <v>0.93043526884</v>
      </c>
      <c r="E754" s="21" t="n">
        <f aca="false">POWER(2,D754)</f>
        <v>1.90585091480943</v>
      </c>
      <c r="F754" s="12"/>
      <c r="G754" s="12"/>
      <c r="H754" s="12"/>
      <c r="I754" s="12"/>
      <c r="J754" s="13"/>
    </row>
    <row r="755" customFormat="false" ht="14" hidden="false" customHeight="false" outlineLevel="0" collapsed="false">
      <c r="A755" s="14" t="s">
        <v>758</v>
      </c>
      <c r="B755" s="15" t="n">
        <v>-3.07577933381</v>
      </c>
      <c r="C755" s="16" t="n">
        <v>-2.141821984</v>
      </c>
      <c r="D755" s="15" t="n">
        <f aca="false">C755-B755</f>
        <v>0.93395734981</v>
      </c>
      <c r="E755" s="21" t="n">
        <f aca="false">POWER(2,D755)</f>
        <v>1.91050939181034</v>
      </c>
      <c r="F755" s="12"/>
      <c r="G755" s="12"/>
      <c r="H755" s="12"/>
      <c r="I755" s="12"/>
      <c r="J755" s="13"/>
    </row>
    <row r="756" customFormat="false" ht="14" hidden="false" customHeight="false" outlineLevel="0" collapsed="false">
      <c r="A756" s="14" t="s">
        <v>759</v>
      </c>
      <c r="B756" s="15" t="n">
        <v>1.91322175344</v>
      </c>
      <c r="C756" s="16" t="n">
        <v>2.86543082075</v>
      </c>
      <c r="D756" s="15" t="n">
        <f aca="false">C756-B756</f>
        <v>0.95220906731</v>
      </c>
      <c r="E756" s="21" t="n">
        <f aca="false">POWER(2,D756)</f>
        <v>1.93483302411158</v>
      </c>
      <c r="F756" s="12"/>
      <c r="G756" s="12"/>
      <c r="H756" s="12"/>
      <c r="I756" s="12"/>
      <c r="J756" s="13"/>
    </row>
    <row r="757" customFormat="false" ht="14" hidden="false" customHeight="false" outlineLevel="0" collapsed="false">
      <c r="A757" s="14" t="s">
        <v>760</v>
      </c>
      <c r="B757" s="15" t="n">
        <v>1.29930387972</v>
      </c>
      <c r="C757" s="16" t="n">
        <v>2.25481439872</v>
      </c>
      <c r="D757" s="15" t="n">
        <f aca="false">C757-B757</f>
        <v>0.955510519</v>
      </c>
      <c r="E757" s="21" t="n">
        <f aca="false">POWER(2,D757)</f>
        <v>1.93926575036424</v>
      </c>
      <c r="F757" s="12"/>
      <c r="G757" s="12"/>
      <c r="H757" s="12"/>
      <c r="I757" s="12"/>
      <c r="J757" s="13"/>
    </row>
    <row r="758" customFormat="false" ht="14" hidden="false" customHeight="false" outlineLevel="0" collapsed="false">
      <c r="A758" s="14" t="s">
        <v>761</v>
      </c>
      <c r="B758" s="15" t="n">
        <v>-7.2036351423</v>
      </c>
      <c r="C758" s="16" t="n">
        <v>-6.24199098007</v>
      </c>
      <c r="D758" s="15" t="n">
        <f aca="false">C758-B758</f>
        <v>0.96164416223</v>
      </c>
      <c r="E758" s="21" t="n">
        <f aca="false">POWER(2,D758)</f>
        <v>1.94752812402893</v>
      </c>
      <c r="F758" s="12"/>
      <c r="G758" s="12"/>
      <c r="H758" s="12"/>
      <c r="I758" s="12"/>
      <c r="J758" s="13"/>
    </row>
    <row r="759" customFormat="false" ht="14" hidden="false" customHeight="false" outlineLevel="0" collapsed="false">
      <c r="A759" s="14" t="s">
        <v>762</v>
      </c>
      <c r="B759" s="15" t="n">
        <v>4.3297511802</v>
      </c>
      <c r="C759" s="16" t="n">
        <v>5.29523262408</v>
      </c>
      <c r="D759" s="15" t="n">
        <f aca="false">C759-B759</f>
        <v>0.96548144388</v>
      </c>
      <c r="E759" s="21" t="n">
        <f aca="false">POWER(2,D759)</f>
        <v>1.95271505624215</v>
      </c>
      <c r="F759" s="12"/>
      <c r="G759" s="12"/>
      <c r="H759" s="12"/>
      <c r="I759" s="12"/>
      <c r="J759" s="13"/>
    </row>
    <row r="760" customFormat="false" ht="14" hidden="false" customHeight="false" outlineLevel="0" collapsed="false">
      <c r="A760" s="14" t="s">
        <v>763</v>
      </c>
      <c r="B760" s="15" t="n">
        <v>-3.93495072028</v>
      </c>
      <c r="C760" s="16" t="n">
        <v>-2.96509325679</v>
      </c>
      <c r="D760" s="15" t="n">
        <f aca="false">C760-B760</f>
        <v>0.96985746349</v>
      </c>
      <c r="E760" s="21" t="n">
        <f aca="false">POWER(2,D760)</f>
        <v>1.95864707367277</v>
      </c>
      <c r="F760" s="12"/>
      <c r="G760" s="12"/>
      <c r="H760" s="12"/>
      <c r="I760" s="12"/>
      <c r="J760" s="13"/>
    </row>
    <row r="761" customFormat="false" ht="14" hidden="false" customHeight="false" outlineLevel="0" collapsed="false">
      <c r="A761" s="14" t="s">
        <v>764</v>
      </c>
      <c r="B761" s="15" t="n">
        <v>7.93190786411</v>
      </c>
      <c r="C761" s="16" t="n">
        <v>8.90258826507</v>
      </c>
      <c r="D761" s="15" t="n">
        <f aca="false">C761-B761</f>
        <v>0.970680400959999</v>
      </c>
      <c r="E761" s="21" t="n">
        <f aca="false">POWER(2,D761)</f>
        <v>1.95976463755191</v>
      </c>
      <c r="F761" s="12"/>
      <c r="G761" s="12"/>
      <c r="H761" s="12"/>
      <c r="I761" s="12"/>
      <c r="J761" s="13"/>
    </row>
    <row r="762" customFormat="false" ht="14" hidden="false" customHeight="false" outlineLevel="0" collapsed="false">
      <c r="A762" s="14" t="s">
        <v>765</v>
      </c>
      <c r="B762" s="15" t="n">
        <v>2.81269093038</v>
      </c>
      <c r="C762" s="16" t="n">
        <v>3.78587171374</v>
      </c>
      <c r="D762" s="15" t="n">
        <f aca="false">C762-B762</f>
        <v>0.97318078336</v>
      </c>
      <c r="E762" s="21" t="n">
        <f aca="false">POWER(2,D762)</f>
        <v>1.96316411536149</v>
      </c>
      <c r="F762" s="12"/>
      <c r="G762" s="12"/>
      <c r="H762" s="12"/>
      <c r="I762" s="12"/>
      <c r="J762" s="13"/>
    </row>
    <row r="763" customFormat="false" ht="14" hidden="false" customHeight="false" outlineLevel="0" collapsed="false">
      <c r="A763" s="14" t="s">
        <v>766</v>
      </c>
      <c r="B763" s="15" t="n">
        <v>-6.12675982865</v>
      </c>
      <c r="C763" s="16" t="n">
        <v>-5.15157225370999</v>
      </c>
      <c r="D763" s="15" t="n">
        <f aca="false">C763-B763</f>
        <v>0.97518757494001</v>
      </c>
      <c r="E763" s="21" t="n">
        <f aca="false">POWER(2,D763)</f>
        <v>1.96589678055699</v>
      </c>
      <c r="F763" s="12"/>
      <c r="G763" s="12"/>
      <c r="H763" s="12"/>
      <c r="I763" s="12"/>
      <c r="J763" s="13"/>
    </row>
    <row r="764" customFormat="false" ht="14" hidden="false" customHeight="false" outlineLevel="0" collapsed="false">
      <c r="A764" s="14" t="s">
        <v>767</v>
      </c>
      <c r="B764" s="15" t="n">
        <v>6.51342904608</v>
      </c>
      <c r="C764" s="16" t="n">
        <v>7.4902627745</v>
      </c>
      <c r="D764" s="15" t="n">
        <f aca="false">C764-B764</f>
        <v>0.97683372842</v>
      </c>
      <c r="E764" s="21" t="n">
        <f aca="false">POWER(2,D764)</f>
        <v>1.9681412013903</v>
      </c>
      <c r="F764" s="12"/>
      <c r="G764" s="12"/>
      <c r="H764" s="12"/>
      <c r="I764" s="12"/>
      <c r="J764" s="13"/>
    </row>
    <row r="765" customFormat="false" ht="14" hidden="false" customHeight="false" outlineLevel="0" collapsed="false">
      <c r="A765" s="14" t="s">
        <v>768</v>
      </c>
      <c r="B765" s="15" t="n">
        <v>1.02427086476</v>
      </c>
      <c r="C765" s="16" t="n">
        <v>2.01582912324</v>
      </c>
      <c r="D765" s="15" t="n">
        <f aca="false">C765-B765</f>
        <v>0.99155825848</v>
      </c>
      <c r="E765" s="21" t="n">
        <f aca="false">POWER(2,D765)</f>
        <v>1.9883314331727</v>
      </c>
      <c r="F765" s="12"/>
      <c r="G765" s="12"/>
      <c r="H765" s="12"/>
      <c r="I765" s="12"/>
      <c r="J765" s="13"/>
    </row>
    <row r="766" customFormat="false" ht="14" hidden="false" customHeight="false" outlineLevel="0" collapsed="false">
      <c r="A766" s="14" t="s">
        <v>769</v>
      </c>
      <c r="B766" s="15" t="n">
        <v>1.95066791849</v>
      </c>
      <c r="C766" s="16" t="n">
        <v>2.94645924088</v>
      </c>
      <c r="D766" s="15" t="n">
        <f aca="false">C766-B766</f>
        <v>0.99579132239</v>
      </c>
      <c r="E766" s="21" t="n">
        <f aca="false">POWER(2,D766)</f>
        <v>1.99417403594055</v>
      </c>
      <c r="F766" s="12"/>
      <c r="G766" s="12"/>
      <c r="H766" s="12"/>
      <c r="I766" s="12"/>
      <c r="J766" s="13"/>
    </row>
    <row r="767" customFormat="false" ht="14" hidden="false" customHeight="false" outlineLevel="0" collapsed="false">
      <c r="A767" s="14" t="s">
        <v>770</v>
      </c>
      <c r="B767" s="15" t="n">
        <v>9.10953827104</v>
      </c>
      <c r="C767" s="16" t="n">
        <v>10.1109662267</v>
      </c>
      <c r="D767" s="15" t="n">
        <f aca="false">C767-B767</f>
        <v>1.00142795566</v>
      </c>
      <c r="E767" s="21" t="n">
        <f aca="false">POWER(2,D767)</f>
        <v>2.00198054687395</v>
      </c>
      <c r="F767" s="12"/>
      <c r="G767" s="12"/>
      <c r="H767" s="12"/>
      <c r="I767" s="12"/>
      <c r="J767" s="13"/>
    </row>
    <row r="768" customFormat="false" ht="14" hidden="false" customHeight="false" outlineLevel="0" collapsed="false">
      <c r="A768" s="14" t="s">
        <v>771</v>
      </c>
      <c r="B768" s="15" t="n">
        <v>2.30722600775</v>
      </c>
      <c r="C768" s="16" t="n">
        <v>3.31831238325</v>
      </c>
      <c r="D768" s="15" t="n">
        <f aca="false">C768-B768</f>
        <v>1.0110863755</v>
      </c>
      <c r="E768" s="21" t="n">
        <f aca="false">POWER(2,D768)</f>
        <v>2.01542818277721</v>
      </c>
      <c r="F768" s="12"/>
      <c r="G768" s="12"/>
      <c r="H768" s="12"/>
      <c r="I768" s="12"/>
      <c r="J768" s="13"/>
    </row>
    <row r="769" customFormat="false" ht="14" hidden="false" customHeight="false" outlineLevel="0" collapsed="false">
      <c r="A769" s="14" t="s">
        <v>772</v>
      </c>
      <c r="B769" s="15" t="n">
        <v>-2.81946494087</v>
      </c>
      <c r="C769" s="16" t="n">
        <v>-1.80270791494</v>
      </c>
      <c r="D769" s="15" t="n">
        <f aca="false">C769-B769</f>
        <v>1.01675702593</v>
      </c>
      <c r="E769" s="21" t="n">
        <f aca="false">POWER(2,D769)</f>
        <v>2.02336560461336</v>
      </c>
      <c r="F769" s="12"/>
      <c r="G769" s="12"/>
      <c r="H769" s="12"/>
      <c r="I769" s="12"/>
      <c r="J769" s="13"/>
    </row>
    <row r="770" customFormat="false" ht="14" hidden="false" customHeight="false" outlineLevel="0" collapsed="false">
      <c r="A770" s="14" t="s">
        <v>773</v>
      </c>
      <c r="B770" s="15" t="n">
        <v>2.27818142459</v>
      </c>
      <c r="C770" s="16" t="n">
        <v>3.29920764942</v>
      </c>
      <c r="D770" s="15" t="n">
        <f aca="false">C770-B770</f>
        <v>1.02102622483</v>
      </c>
      <c r="E770" s="21" t="n">
        <f aca="false">POWER(2,D770)</f>
        <v>2.02936198189276</v>
      </c>
      <c r="F770" s="12"/>
      <c r="G770" s="12"/>
      <c r="H770" s="12"/>
      <c r="I770" s="12"/>
      <c r="J770" s="13"/>
    </row>
    <row r="771" customFormat="false" ht="14" hidden="false" customHeight="false" outlineLevel="0" collapsed="false">
      <c r="A771" s="14" t="s">
        <v>774</v>
      </c>
      <c r="B771" s="15" t="n">
        <v>1.47524968837</v>
      </c>
      <c r="C771" s="16" t="n">
        <v>2.50590274742</v>
      </c>
      <c r="D771" s="15" t="n">
        <f aca="false">C771-B771</f>
        <v>1.03065305905</v>
      </c>
      <c r="E771" s="21" t="n">
        <f aca="false">POWER(2,D771)</f>
        <v>2.04294881568796</v>
      </c>
      <c r="F771" s="12"/>
      <c r="G771" s="12"/>
      <c r="H771" s="12"/>
      <c r="I771" s="12"/>
      <c r="J771" s="13"/>
    </row>
    <row r="772" customFormat="false" ht="14" hidden="false" customHeight="false" outlineLevel="0" collapsed="false">
      <c r="A772" s="14" t="s">
        <v>775</v>
      </c>
      <c r="B772" s="15" t="n">
        <v>5.99875010039</v>
      </c>
      <c r="C772" s="16" t="n">
        <v>7.04036252178</v>
      </c>
      <c r="D772" s="15" t="n">
        <f aca="false">C772-B772</f>
        <v>1.04161242139</v>
      </c>
      <c r="E772" s="21" t="n">
        <f aca="false">POWER(2,D772)</f>
        <v>2.0585270712951</v>
      </c>
      <c r="F772" s="12"/>
      <c r="G772" s="12"/>
      <c r="H772" s="12"/>
      <c r="I772" s="12"/>
      <c r="J772" s="13"/>
    </row>
    <row r="773" customFormat="false" ht="14" hidden="false" customHeight="false" outlineLevel="0" collapsed="false">
      <c r="A773" s="14" t="s">
        <v>776</v>
      </c>
      <c r="B773" s="15" t="n">
        <v>-3.59790452878</v>
      </c>
      <c r="C773" s="16" t="n">
        <v>-2.55201396634</v>
      </c>
      <c r="D773" s="15" t="n">
        <f aca="false">C773-B773</f>
        <v>1.04589056244</v>
      </c>
      <c r="E773" s="21" t="n">
        <f aca="false">POWER(2,D773)</f>
        <v>2.06464044896622</v>
      </c>
      <c r="F773" s="12"/>
      <c r="G773" s="12"/>
      <c r="H773" s="12"/>
      <c r="I773" s="12"/>
      <c r="J773" s="13"/>
    </row>
    <row r="774" customFormat="false" ht="14" hidden="false" customHeight="false" outlineLevel="0" collapsed="false">
      <c r="A774" s="14" t="s">
        <v>777</v>
      </c>
      <c r="B774" s="15" t="n">
        <v>-3.80908227422</v>
      </c>
      <c r="C774" s="16" t="n">
        <v>-2.74999269109</v>
      </c>
      <c r="D774" s="15" t="n">
        <f aca="false">C774-B774</f>
        <v>1.05908958313</v>
      </c>
      <c r="E774" s="21" t="n">
        <f aca="false">POWER(2,D774)</f>
        <v>2.08361623467865</v>
      </c>
      <c r="F774" s="12"/>
      <c r="G774" s="12"/>
      <c r="H774" s="12"/>
      <c r="I774" s="12"/>
      <c r="J774" s="13"/>
    </row>
    <row r="775" customFormat="false" ht="14" hidden="false" customHeight="false" outlineLevel="0" collapsed="false">
      <c r="A775" s="14" t="s">
        <v>778</v>
      </c>
      <c r="B775" s="15" t="n">
        <v>-3.34139966658</v>
      </c>
      <c r="C775" s="16" t="n">
        <v>-2.28051763370999</v>
      </c>
      <c r="D775" s="15" t="n">
        <f aca="false">C775-B775</f>
        <v>1.06088203287001</v>
      </c>
      <c r="E775" s="21" t="n">
        <f aca="false">POWER(2,D775)</f>
        <v>2.08620659392705</v>
      </c>
      <c r="F775" s="12"/>
      <c r="G775" s="12"/>
      <c r="H775" s="12"/>
      <c r="I775" s="12"/>
      <c r="J775" s="13"/>
    </row>
    <row r="776" customFormat="false" ht="14" hidden="false" customHeight="false" outlineLevel="0" collapsed="false">
      <c r="A776" s="14" t="s">
        <v>779</v>
      </c>
      <c r="B776" s="15" t="n">
        <v>-3.10430409526</v>
      </c>
      <c r="C776" s="16" t="n">
        <v>-2.03803660792</v>
      </c>
      <c r="D776" s="15" t="n">
        <f aca="false">C776-B776</f>
        <v>1.06626748734</v>
      </c>
      <c r="E776" s="21" t="n">
        <f aca="false">POWER(2,D776)</f>
        <v>2.09400877413828</v>
      </c>
      <c r="F776" s="12"/>
      <c r="G776" s="12"/>
      <c r="H776" s="12"/>
      <c r="I776" s="12"/>
      <c r="J776" s="13"/>
    </row>
    <row r="777" customFormat="false" ht="14" hidden="false" customHeight="false" outlineLevel="0" collapsed="false">
      <c r="A777" s="14" t="s">
        <v>780</v>
      </c>
      <c r="B777" s="15" t="n">
        <v>-3.42271559459999</v>
      </c>
      <c r="C777" s="16" t="n">
        <v>-2.35545546457</v>
      </c>
      <c r="D777" s="15" t="n">
        <f aca="false">C777-B777</f>
        <v>1.06726013002999</v>
      </c>
      <c r="E777" s="21" t="n">
        <f aca="false">POWER(2,D777)</f>
        <v>2.09545004737769</v>
      </c>
      <c r="F777" s="12"/>
      <c r="G777" s="12"/>
      <c r="H777" s="12"/>
      <c r="I777" s="12"/>
      <c r="J777" s="13"/>
    </row>
    <row r="778" customFormat="false" ht="14" hidden="false" customHeight="false" outlineLevel="0" collapsed="false">
      <c r="A778" s="14" t="s">
        <v>781</v>
      </c>
      <c r="B778" s="15" t="n">
        <v>-3.55315281631</v>
      </c>
      <c r="C778" s="16" t="n">
        <v>-2.48212899332</v>
      </c>
      <c r="D778" s="15" t="n">
        <f aca="false">C778-B778</f>
        <v>1.07102382299</v>
      </c>
      <c r="E778" s="21" t="n">
        <f aca="false">POWER(2,D778)</f>
        <v>2.10092377994984</v>
      </c>
      <c r="F778" s="12"/>
      <c r="G778" s="12"/>
      <c r="H778" s="12"/>
      <c r="I778" s="12"/>
      <c r="J778" s="13"/>
    </row>
    <row r="779" customFormat="false" ht="14" hidden="false" customHeight="false" outlineLevel="0" collapsed="false">
      <c r="A779" s="14" t="s">
        <v>782</v>
      </c>
      <c r="B779" s="15" t="n">
        <v>1.0663429792</v>
      </c>
      <c r="C779" s="16" t="n">
        <v>2.14199753597</v>
      </c>
      <c r="D779" s="15" t="n">
        <f aca="false">C779-B779</f>
        <v>1.07565455677</v>
      </c>
      <c r="E779" s="21" t="n">
        <f aca="false">POWER(2,D779)</f>
        <v>2.10767811738355</v>
      </c>
      <c r="F779" s="12"/>
      <c r="G779" s="12"/>
      <c r="H779" s="12"/>
      <c r="I779" s="12"/>
      <c r="J779" s="13"/>
    </row>
    <row r="780" customFormat="false" ht="14" hidden="false" customHeight="false" outlineLevel="0" collapsed="false">
      <c r="A780" s="14" t="s">
        <v>783</v>
      </c>
      <c r="B780" s="15" t="n">
        <v>10.0825061983</v>
      </c>
      <c r="C780" s="16" t="n">
        <v>11.1688051243</v>
      </c>
      <c r="D780" s="15" t="n">
        <f aca="false">C780-B780</f>
        <v>1.086298926</v>
      </c>
      <c r="E780" s="21" t="n">
        <f aca="false">POWER(2,D780)</f>
        <v>2.12328631664232</v>
      </c>
      <c r="F780" s="12"/>
      <c r="G780" s="12"/>
      <c r="H780" s="12"/>
      <c r="I780" s="12"/>
      <c r="J780" s="13"/>
    </row>
    <row r="781" customFormat="false" ht="14" hidden="false" customHeight="false" outlineLevel="0" collapsed="false">
      <c r="A781" s="14" t="s">
        <v>784</v>
      </c>
      <c r="B781" s="15" t="n">
        <v>-2.93680897516</v>
      </c>
      <c r="C781" s="16" t="n">
        <v>-1.84651096651</v>
      </c>
      <c r="D781" s="15" t="n">
        <f aca="false">C781-B781</f>
        <v>1.09029800865</v>
      </c>
      <c r="E781" s="21" t="n">
        <f aca="false">POWER(2,D781)</f>
        <v>2.12918013114226</v>
      </c>
      <c r="F781" s="12"/>
      <c r="G781" s="12"/>
      <c r="H781" s="12"/>
      <c r="I781" s="12"/>
      <c r="J781" s="13"/>
    </row>
    <row r="782" customFormat="false" ht="14" hidden="false" customHeight="false" outlineLevel="0" collapsed="false">
      <c r="A782" s="14" t="s">
        <v>785</v>
      </c>
      <c r="B782" s="15" t="n">
        <v>13.7089410657</v>
      </c>
      <c r="C782" s="16" t="n">
        <v>14.8107319476</v>
      </c>
      <c r="D782" s="15" t="n">
        <f aca="false">C782-B782</f>
        <v>1.1017908819</v>
      </c>
      <c r="E782" s="21" t="n">
        <f aca="false">POWER(2,D782)</f>
        <v>2.14620945799105</v>
      </c>
      <c r="F782" s="12"/>
      <c r="G782" s="12"/>
      <c r="H782" s="12"/>
      <c r="I782" s="12"/>
      <c r="J782" s="13"/>
    </row>
    <row r="783" customFormat="false" ht="14" hidden="false" customHeight="false" outlineLevel="0" collapsed="false">
      <c r="A783" s="14" t="s">
        <v>786</v>
      </c>
      <c r="B783" s="15" t="n">
        <v>-3.15060766890999</v>
      </c>
      <c r="C783" s="16" t="n">
        <v>-2.04092524415</v>
      </c>
      <c r="D783" s="15" t="n">
        <f aca="false">C783-B783</f>
        <v>1.10968242475999</v>
      </c>
      <c r="E783" s="21" t="n">
        <f aca="false">POWER(2,D783)</f>
        <v>2.15798139208509</v>
      </c>
      <c r="F783" s="12"/>
      <c r="G783" s="12"/>
      <c r="H783" s="12"/>
      <c r="I783" s="12"/>
      <c r="J783" s="13"/>
    </row>
    <row r="784" customFormat="false" ht="14" hidden="false" customHeight="false" outlineLevel="0" collapsed="false">
      <c r="A784" s="14" t="s">
        <v>787</v>
      </c>
      <c r="B784" s="15" t="n">
        <v>1.51441496166</v>
      </c>
      <c r="C784" s="16" t="n">
        <v>2.63708324247</v>
      </c>
      <c r="D784" s="15" t="n">
        <f aca="false">C784-B784</f>
        <v>1.12266828081</v>
      </c>
      <c r="E784" s="21" t="n">
        <f aca="false">POWER(2,D784)</f>
        <v>2.17749330159136</v>
      </c>
      <c r="F784" s="12"/>
      <c r="G784" s="12"/>
      <c r="H784" s="12"/>
      <c r="I784" s="12"/>
      <c r="J784" s="13"/>
    </row>
    <row r="785" customFormat="false" ht="14" hidden="false" customHeight="false" outlineLevel="0" collapsed="false">
      <c r="A785" s="14" t="s">
        <v>788</v>
      </c>
      <c r="B785" s="15" t="n">
        <v>8.98584807972</v>
      </c>
      <c r="C785" s="16" t="n">
        <v>10.1125821629999</v>
      </c>
      <c r="D785" s="15" t="n">
        <f aca="false">C785-B785</f>
        <v>1.1267340832799</v>
      </c>
      <c r="E785" s="21" t="n">
        <f aca="false">POWER(2,D785)</f>
        <v>2.18363856739122</v>
      </c>
      <c r="F785" s="12"/>
      <c r="G785" s="12"/>
      <c r="H785" s="12"/>
      <c r="I785" s="12"/>
      <c r="J785" s="13"/>
    </row>
    <row r="786" customFormat="false" ht="14" hidden="false" customHeight="false" outlineLevel="0" collapsed="false">
      <c r="A786" s="14" t="s">
        <v>789</v>
      </c>
      <c r="B786" s="15" t="n">
        <v>2.28083898387</v>
      </c>
      <c r="C786" s="16" t="n">
        <v>3.4212787874</v>
      </c>
      <c r="D786" s="15" t="n">
        <f aca="false">C786-B786</f>
        <v>1.14043980353</v>
      </c>
      <c r="E786" s="21" t="n">
        <f aca="false">POWER(2,D786)</f>
        <v>2.20448216257933</v>
      </c>
      <c r="F786" s="12"/>
      <c r="G786" s="12"/>
      <c r="H786" s="12"/>
      <c r="I786" s="12"/>
      <c r="J786" s="13"/>
    </row>
    <row r="787" customFormat="false" ht="14" hidden="false" customHeight="false" outlineLevel="0" collapsed="false">
      <c r="A787" s="14" t="s">
        <v>790</v>
      </c>
      <c r="B787" s="15" t="n">
        <v>1.87634870151</v>
      </c>
      <c r="C787" s="16" t="n">
        <v>3.0177737367</v>
      </c>
      <c r="D787" s="15" t="n">
        <f aca="false">C787-B787</f>
        <v>1.14142503519</v>
      </c>
      <c r="E787" s="21" t="n">
        <f aca="false">POWER(2,D787)</f>
        <v>2.20598814086525</v>
      </c>
      <c r="F787" s="12"/>
      <c r="G787" s="12"/>
      <c r="H787" s="12"/>
      <c r="I787" s="12"/>
      <c r="J787" s="13"/>
    </row>
    <row r="788" customFormat="false" ht="14" hidden="false" customHeight="false" outlineLevel="0" collapsed="false">
      <c r="A788" s="14" t="s">
        <v>791</v>
      </c>
      <c r="B788" s="15" t="n">
        <v>2.04334549574999</v>
      </c>
      <c r="C788" s="16" t="n">
        <v>3.19614215592</v>
      </c>
      <c r="D788" s="15" t="n">
        <f aca="false">C788-B788</f>
        <v>1.15279666017001</v>
      </c>
      <c r="E788" s="21" t="n">
        <f aca="false">POWER(2,D788)</f>
        <v>2.22344491077318</v>
      </c>
      <c r="F788" s="12"/>
      <c r="G788" s="12"/>
      <c r="H788" s="12"/>
      <c r="I788" s="12"/>
      <c r="J788" s="13"/>
    </row>
    <row r="789" customFormat="false" ht="14" hidden="false" customHeight="false" outlineLevel="0" collapsed="false">
      <c r="A789" s="14" t="s">
        <v>792</v>
      </c>
      <c r="B789" s="15" t="n">
        <v>-3.54583050911999</v>
      </c>
      <c r="C789" s="16" t="n">
        <v>-2.38741802678</v>
      </c>
      <c r="D789" s="15" t="n">
        <f aca="false">C789-B789</f>
        <v>1.15841248233999</v>
      </c>
      <c r="E789" s="21" t="n">
        <f aca="false">POWER(2,D789)</f>
        <v>2.23211674009087</v>
      </c>
      <c r="F789" s="12"/>
      <c r="G789" s="12"/>
      <c r="H789" s="12"/>
      <c r="I789" s="12"/>
      <c r="J789" s="13"/>
    </row>
    <row r="790" customFormat="false" ht="14" hidden="false" customHeight="false" outlineLevel="0" collapsed="false">
      <c r="A790" s="14" t="s">
        <v>793</v>
      </c>
      <c r="B790" s="15" t="n">
        <v>1.49733513172</v>
      </c>
      <c r="C790" s="16" t="n">
        <v>2.65934535087</v>
      </c>
      <c r="D790" s="15" t="n">
        <f aca="false">C790-B790</f>
        <v>1.16201021915</v>
      </c>
      <c r="E790" s="21" t="n">
        <f aca="false">POWER(2,D790)</f>
        <v>2.23769005241308</v>
      </c>
      <c r="F790" s="12"/>
      <c r="G790" s="12"/>
      <c r="H790" s="12"/>
      <c r="I790" s="12"/>
      <c r="J790" s="13"/>
    </row>
    <row r="791" customFormat="false" ht="14" hidden="false" customHeight="false" outlineLevel="0" collapsed="false">
      <c r="A791" s="14" t="s">
        <v>794</v>
      </c>
      <c r="B791" s="15" t="n">
        <v>1.45138160979</v>
      </c>
      <c r="C791" s="16" t="n">
        <v>2.62138544271</v>
      </c>
      <c r="D791" s="15" t="n">
        <f aca="false">C791-B791</f>
        <v>1.17000383292</v>
      </c>
      <c r="E791" s="21" t="n">
        <f aca="false">POWER(2,D791)</f>
        <v>2.25012294744613</v>
      </c>
      <c r="F791" s="12"/>
      <c r="G791" s="12"/>
      <c r="H791" s="12"/>
      <c r="I791" s="12"/>
      <c r="J791" s="13"/>
    </row>
    <row r="792" customFormat="false" ht="14" hidden="false" customHeight="false" outlineLevel="0" collapsed="false">
      <c r="A792" s="14" t="s">
        <v>795</v>
      </c>
      <c r="B792" s="15" t="n">
        <v>5.81959869213</v>
      </c>
      <c r="C792" s="16" t="n">
        <v>6.99470298052</v>
      </c>
      <c r="D792" s="15" t="n">
        <f aca="false">C792-B792</f>
        <v>1.17510428839</v>
      </c>
      <c r="E792" s="21" t="n">
        <f aca="false">POWER(2,D792)</f>
        <v>2.25809203487108</v>
      </c>
      <c r="F792" s="12"/>
      <c r="G792" s="12"/>
      <c r="H792" s="12"/>
      <c r="I792" s="12"/>
      <c r="J792" s="13"/>
    </row>
    <row r="793" customFormat="false" ht="14" hidden="false" customHeight="false" outlineLevel="0" collapsed="false">
      <c r="A793" s="14" t="s">
        <v>796</v>
      </c>
      <c r="B793" s="15" t="n">
        <v>-4.76549933465999</v>
      </c>
      <c r="C793" s="16" t="n">
        <v>-3.58774686004</v>
      </c>
      <c r="D793" s="15" t="n">
        <f aca="false">C793-B793</f>
        <v>1.17775247461999</v>
      </c>
      <c r="E793" s="21" t="n">
        <f aca="false">POWER(2,D793)</f>
        <v>2.26224075630983</v>
      </c>
      <c r="F793" s="12"/>
      <c r="G793" s="12"/>
      <c r="H793" s="12"/>
      <c r="I793" s="12"/>
      <c r="J793" s="13"/>
    </row>
    <row r="794" customFormat="false" ht="14" hidden="false" customHeight="false" outlineLevel="0" collapsed="false">
      <c r="A794" s="14" t="s">
        <v>797</v>
      </c>
      <c r="B794" s="15" t="n">
        <v>-3.13943290796</v>
      </c>
      <c r="C794" s="16" t="n">
        <v>-1.96062551987</v>
      </c>
      <c r="D794" s="15" t="n">
        <f aca="false">C794-B794</f>
        <v>1.17880738809</v>
      </c>
      <c r="E794" s="21" t="n">
        <f aca="false">POWER(2,D794)</f>
        <v>2.26389553496807</v>
      </c>
      <c r="F794" s="12"/>
      <c r="G794" s="12"/>
      <c r="H794" s="12"/>
      <c r="I794" s="12"/>
      <c r="J794" s="13"/>
    </row>
    <row r="795" customFormat="false" ht="14" hidden="false" customHeight="false" outlineLevel="0" collapsed="false">
      <c r="A795" s="14" t="s">
        <v>798</v>
      </c>
      <c r="B795" s="15" t="n">
        <v>1.6330709499</v>
      </c>
      <c r="C795" s="16" t="n">
        <v>2.88722351705</v>
      </c>
      <c r="D795" s="15" t="n">
        <f aca="false">C795-B795</f>
        <v>1.25415256715</v>
      </c>
      <c r="E795" s="21" t="n">
        <f aca="false">POWER(2,D795)</f>
        <v>2.38526997717787</v>
      </c>
      <c r="F795" s="12"/>
      <c r="G795" s="12"/>
      <c r="H795" s="12"/>
      <c r="I795" s="12"/>
      <c r="J795" s="13"/>
    </row>
    <row r="796" customFormat="false" ht="14" hidden="false" customHeight="false" outlineLevel="0" collapsed="false">
      <c r="A796" s="14" t="s">
        <v>799</v>
      </c>
      <c r="B796" s="15" t="n">
        <v>1.93371835137999</v>
      </c>
      <c r="C796" s="16" t="n">
        <v>3.1977265456</v>
      </c>
      <c r="D796" s="15" t="n">
        <f aca="false">C796-B796</f>
        <v>1.26400819422001</v>
      </c>
      <c r="E796" s="21" t="n">
        <f aca="false">POWER(2,D796)</f>
        <v>2.40162049565696</v>
      </c>
      <c r="F796" s="12"/>
      <c r="G796" s="12"/>
      <c r="H796" s="12"/>
      <c r="I796" s="12"/>
      <c r="J796" s="13"/>
    </row>
    <row r="797" customFormat="false" ht="14" hidden="false" customHeight="false" outlineLevel="0" collapsed="false">
      <c r="A797" s="14" t="s">
        <v>800</v>
      </c>
      <c r="B797" s="15" t="n">
        <v>-4.48541392911</v>
      </c>
      <c r="C797" s="16" t="n">
        <v>-3.20105737848</v>
      </c>
      <c r="D797" s="15" t="n">
        <f aca="false">C797-B797</f>
        <v>1.28435655063</v>
      </c>
      <c r="E797" s="21" t="n">
        <f aca="false">POWER(2,D797)</f>
        <v>2.43573393525766</v>
      </c>
      <c r="F797" s="12"/>
      <c r="G797" s="12"/>
      <c r="H797" s="12"/>
      <c r="I797" s="12"/>
      <c r="J797" s="13"/>
    </row>
    <row r="798" customFormat="false" ht="14" hidden="false" customHeight="false" outlineLevel="0" collapsed="false">
      <c r="A798" s="14" t="s">
        <v>801</v>
      </c>
      <c r="B798" s="15" t="n">
        <v>-3.52940135641999</v>
      </c>
      <c r="C798" s="16" t="n">
        <v>-2.24210430366</v>
      </c>
      <c r="D798" s="15" t="n">
        <f aca="false">C798-B798</f>
        <v>1.28729705275999</v>
      </c>
      <c r="E798" s="21" t="n">
        <f aca="false">POWER(2,D798)</f>
        <v>2.44070351279564</v>
      </c>
      <c r="F798" s="12"/>
      <c r="G798" s="12"/>
      <c r="H798" s="12"/>
      <c r="I798" s="12"/>
      <c r="J798" s="13"/>
    </row>
    <row r="799" customFormat="false" ht="14" hidden="false" customHeight="false" outlineLevel="0" collapsed="false">
      <c r="A799" s="14" t="s">
        <v>802</v>
      </c>
      <c r="B799" s="15" t="n">
        <v>-3.98961855769999</v>
      </c>
      <c r="C799" s="16" t="n">
        <v>-2.70218730443</v>
      </c>
      <c r="D799" s="15" t="n">
        <f aca="false">C799-B799</f>
        <v>1.28743125326999</v>
      </c>
      <c r="E799" s="21" t="n">
        <f aca="false">POWER(2,D799)</f>
        <v>2.44093055931727</v>
      </c>
      <c r="F799" s="12"/>
      <c r="G799" s="12"/>
      <c r="H799" s="12"/>
      <c r="I799" s="12"/>
      <c r="J799" s="13"/>
    </row>
    <row r="800" customFormat="false" ht="14" hidden="false" customHeight="false" outlineLevel="0" collapsed="false">
      <c r="A800" s="14" t="s">
        <v>803</v>
      </c>
      <c r="B800" s="15" t="n">
        <v>-5.38676613862</v>
      </c>
      <c r="C800" s="16" t="n">
        <v>-4.08069944004</v>
      </c>
      <c r="D800" s="15" t="n">
        <f aca="false">C800-B800</f>
        <v>1.30606669858</v>
      </c>
      <c r="E800" s="21" t="n">
        <f aca="false">POWER(2,D800)</f>
        <v>2.47266483527361</v>
      </c>
      <c r="F800" s="12"/>
      <c r="G800" s="12"/>
      <c r="H800" s="12"/>
      <c r="I800" s="12"/>
      <c r="J800" s="13"/>
    </row>
    <row r="801" customFormat="false" ht="14" hidden="false" customHeight="false" outlineLevel="0" collapsed="false">
      <c r="A801" s="14" t="s">
        <v>804</v>
      </c>
      <c r="B801" s="15" t="n">
        <v>1.60295964156</v>
      </c>
      <c r="C801" s="16" t="n">
        <v>2.91209180314</v>
      </c>
      <c r="D801" s="15" t="n">
        <f aca="false">C801-B801</f>
        <v>1.30913216158</v>
      </c>
      <c r="E801" s="21" t="n">
        <f aca="false">POWER(2,D801)</f>
        <v>2.47792438144665</v>
      </c>
      <c r="F801" s="12"/>
      <c r="G801" s="12"/>
      <c r="H801" s="12"/>
      <c r="I801" s="12"/>
      <c r="J801" s="13"/>
    </row>
    <row r="802" customFormat="false" ht="14" hidden="false" customHeight="false" outlineLevel="0" collapsed="false">
      <c r="A802" s="14" t="s">
        <v>805</v>
      </c>
      <c r="B802" s="15" t="n">
        <v>-3.84944699376</v>
      </c>
      <c r="C802" s="16" t="n">
        <v>-2.5256131896</v>
      </c>
      <c r="D802" s="15" t="n">
        <f aca="false">C802-B802</f>
        <v>1.32383380416</v>
      </c>
      <c r="E802" s="21" t="n">
        <f aca="false">POWER(2,D802)</f>
        <v>2.50330452457715</v>
      </c>
      <c r="F802" s="12"/>
      <c r="G802" s="12"/>
      <c r="H802" s="12"/>
      <c r="I802" s="12"/>
      <c r="J802" s="13"/>
    </row>
    <row r="803" customFormat="false" ht="14" hidden="false" customHeight="false" outlineLevel="0" collapsed="false">
      <c r="A803" s="14" t="s">
        <v>806</v>
      </c>
      <c r="B803" s="15" t="n">
        <v>2.65852453377</v>
      </c>
      <c r="C803" s="16" t="n">
        <v>3.99282908843</v>
      </c>
      <c r="D803" s="15" t="n">
        <f aca="false">C803-B803</f>
        <v>1.33430455466</v>
      </c>
      <c r="E803" s="21" t="n">
        <f aca="false">POWER(2,D803)</f>
        <v>2.52153902690962</v>
      </c>
      <c r="F803" s="12"/>
      <c r="G803" s="12"/>
      <c r="H803" s="12"/>
      <c r="I803" s="12"/>
      <c r="J803" s="13"/>
    </row>
    <row r="804" customFormat="false" ht="14" hidden="false" customHeight="false" outlineLevel="0" collapsed="false">
      <c r="A804" s="14" t="s">
        <v>807</v>
      </c>
      <c r="B804" s="15" t="n">
        <v>2.46071315070999</v>
      </c>
      <c r="C804" s="16" t="n">
        <v>3.82216927708</v>
      </c>
      <c r="D804" s="15" t="n">
        <f aca="false">C804-B804</f>
        <v>1.36145612637001</v>
      </c>
      <c r="E804" s="21" t="n">
        <f aca="false">POWER(2,D804)</f>
        <v>2.56944385189765</v>
      </c>
      <c r="F804" s="12"/>
      <c r="G804" s="12"/>
      <c r="H804" s="12"/>
      <c r="I804" s="12"/>
      <c r="J804" s="13"/>
    </row>
    <row r="805" customFormat="false" ht="14" hidden="false" customHeight="false" outlineLevel="0" collapsed="false">
      <c r="A805" s="14" t="s">
        <v>808</v>
      </c>
      <c r="B805" s="15" t="n">
        <v>3.29062993802</v>
      </c>
      <c r="C805" s="16" t="n">
        <v>4.65439679173</v>
      </c>
      <c r="D805" s="15" t="n">
        <f aca="false">C805-B805</f>
        <v>1.36376685371</v>
      </c>
      <c r="E805" s="21" t="n">
        <f aca="false">POWER(2,D805)</f>
        <v>2.57356256120596</v>
      </c>
      <c r="F805" s="12"/>
      <c r="G805" s="12"/>
      <c r="H805" s="12"/>
      <c r="I805" s="12"/>
      <c r="J805" s="13"/>
    </row>
    <row r="806" customFormat="false" ht="14" hidden="false" customHeight="false" outlineLevel="0" collapsed="false">
      <c r="A806" s="14" t="s">
        <v>809</v>
      </c>
      <c r="B806" s="15" t="n">
        <v>2.50683758347</v>
      </c>
      <c r="C806" s="16" t="n">
        <v>3.87152010491</v>
      </c>
      <c r="D806" s="15" t="n">
        <f aca="false">C806-B806</f>
        <v>1.36468252144</v>
      </c>
      <c r="E806" s="21" t="n">
        <f aca="false">POWER(2,D806)</f>
        <v>2.57519650054536</v>
      </c>
      <c r="F806" s="12"/>
      <c r="G806" s="12"/>
      <c r="H806" s="12"/>
      <c r="I806" s="12"/>
      <c r="J806" s="13"/>
    </row>
    <row r="807" customFormat="false" ht="14" hidden="false" customHeight="false" outlineLevel="0" collapsed="false">
      <c r="A807" s="14" t="s">
        <v>810</v>
      </c>
      <c r="B807" s="15" t="n">
        <v>-4.7612848217</v>
      </c>
      <c r="C807" s="16" t="n">
        <v>-3.38941220348</v>
      </c>
      <c r="D807" s="15" t="n">
        <f aca="false">C807-B807</f>
        <v>1.37187261822</v>
      </c>
      <c r="E807" s="21" t="n">
        <f aca="false">POWER(2,D807)</f>
        <v>2.58806278762904</v>
      </c>
      <c r="F807" s="12"/>
      <c r="G807" s="12"/>
      <c r="H807" s="12"/>
      <c r="I807" s="12"/>
      <c r="J807" s="13"/>
    </row>
    <row r="808" customFormat="false" ht="14" hidden="false" customHeight="false" outlineLevel="0" collapsed="false">
      <c r="A808" s="14" t="s">
        <v>811</v>
      </c>
      <c r="B808" s="15" t="n">
        <v>2.48064420538</v>
      </c>
      <c r="C808" s="16" t="n">
        <v>3.87186293199</v>
      </c>
      <c r="D808" s="15" t="n">
        <f aca="false">C808-B808</f>
        <v>1.39121872661</v>
      </c>
      <c r="E808" s="21" t="n">
        <f aca="false">POWER(2,D808)</f>
        <v>2.62300167087037</v>
      </c>
      <c r="F808" s="12"/>
      <c r="G808" s="12"/>
      <c r="H808" s="12"/>
      <c r="I808" s="12"/>
      <c r="J808" s="13"/>
    </row>
    <row r="809" customFormat="false" ht="14" hidden="false" customHeight="false" outlineLevel="0" collapsed="false">
      <c r="A809" s="14" t="s">
        <v>812</v>
      </c>
      <c r="B809" s="15" t="n">
        <v>-3.55245561364</v>
      </c>
      <c r="C809" s="16" t="n">
        <v>-2.15731187183</v>
      </c>
      <c r="D809" s="15" t="n">
        <f aca="false">C809-B809</f>
        <v>1.39514374181</v>
      </c>
      <c r="E809" s="21" t="n">
        <f aca="false">POWER(2,D809)</f>
        <v>2.63014756008367</v>
      </c>
      <c r="F809" s="12"/>
      <c r="G809" s="12"/>
      <c r="H809" s="12"/>
      <c r="I809" s="12"/>
      <c r="J809" s="13"/>
    </row>
    <row r="810" customFormat="false" ht="14" hidden="false" customHeight="false" outlineLevel="0" collapsed="false">
      <c r="A810" s="14" t="s">
        <v>813</v>
      </c>
      <c r="B810" s="15" t="n">
        <v>2.29477996474</v>
      </c>
      <c r="C810" s="16" t="n">
        <v>3.69171178890999</v>
      </c>
      <c r="D810" s="15" t="n">
        <f aca="false">C810-B810</f>
        <v>1.39693182416999</v>
      </c>
      <c r="E810" s="21" t="n">
        <f aca="false">POWER(2,D810)</f>
        <v>2.63340939708816</v>
      </c>
      <c r="F810" s="12"/>
      <c r="G810" s="12"/>
      <c r="H810" s="12"/>
      <c r="I810" s="12"/>
      <c r="J810" s="13"/>
    </row>
    <row r="811" customFormat="false" ht="14" hidden="false" customHeight="false" outlineLevel="0" collapsed="false">
      <c r="A811" s="14" t="s">
        <v>814</v>
      </c>
      <c r="B811" s="15" t="n">
        <v>2.6843725446</v>
      </c>
      <c r="C811" s="16" t="n">
        <v>4.09948287126</v>
      </c>
      <c r="D811" s="15" t="n">
        <f aca="false">C811-B811</f>
        <v>1.41511032666</v>
      </c>
      <c r="E811" s="21" t="n">
        <f aca="false">POWER(2,D811)</f>
        <v>2.66680128364815</v>
      </c>
      <c r="F811" s="12"/>
      <c r="G811" s="12"/>
      <c r="H811" s="12"/>
      <c r="I811" s="12"/>
      <c r="J811" s="13"/>
    </row>
    <row r="812" customFormat="false" ht="14" hidden="false" customHeight="false" outlineLevel="0" collapsed="false">
      <c r="A812" s="14" t="s">
        <v>815</v>
      </c>
      <c r="B812" s="15" t="n">
        <v>4.25497131289</v>
      </c>
      <c r="C812" s="16" t="n">
        <v>5.67158391575</v>
      </c>
      <c r="D812" s="15" t="n">
        <f aca="false">C812-B812</f>
        <v>1.41661260286</v>
      </c>
      <c r="E812" s="21" t="n">
        <f aca="false">POWER(2,D812)</f>
        <v>2.66957966616956</v>
      </c>
      <c r="F812" s="12"/>
      <c r="G812" s="12"/>
      <c r="H812" s="12"/>
      <c r="I812" s="12"/>
      <c r="J812" s="13"/>
    </row>
    <row r="813" customFormat="false" ht="14" hidden="false" customHeight="false" outlineLevel="0" collapsed="false">
      <c r="A813" s="14" t="s">
        <v>816</v>
      </c>
      <c r="B813" s="15" t="n">
        <v>3.11895560340999</v>
      </c>
      <c r="C813" s="16" t="n">
        <v>4.54823797435</v>
      </c>
      <c r="D813" s="15" t="n">
        <f aca="false">C813-B813</f>
        <v>1.42928237094001</v>
      </c>
      <c r="E813" s="21" t="n">
        <f aca="false">POWER(2,D813)</f>
        <v>2.69312719827263</v>
      </c>
      <c r="F813" s="12"/>
      <c r="G813" s="12"/>
      <c r="H813" s="12"/>
      <c r="I813" s="12"/>
      <c r="J813" s="13"/>
    </row>
    <row r="814" customFormat="false" ht="14" hidden="false" customHeight="false" outlineLevel="0" collapsed="false">
      <c r="A814" s="14" t="s">
        <v>817</v>
      </c>
      <c r="B814" s="15" t="n">
        <v>9.23607450977</v>
      </c>
      <c r="C814" s="16" t="n">
        <v>10.6875285146</v>
      </c>
      <c r="D814" s="15" t="n">
        <f aca="false">C814-B814</f>
        <v>1.45145400483</v>
      </c>
      <c r="E814" s="21" t="n">
        <f aca="false">POWER(2,D814)</f>
        <v>2.73483539976159</v>
      </c>
      <c r="F814" s="12"/>
      <c r="G814" s="12"/>
      <c r="H814" s="12"/>
      <c r="I814" s="12"/>
      <c r="J814" s="13"/>
    </row>
    <row r="815" customFormat="false" ht="14" hidden="false" customHeight="false" outlineLevel="0" collapsed="false">
      <c r="A815" s="14" t="s">
        <v>818</v>
      </c>
      <c r="B815" s="15" t="n">
        <v>-4.32441930955</v>
      </c>
      <c r="C815" s="16" t="n">
        <v>-2.86019489364</v>
      </c>
      <c r="D815" s="15" t="n">
        <f aca="false">C815-B815</f>
        <v>1.46422441591</v>
      </c>
      <c r="E815" s="21" t="n">
        <f aca="false">POWER(2,D815)</f>
        <v>2.75915100519521</v>
      </c>
      <c r="F815" s="12"/>
      <c r="G815" s="12"/>
      <c r="H815" s="12"/>
      <c r="I815" s="12"/>
      <c r="J815" s="13"/>
    </row>
    <row r="816" customFormat="false" ht="14" hidden="false" customHeight="false" outlineLevel="0" collapsed="false">
      <c r="A816" s="14" t="s">
        <v>819</v>
      </c>
      <c r="B816" s="15" t="n">
        <v>1.57388254928</v>
      </c>
      <c r="C816" s="16" t="n">
        <v>3.06802919400999</v>
      </c>
      <c r="D816" s="15" t="n">
        <f aca="false">C816-B816</f>
        <v>1.49414664472999</v>
      </c>
      <c r="E816" s="21" t="n">
        <f aca="false">POWER(2,D816)</f>
        <v>2.81697477456377</v>
      </c>
      <c r="F816" s="12"/>
      <c r="G816" s="12"/>
      <c r="H816" s="12"/>
      <c r="I816" s="12"/>
      <c r="J816" s="13"/>
    </row>
    <row r="817" customFormat="false" ht="14" hidden="false" customHeight="false" outlineLevel="0" collapsed="false">
      <c r="A817" s="14" t="s">
        <v>820</v>
      </c>
      <c r="B817" s="15" t="n">
        <v>2.55585478044</v>
      </c>
      <c r="C817" s="16" t="n">
        <v>4.09843789839</v>
      </c>
      <c r="D817" s="15" t="n">
        <f aca="false">C817-B817</f>
        <v>1.54258311795</v>
      </c>
      <c r="E817" s="21" t="n">
        <f aca="false">POWER(2,D817)</f>
        <v>2.91315631871362</v>
      </c>
      <c r="F817" s="12"/>
      <c r="G817" s="12"/>
      <c r="H817" s="12"/>
      <c r="I817" s="12"/>
      <c r="J817" s="13"/>
    </row>
    <row r="818" customFormat="false" ht="14" hidden="false" customHeight="false" outlineLevel="0" collapsed="false">
      <c r="A818" s="14" t="s">
        <v>821</v>
      </c>
      <c r="B818" s="15" t="n">
        <v>3.70226963109</v>
      </c>
      <c r="C818" s="16" t="n">
        <v>5.26548512193</v>
      </c>
      <c r="D818" s="15" t="n">
        <f aca="false">C818-B818</f>
        <v>1.56321549084</v>
      </c>
      <c r="E818" s="21" t="n">
        <f aca="false">POWER(2,D818)</f>
        <v>2.95511749084647</v>
      </c>
      <c r="F818" s="12"/>
      <c r="G818" s="12"/>
      <c r="H818" s="12"/>
      <c r="I818" s="12"/>
      <c r="J818" s="13"/>
    </row>
    <row r="819" customFormat="false" ht="14" hidden="false" customHeight="false" outlineLevel="0" collapsed="false">
      <c r="A819" s="14" t="s">
        <v>822</v>
      </c>
      <c r="B819" s="15" t="n">
        <v>-4.86091288334</v>
      </c>
      <c r="C819" s="16" t="n">
        <v>-3.29522036102999</v>
      </c>
      <c r="D819" s="15" t="n">
        <f aca="false">C819-B819</f>
        <v>1.56569252231001</v>
      </c>
      <c r="E819" s="21" t="n">
        <f aca="false">POWER(2,D819)</f>
        <v>2.96019563028038</v>
      </c>
      <c r="F819" s="12"/>
      <c r="G819" s="12"/>
      <c r="H819" s="12"/>
      <c r="I819" s="12"/>
      <c r="J819" s="13"/>
    </row>
    <row r="820" customFormat="false" ht="14" hidden="false" customHeight="false" outlineLevel="0" collapsed="false">
      <c r="A820" s="14" t="s">
        <v>823</v>
      </c>
      <c r="B820" s="15" t="n">
        <v>8.61741130724</v>
      </c>
      <c r="C820" s="16" t="n">
        <v>10.2055241972</v>
      </c>
      <c r="D820" s="15" t="n">
        <f aca="false">C820-B820</f>
        <v>1.58811288996</v>
      </c>
      <c r="E820" s="21" t="n">
        <f aca="false">POWER(2,D820)</f>
        <v>3.00655820817489</v>
      </c>
      <c r="F820" s="12"/>
      <c r="G820" s="12"/>
      <c r="H820" s="12"/>
      <c r="I820" s="12"/>
      <c r="J820" s="13"/>
    </row>
    <row r="821" customFormat="false" ht="14" hidden="false" customHeight="false" outlineLevel="0" collapsed="false">
      <c r="A821" s="14" t="s">
        <v>824</v>
      </c>
      <c r="B821" s="15" t="n">
        <v>9.460044196</v>
      </c>
      <c r="C821" s="16" t="n">
        <v>11.1921939965</v>
      </c>
      <c r="D821" s="15" t="n">
        <f aca="false">C821-B821</f>
        <v>1.7321498005</v>
      </c>
      <c r="E821" s="21" t="n">
        <f aca="false">POWER(2,D821)</f>
        <v>3.3222250376859</v>
      </c>
      <c r="F821" s="12"/>
      <c r="G821" s="12"/>
      <c r="H821" s="12"/>
      <c r="I821" s="12"/>
      <c r="J821" s="13"/>
    </row>
    <row r="822" customFormat="false" ht="14" hidden="false" customHeight="false" outlineLevel="0" collapsed="false">
      <c r="A822" s="14" t="s">
        <v>825</v>
      </c>
      <c r="B822" s="15" t="n">
        <v>-4.45114710186</v>
      </c>
      <c r="C822" s="16" t="n">
        <v>-2.71695724482999</v>
      </c>
      <c r="D822" s="15" t="n">
        <f aca="false">C822-B822</f>
        <v>1.73418985703001</v>
      </c>
      <c r="E822" s="21" t="n">
        <f aca="false">POWER(2,D822)</f>
        <v>3.32692618440261</v>
      </c>
      <c r="F822" s="12"/>
      <c r="G822" s="12"/>
      <c r="H822" s="12"/>
      <c r="I822" s="12"/>
      <c r="J822" s="13"/>
    </row>
    <row r="823" customFormat="false" ht="14" hidden="false" customHeight="false" outlineLevel="0" collapsed="false">
      <c r="A823" s="14" t="s">
        <v>826</v>
      </c>
      <c r="B823" s="15" t="n">
        <v>2.78781242509</v>
      </c>
      <c r="C823" s="16" t="n">
        <v>4.55915773569</v>
      </c>
      <c r="D823" s="15" t="n">
        <f aca="false">C823-B823</f>
        <v>1.7713453106</v>
      </c>
      <c r="E823" s="21" t="n">
        <f aca="false">POWER(2,D823)</f>
        <v>3.41372137253097</v>
      </c>
      <c r="F823" s="12"/>
      <c r="G823" s="12"/>
      <c r="H823" s="12"/>
      <c r="I823" s="12"/>
      <c r="J823" s="13"/>
    </row>
    <row r="824" customFormat="false" ht="14" hidden="false" customHeight="false" outlineLevel="0" collapsed="false">
      <c r="A824" s="14" t="s">
        <v>827</v>
      </c>
      <c r="B824" s="15" t="n">
        <v>1.76310966384</v>
      </c>
      <c r="C824" s="16" t="n">
        <v>3.54942609866</v>
      </c>
      <c r="D824" s="15" t="n">
        <f aca="false">C824-B824</f>
        <v>1.78631643482</v>
      </c>
      <c r="E824" s="21" t="n">
        <f aca="false">POWER(2,D824)</f>
        <v>3.4493306591618</v>
      </c>
      <c r="F824" s="12"/>
      <c r="G824" s="12"/>
      <c r="H824" s="12"/>
      <c r="I824" s="12"/>
      <c r="J824" s="13"/>
    </row>
    <row r="825" customFormat="false" ht="14" hidden="false" customHeight="false" outlineLevel="0" collapsed="false">
      <c r="A825" s="14" t="s">
        <v>828</v>
      </c>
      <c r="B825" s="15" t="n">
        <v>3.10618069399</v>
      </c>
      <c r="C825" s="16" t="n">
        <v>4.91057569762</v>
      </c>
      <c r="D825" s="15" t="n">
        <f aca="false">C825-B825</f>
        <v>1.80439500363</v>
      </c>
      <c r="E825" s="21" t="n">
        <f aca="false">POWER(2,D825)</f>
        <v>3.4928265543541</v>
      </c>
      <c r="F825" s="12"/>
      <c r="G825" s="12"/>
      <c r="H825" s="12"/>
      <c r="I825" s="12"/>
      <c r="J825" s="13"/>
    </row>
    <row r="826" customFormat="false" ht="14" hidden="false" customHeight="false" outlineLevel="0" collapsed="false">
      <c r="A826" s="14" t="s">
        <v>829</v>
      </c>
      <c r="B826" s="15" t="n">
        <v>3.77873928434</v>
      </c>
      <c r="C826" s="16" t="n">
        <v>5.58447236642</v>
      </c>
      <c r="D826" s="15" t="n">
        <f aca="false">C826-B826</f>
        <v>1.80573308208</v>
      </c>
      <c r="E826" s="21" t="n">
        <f aca="false">POWER(2,D826)</f>
        <v>3.49606760243602</v>
      </c>
      <c r="F826" s="12"/>
      <c r="G826" s="12"/>
      <c r="H826" s="12"/>
      <c r="I826" s="12"/>
      <c r="J826" s="13"/>
    </row>
    <row r="827" customFormat="false" ht="14" hidden="false" customHeight="false" outlineLevel="0" collapsed="false">
      <c r="A827" s="14" t="s">
        <v>830</v>
      </c>
      <c r="B827" s="15" t="n">
        <v>2.93731170562999</v>
      </c>
      <c r="C827" s="16" t="n">
        <v>4.83528528169</v>
      </c>
      <c r="D827" s="15" t="n">
        <f aca="false">C827-B827</f>
        <v>1.89797357606001</v>
      </c>
      <c r="E827" s="21" t="n">
        <f aca="false">POWER(2,D827)</f>
        <v>3.72689345600789</v>
      </c>
      <c r="F827" s="12"/>
      <c r="G827" s="12"/>
      <c r="H827" s="12"/>
      <c r="I827" s="12"/>
      <c r="J827" s="13"/>
    </row>
    <row r="828" customFormat="false" ht="14" hidden="false" customHeight="false" outlineLevel="0" collapsed="false">
      <c r="A828" s="14" t="s">
        <v>831</v>
      </c>
      <c r="B828" s="15" t="n">
        <v>2.52509813388</v>
      </c>
      <c r="C828" s="16" t="n">
        <v>4.43494686692</v>
      </c>
      <c r="D828" s="15" t="n">
        <f aca="false">C828-B828</f>
        <v>1.90984873304</v>
      </c>
      <c r="E828" s="21" t="n">
        <f aca="false">POWER(2,D828)</f>
        <v>3.75769698066895</v>
      </c>
      <c r="F828" s="12"/>
      <c r="G828" s="12"/>
      <c r="H828" s="12"/>
      <c r="I828" s="12"/>
      <c r="J828" s="13"/>
    </row>
    <row r="829" customFormat="false" ht="14" hidden="false" customHeight="false" outlineLevel="0" collapsed="false">
      <c r="A829" s="14" t="s">
        <v>832</v>
      </c>
      <c r="B829" s="15" t="n">
        <v>3.54599973078</v>
      </c>
      <c r="C829" s="16" t="n">
        <v>5.46151442911</v>
      </c>
      <c r="D829" s="15" t="n">
        <f aca="false">C829-B829</f>
        <v>1.91551469833</v>
      </c>
      <c r="E829" s="21" t="n">
        <f aca="false">POWER(2,D829)</f>
        <v>3.77248378133571</v>
      </c>
      <c r="F829" s="12"/>
      <c r="G829" s="12"/>
      <c r="H829" s="12"/>
      <c r="I829" s="12"/>
      <c r="J829" s="13"/>
    </row>
    <row r="830" customFormat="false" ht="14" hidden="false" customHeight="false" outlineLevel="0" collapsed="false">
      <c r="A830" s="14" t="s">
        <v>833</v>
      </c>
      <c r="B830" s="15" t="n">
        <v>4.24278603325</v>
      </c>
      <c r="C830" s="16" t="n">
        <v>6.18000869185999</v>
      </c>
      <c r="D830" s="15" t="n">
        <f aca="false">C830-B830</f>
        <v>1.93722265860999</v>
      </c>
      <c r="E830" s="21" t="n">
        <f aca="false">POWER(2,D830)</f>
        <v>3.82967684106759</v>
      </c>
      <c r="F830" s="12"/>
      <c r="G830" s="12"/>
      <c r="H830" s="12"/>
      <c r="I830" s="12"/>
      <c r="J830" s="13"/>
    </row>
    <row r="831" customFormat="false" ht="14" hidden="false" customHeight="false" outlineLevel="0" collapsed="false">
      <c r="A831" s="14" t="s">
        <v>834</v>
      </c>
      <c r="B831" s="15" t="n">
        <v>3.08946500864</v>
      </c>
      <c r="C831" s="16" t="n">
        <v>5.18443632024</v>
      </c>
      <c r="D831" s="15" t="n">
        <f aca="false">C831-B831</f>
        <v>2.0949713116</v>
      </c>
      <c r="E831" s="21" t="n">
        <f aca="false">POWER(2,D831)</f>
        <v>4.27217667790202</v>
      </c>
      <c r="F831" s="12"/>
      <c r="G831" s="12"/>
      <c r="H831" s="12"/>
      <c r="I831" s="12"/>
      <c r="J831" s="13"/>
    </row>
    <row r="832" customFormat="false" ht="14" hidden="false" customHeight="false" outlineLevel="0" collapsed="false">
      <c r="A832" s="14" t="s">
        <v>835</v>
      </c>
      <c r="B832" s="15" t="n">
        <v>4.79813090965999</v>
      </c>
      <c r="C832" s="16" t="n">
        <v>6.94939590056999</v>
      </c>
      <c r="D832" s="15" t="n">
        <f aca="false">C832-B832</f>
        <v>2.15126499091</v>
      </c>
      <c r="E832" s="21" t="n">
        <f aca="false">POWER(2,D832)</f>
        <v>4.44217118738149</v>
      </c>
      <c r="F832" s="12"/>
      <c r="G832" s="12"/>
      <c r="H832" s="12"/>
      <c r="I832" s="12"/>
      <c r="J832" s="13"/>
    </row>
    <row r="833" customFormat="false" ht="14" hidden="false" customHeight="false" outlineLevel="0" collapsed="false">
      <c r="A833" s="14" t="s">
        <v>836</v>
      </c>
      <c r="B833" s="15" t="n">
        <v>2.01838815238</v>
      </c>
      <c r="C833" s="16" t="n">
        <v>4.28416627026999</v>
      </c>
      <c r="D833" s="15" t="n">
        <f aca="false">C833-B833</f>
        <v>2.26577811788999</v>
      </c>
      <c r="E833" s="21" t="n">
        <f aca="false">POWER(2,D833)</f>
        <v>4.80913730802008</v>
      </c>
      <c r="F833" s="12"/>
      <c r="G833" s="12"/>
      <c r="H833" s="12"/>
      <c r="I833" s="12"/>
      <c r="J833" s="13"/>
    </row>
    <row r="834" customFormat="false" ht="14" hidden="false" customHeight="false" outlineLevel="0" collapsed="false">
      <c r="A834" s="14" t="s">
        <v>837</v>
      </c>
      <c r="B834" s="15" t="n">
        <v>3.93771243596999</v>
      </c>
      <c r="C834" s="16" t="n">
        <v>6.23193734088</v>
      </c>
      <c r="D834" s="15" t="n">
        <f aca="false">C834-B834</f>
        <v>2.29422490491001</v>
      </c>
      <c r="E834" s="21" t="n">
        <f aca="false">POWER(2,D834)</f>
        <v>4.90490401691422</v>
      </c>
      <c r="F834" s="12"/>
      <c r="G834" s="12"/>
      <c r="H834" s="12"/>
      <c r="I834" s="12"/>
      <c r="J834" s="13"/>
    </row>
    <row r="835" customFormat="false" ht="14" hidden="false" customHeight="false" outlineLevel="0" collapsed="false">
      <c r="A835" s="14" t="s">
        <v>838</v>
      </c>
      <c r="B835" s="15" t="n">
        <v>1.20014117082</v>
      </c>
      <c r="C835" s="16" t="n">
        <v>3.57306058985</v>
      </c>
      <c r="D835" s="15" t="n">
        <f aca="false">C835-B835</f>
        <v>2.37291941903</v>
      </c>
      <c r="E835" s="21" t="n">
        <f aca="false">POWER(2,D835)</f>
        <v>5.17988266772538</v>
      </c>
      <c r="F835" s="12"/>
      <c r="G835" s="12"/>
      <c r="H835" s="12"/>
      <c r="I835" s="12"/>
      <c r="J835" s="13"/>
    </row>
    <row r="836" customFormat="false" ht="14" hidden="false" customHeight="false" outlineLevel="0" collapsed="false">
      <c r="A836" s="14" t="s">
        <v>839</v>
      </c>
      <c r="B836" s="15" t="n">
        <v>4.99828526831999</v>
      </c>
      <c r="C836" s="16" t="n">
        <v>7.41859088707</v>
      </c>
      <c r="D836" s="15" t="n">
        <f aca="false">C836-B836</f>
        <v>2.42030561875001</v>
      </c>
      <c r="E836" s="21" t="n">
        <f aca="false">POWER(2,D836)</f>
        <v>5.35284403897013</v>
      </c>
      <c r="F836" s="12"/>
      <c r="G836" s="12"/>
      <c r="H836" s="12"/>
      <c r="I836" s="12"/>
      <c r="J836" s="13"/>
    </row>
    <row r="837" customFormat="false" ht="14" hidden="false" customHeight="false" outlineLevel="0" collapsed="false">
      <c r="A837" s="14" t="s">
        <v>840</v>
      </c>
      <c r="B837" s="15" t="n">
        <v>1.17553644614</v>
      </c>
      <c r="C837" s="16" t="n">
        <v>3.60842604091999</v>
      </c>
      <c r="D837" s="15" t="n">
        <f aca="false">C837-B837</f>
        <v>2.43288959477999</v>
      </c>
      <c r="E837" s="21" t="n">
        <f aca="false">POWER(2,D837)</f>
        <v>5.39973869851409</v>
      </c>
      <c r="F837" s="12"/>
      <c r="G837" s="12"/>
      <c r="H837" s="12"/>
      <c r="I837" s="12"/>
      <c r="J837" s="13"/>
    </row>
    <row r="838" customFormat="false" ht="14" hidden="false" customHeight="false" outlineLevel="0" collapsed="false">
      <c r="A838" s="14" t="s">
        <v>841</v>
      </c>
      <c r="B838" s="15" t="n">
        <v>-5.74555507201</v>
      </c>
      <c r="C838" s="16" t="n">
        <v>-3.23205590134</v>
      </c>
      <c r="D838" s="15" t="n">
        <f aca="false">C838-B838</f>
        <v>2.51349917067</v>
      </c>
      <c r="E838" s="21" t="n">
        <f aca="false">POWER(2,D838)</f>
        <v>5.71003334547957</v>
      </c>
      <c r="F838" s="12"/>
      <c r="G838" s="12"/>
      <c r="H838" s="12"/>
      <c r="I838" s="12"/>
      <c r="J838" s="13"/>
    </row>
    <row r="839" customFormat="false" ht="14" hidden="false" customHeight="false" outlineLevel="0" collapsed="false">
      <c r="A839" s="14" t="s">
        <v>842</v>
      </c>
      <c r="B839" s="15" t="n">
        <v>2.87500442604</v>
      </c>
      <c r="C839" s="16" t="n">
        <v>5.68760398909</v>
      </c>
      <c r="D839" s="15" t="n">
        <f aca="false">C839-B839</f>
        <v>2.81259956305</v>
      </c>
      <c r="E839" s="21" t="n">
        <f aca="false">POWER(2,D839)</f>
        <v>7.02549346704668</v>
      </c>
      <c r="F839" s="12"/>
      <c r="G839" s="12"/>
      <c r="H839" s="12"/>
      <c r="I839" s="12"/>
      <c r="J839" s="13"/>
    </row>
    <row r="840" customFormat="false" ht="14" hidden="false" customHeight="false" outlineLevel="0" collapsed="false">
      <c r="A840" s="14" t="s">
        <v>843</v>
      </c>
      <c r="B840" s="15" t="n">
        <v>2.29817423289</v>
      </c>
      <c r="C840" s="16" t="n">
        <v>5.36146301686</v>
      </c>
      <c r="D840" s="15" t="n">
        <f aca="false">C840-B840</f>
        <v>3.06328878397</v>
      </c>
      <c r="E840" s="21" t="n">
        <f aca="false">POWER(2,D840)</f>
        <v>8.35875910655931</v>
      </c>
      <c r="F840" s="12"/>
      <c r="G840" s="12"/>
      <c r="H840" s="12"/>
      <c r="I840" s="12"/>
      <c r="J840" s="13"/>
    </row>
    <row r="841" customFormat="false" ht="14" hidden="false" customHeight="false" outlineLevel="0" collapsed="false">
      <c r="A841" s="14" t="s">
        <v>844</v>
      </c>
      <c r="B841" s="15" t="n">
        <v>7.29957857513999</v>
      </c>
      <c r="C841" s="16" t="n">
        <v>11.4977567456</v>
      </c>
      <c r="D841" s="15" t="n">
        <f aca="false">C841-B841</f>
        <v>4.19817817046001</v>
      </c>
      <c r="E841" s="21" t="n">
        <f aca="false">POWER(2,D841)</f>
        <v>18.3559791808216</v>
      </c>
      <c r="F841" s="12"/>
      <c r="G841" s="12"/>
      <c r="H841" s="12"/>
      <c r="I841" s="12"/>
      <c r="J841" s="13"/>
    </row>
    <row r="842" customFormat="false" ht="14" hidden="false" customHeight="false" outlineLevel="0" collapsed="false">
      <c r="A842" s="14" t="s">
        <v>845</v>
      </c>
      <c r="B842" s="15" t="n">
        <v>5.91515821159</v>
      </c>
      <c r="C842" s="16" t="n">
        <v>12.7982773765</v>
      </c>
      <c r="D842" s="15" t="n">
        <f aca="false">C842-B842</f>
        <v>6.88311916491</v>
      </c>
      <c r="E842" s="21" t="n">
        <f aca="false">POWER(2,D842)</f>
        <v>118.038948568193</v>
      </c>
      <c r="F842" s="12"/>
      <c r="G842" s="12"/>
      <c r="H842" s="12"/>
      <c r="I842" s="12"/>
      <c r="J842" s="13"/>
    </row>
    <row r="843" customFormat="false" ht="14" hidden="false" customHeight="false" outlineLevel="0" collapsed="false">
      <c r="A843" s="14" t="s">
        <v>846</v>
      </c>
      <c r="B843" s="15" t="n">
        <v>5.0971606538</v>
      </c>
      <c r="C843" s="16" t="n">
        <v>12.0754434939</v>
      </c>
      <c r="D843" s="15" t="n">
        <f aca="false">C843-B843</f>
        <v>6.9782828401</v>
      </c>
      <c r="E843" s="21" t="n">
        <f aca="false">POWER(2,D843)</f>
        <v>126.08762172294</v>
      </c>
      <c r="F843" s="12"/>
      <c r="G843" s="12"/>
      <c r="H843" s="12"/>
      <c r="I843" s="12"/>
      <c r="J843" s="13"/>
    </row>
    <row r="844" customFormat="false" ht="14" hidden="false" customHeight="false" outlineLevel="0" collapsed="false">
      <c r="A844" s="14" t="s">
        <v>847</v>
      </c>
      <c r="B844" s="15" t="n">
        <v>-13.4841198748</v>
      </c>
      <c r="C844" s="16" t="n">
        <v>-6.2230028002</v>
      </c>
      <c r="D844" s="15" t="n">
        <f aca="false">C844-B844</f>
        <v>7.2611170746</v>
      </c>
      <c r="E844" s="21" t="n">
        <f aca="false">POWER(2,D844)</f>
        <v>153.39600230106</v>
      </c>
      <c r="F844" s="12"/>
      <c r="G844" s="12"/>
      <c r="H844" s="12"/>
      <c r="I844" s="12"/>
      <c r="J844" s="13"/>
    </row>
    <row r="845" customFormat="false" ht="14" hidden="false" customHeight="false" outlineLevel="0" collapsed="false">
      <c r="A845" s="14" t="s">
        <v>848</v>
      </c>
      <c r="B845" s="15" t="n">
        <v>8.3040672013</v>
      </c>
      <c r="C845" s="16" t="n">
        <v>16.0610319839</v>
      </c>
      <c r="D845" s="15" t="n">
        <f aca="false">C845-B845</f>
        <v>7.7569647826</v>
      </c>
      <c r="E845" s="21" t="n">
        <f aca="false">POWER(2,D845)</f>
        <v>216.311234005903</v>
      </c>
      <c r="F845" s="12"/>
      <c r="G845" s="12"/>
      <c r="H845" s="12"/>
      <c r="I845" s="12"/>
      <c r="J845" s="13"/>
    </row>
    <row r="846" customFormat="false" ht="14" hidden="false" customHeight="false" outlineLevel="0" collapsed="false">
      <c r="A846" s="14" t="s">
        <v>849</v>
      </c>
      <c r="B846" s="15" t="n">
        <v>7.73036286827</v>
      </c>
      <c r="C846" s="16" t="n">
        <v>15.5662237384</v>
      </c>
      <c r="D846" s="15" t="n">
        <f aca="false">C846-B846</f>
        <v>7.83586087013</v>
      </c>
      <c r="E846" s="21" t="n">
        <f aca="false">POWER(2,D846)</f>
        <v>228.469990565153</v>
      </c>
      <c r="F846" s="12"/>
      <c r="G846" s="12"/>
      <c r="H846" s="12"/>
      <c r="I846" s="12"/>
      <c r="J846" s="13"/>
    </row>
    <row r="847" customFormat="false" ht="14" hidden="false" customHeight="false" outlineLevel="0" collapsed="false">
      <c r="A847" s="14" t="s">
        <v>850</v>
      </c>
      <c r="B847" s="15" t="n">
        <v>-13.8833835968</v>
      </c>
      <c r="C847" s="16" t="n">
        <v>-6.00959495133</v>
      </c>
      <c r="D847" s="15" t="n">
        <f aca="false">C847-B847</f>
        <v>7.87378864547</v>
      </c>
      <c r="E847" s="21" t="n">
        <f aca="false">POWER(2,D847)</f>
        <v>234.556008112252</v>
      </c>
      <c r="F847" s="12"/>
      <c r="G847" s="12"/>
      <c r="H847" s="12"/>
      <c r="I847" s="12"/>
      <c r="J847" s="13"/>
    </row>
    <row r="848" customFormat="false" ht="14" hidden="false" customHeight="false" outlineLevel="0" collapsed="false">
      <c r="A848" s="14" t="s">
        <v>851</v>
      </c>
      <c r="B848" s="15" t="n">
        <v>-14.6986449873</v>
      </c>
      <c r="C848" s="16" t="n">
        <v>-4.48103908981</v>
      </c>
      <c r="D848" s="15" t="n">
        <f aca="false">C848-B848</f>
        <v>10.21760589749</v>
      </c>
      <c r="E848" s="21" t="n">
        <f aca="false">POWER(2,D848)</f>
        <v>1190.70961072708</v>
      </c>
      <c r="F848" s="12"/>
      <c r="G848" s="12"/>
      <c r="H848" s="12"/>
      <c r="I848" s="12"/>
      <c r="J848" s="13"/>
    </row>
    <row r="849" customFormat="false" ht="14" hidden="false" customHeight="false" outlineLevel="0" collapsed="false">
      <c r="A849" s="14" t="s">
        <v>852</v>
      </c>
      <c r="B849" s="15" t="n">
        <v>5.35262891959</v>
      </c>
      <c r="C849" s="16" t="n">
        <v>15.6333654573</v>
      </c>
      <c r="D849" s="15" t="n">
        <f aca="false">C849-B849</f>
        <v>10.28073653771</v>
      </c>
      <c r="E849" s="21" t="n">
        <f aca="false">POWER(2,D849)</f>
        <v>1243.97048258655</v>
      </c>
      <c r="F849" s="12"/>
      <c r="G849" s="12"/>
      <c r="H849" s="12"/>
      <c r="I849" s="12"/>
      <c r="J849" s="13"/>
    </row>
    <row r="850" customFormat="false" ht="14" hidden="false" customHeight="false" outlineLevel="0" collapsed="false">
      <c r="A850" s="22" t="s">
        <v>853</v>
      </c>
      <c r="B850" s="23" t="n">
        <v>-15.452178488</v>
      </c>
      <c r="C850" s="24" t="n">
        <v>-4.46644021463</v>
      </c>
      <c r="D850" s="23" t="n">
        <f aca="false">C850-B850</f>
        <v>10.98573827337</v>
      </c>
      <c r="E850" s="25" t="n">
        <f aca="false">POWER(2,D850)</f>
        <v>2027.85428500848</v>
      </c>
      <c r="F850" s="12"/>
      <c r="G850" s="12"/>
      <c r="H850" s="12"/>
      <c r="I850" s="12"/>
      <c r="J850" s="13"/>
    </row>
    <row r="851" customFormat="false" ht="14" hidden="false" customHeight="false" outlineLevel="0" collapsed="false">
      <c r="A851" s="26"/>
    </row>
    <row r="852" customFormat="false" ht="14" hidden="false" customHeight="false" outlineLevel="0" collapsed="false">
      <c r="A852" s="26"/>
    </row>
    <row r="853" customFormat="false" ht="14" hidden="false" customHeight="false" outlineLevel="0" collapsed="false">
      <c r="A853" s="26"/>
    </row>
    <row r="854" customFormat="false" ht="14" hidden="false" customHeight="false" outlineLevel="0" collapsed="false">
      <c r="A854" s="26"/>
    </row>
    <row r="855" customFormat="false" ht="14" hidden="false" customHeight="false" outlineLevel="0" collapsed="false">
      <c r="A855" s="26"/>
    </row>
    <row r="856" customFormat="false" ht="14" hidden="false" customHeight="false" outlineLevel="0" collapsed="false">
      <c r="A856" s="26"/>
    </row>
    <row r="857" customFormat="false" ht="14" hidden="false" customHeight="false" outlineLevel="0" collapsed="false">
      <c r="A857" s="26"/>
    </row>
    <row r="858" customFormat="false" ht="14" hidden="false" customHeight="false" outlineLevel="0" collapsed="false">
      <c r="A858" s="26"/>
    </row>
    <row r="859" customFormat="false" ht="14" hidden="false" customHeight="false" outlineLevel="0" collapsed="false">
      <c r="A859" s="26"/>
    </row>
    <row r="860" customFormat="false" ht="14" hidden="false" customHeight="false" outlineLevel="0" collapsed="false">
      <c r="A860" s="26"/>
    </row>
    <row r="861" customFormat="false" ht="14" hidden="false" customHeight="false" outlineLevel="0" collapsed="false">
      <c r="A861" s="26"/>
    </row>
    <row r="862" customFormat="false" ht="14" hidden="false" customHeight="false" outlineLevel="0" collapsed="false">
      <c r="A862" s="26"/>
    </row>
    <row r="863" customFormat="false" ht="14" hidden="false" customHeight="false" outlineLevel="0" collapsed="false">
      <c r="A863" s="26"/>
    </row>
    <row r="864" customFormat="false" ht="14" hidden="false" customHeight="false" outlineLevel="0" collapsed="false">
      <c r="A864" s="26"/>
    </row>
    <row r="865" customFormat="false" ht="14" hidden="false" customHeight="false" outlineLevel="0" collapsed="false">
      <c r="A865" s="26"/>
    </row>
    <row r="866" customFormat="false" ht="14" hidden="false" customHeight="false" outlineLevel="0" collapsed="false">
      <c r="A866" s="26"/>
    </row>
    <row r="867" customFormat="false" ht="14" hidden="false" customHeight="false" outlineLevel="0" collapsed="false">
      <c r="A867" s="26"/>
    </row>
    <row r="868" customFormat="false" ht="14" hidden="false" customHeight="false" outlineLevel="0" collapsed="false">
      <c r="A868" s="26"/>
    </row>
    <row r="869" customFormat="false" ht="14" hidden="false" customHeight="false" outlineLevel="0" collapsed="false">
      <c r="A869" s="26"/>
    </row>
    <row r="870" customFormat="false" ht="14" hidden="false" customHeight="false" outlineLevel="0" collapsed="false">
      <c r="A870" s="26"/>
    </row>
    <row r="871" customFormat="false" ht="14" hidden="false" customHeight="false" outlineLevel="0" collapsed="false">
      <c r="A871" s="26"/>
    </row>
    <row r="872" customFormat="false" ht="14" hidden="false" customHeight="false" outlineLevel="0" collapsed="false">
      <c r="A872" s="26"/>
    </row>
    <row r="873" customFormat="false" ht="14" hidden="false" customHeight="false" outlineLevel="0" collapsed="false">
      <c r="A873" s="26"/>
    </row>
    <row r="874" customFormat="false" ht="14" hidden="false" customHeight="false" outlineLevel="0" collapsed="false">
      <c r="A874" s="26"/>
    </row>
    <row r="875" customFormat="false" ht="14" hidden="false" customHeight="false" outlineLevel="0" collapsed="false">
      <c r="A875" s="26"/>
    </row>
    <row r="876" customFormat="false" ht="14" hidden="false" customHeight="false" outlineLevel="0" collapsed="false">
      <c r="A876" s="26"/>
    </row>
    <row r="877" customFormat="false" ht="14" hidden="false" customHeight="false" outlineLevel="0" collapsed="false">
      <c r="A877" s="26"/>
    </row>
    <row r="878" customFormat="false" ht="14" hidden="false" customHeight="false" outlineLevel="0" collapsed="false">
      <c r="A878" s="26"/>
    </row>
    <row r="879" customFormat="false" ht="14" hidden="false" customHeight="false" outlineLevel="0" collapsed="false">
      <c r="A879" s="26"/>
    </row>
    <row r="880" customFormat="false" ht="14" hidden="false" customHeight="false" outlineLevel="0" collapsed="false">
      <c r="A880" s="26"/>
    </row>
    <row r="881" customFormat="false" ht="14" hidden="false" customHeight="false" outlineLevel="0" collapsed="false">
      <c r="A881" s="26"/>
    </row>
    <row r="882" customFormat="false" ht="14" hidden="false" customHeight="false" outlineLevel="0" collapsed="false">
      <c r="A882" s="26"/>
    </row>
    <row r="883" customFormat="false" ht="14" hidden="false" customHeight="false" outlineLevel="0" collapsed="false">
      <c r="A883" s="26"/>
    </row>
    <row r="884" customFormat="false" ht="14" hidden="false" customHeight="false" outlineLevel="0" collapsed="false">
      <c r="A884" s="26"/>
    </row>
    <row r="885" customFormat="false" ht="14" hidden="false" customHeight="false" outlineLevel="0" collapsed="false">
      <c r="A885" s="26"/>
    </row>
    <row r="886" customFormat="false" ht="14" hidden="false" customHeight="false" outlineLevel="0" collapsed="false">
      <c r="A886" s="26"/>
    </row>
    <row r="887" customFormat="false" ht="14" hidden="false" customHeight="false" outlineLevel="0" collapsed="false">
      <c r="A887" s="26"/>
    </row>
    <row r="888" customFormat="false" ht="14" hidden="false" customHeight="false" outlineLevel="0" collapsed="false">
      <c r="A888" s="26"/>
    </row>
    <row r="889" customFormat="false" ht="14" hidden="false" customHeight="false" outlineLevel="0" collapsed="false">
      <c r="A889" s="26"/>
    </row>
    <row r="890" customFormat="false" ht="14" hidden="false" customHeight="false" outlineLevel="0" collapsed="false">
      <c r="A890" s="26"/>
    </row>
    <row r="891" customFormat="false" ht="14" hidden="false" customHeight="false" outlineLevel="0" collapsed="false">
      <c r="A891" s="26"/>
    </row>
    <row r="892" customFormat="false" ht="14" hidden="false" customHeight="false" outlineLevel="0" collapsed="false">
      <c r="A892" s="26"/>
    </row>
    <row r="893" customFormat="false" ht="14" hidden="false" customHeight="false" outlineLevel="0" collapsed="false">
      <c r="A893" s="26"/>
    </row>
    <row r="894" customFormat="false" ht="14" hidden="false" customHeight="false" outlineLevel="0" collapsed="false">
      <c r="A894" s="26"/>
    </row>
    <row r="895" customFormat="false" ht="14" hidden="false" customHeight="false" outlineLevel="0" collapsed="false">
      <c r="A895" s="26"/>
    </row>
    <row r="896" customFormat="false" ht="14" hidden="false" customHeight="false" outlineLevel="0" collapsed="false">
      <c r="A896" s="26"/>
    </row>
    <row r="897" customFormat="false" ht="14" hidden="false" customHeight="false" outlineLevel="0" collapsed="false">
      <c r="A897" s="26"/>
    </row>
    <row r="898" customFormat="false" ht="14" hidden="false" customHeight="false" outlineLevel="0" collapsed="false">
      <c r="A898" s="26"/>
    </row>
    <row r="899" customFormat="false" ht="14" hidden="false" customHeight="false" outlineLevel="0" collapsed="false">
      <c r="A899" s="26"/>
    </row>
    <row r="900" customFormat="false" ht="14" hidden="false" customHeight="false" outlineLevel="0" collapsed="false">
      <c r="A900" s="26"/>
    </row>
    <row r="901" customFormat="false" ht="14" hidden="false" customHeight="false" outlineLevel="0" collapsed="false">
      <c r="A901" s="26"/>
    </row>
    <row r="902" customFormat="false" ht="14" hidden="false" customHeight="false" outlineLevel="0" collapsed="false">
      <c r="A902" s="26"/>
    </row>
    <row r="903" customFormat="false" ht="14" hidden="false" customHeight="false" outlineLevel="0" collapsed="false">
      <c r="A903" s="26"/>
    </row>
    <row r="904" customFormat="false" ht="14" hidden="false" customHeight="false" outlineLevel="0" collapsed="false">
      <c r="A904" s="26"/>
    </row>
    <row r="905" customFormat="false" ht="14" hidden="false" customHeight="false" outlineLevel="0" collapsed="false">
      <c r="A905" s="26"/>
    </row>
    <row r="906" customFormat="false" ht="14" hidden="false" customHeight="false" outlineLevel="0" collapsed="false">
      <c r="A906" s="26"/>
    </row>
    <row r="907" customFormat="false" ht="14" hidden="false" customHeight="false" outlineLevel="0" collapsed="false">
      <c r="A907" s="26"/>
    </row>
    <row r="908" customFormat="false" ht="14" hidden="false" customHeight="false" outlineLevel="0" collapsed="false">
      <c r="A908" s="26"/>
    </row>
    <row r="909" customFormat="false" ht="14" hidden="false" customHeight="false" outlineLevel="0" collapsed="false">
      <c r="A909" s="26"/>
    </row>
    <row r="910" customFormat="false" ht="14" hidden="false" customHeight="false" outlineLevel="0" collapsed="false">
      <c r="A910" s="26"/>
    </row>
    <row r="911" customFormat="false" ht="14" hidden="false" customHeight="false" outlineLevel="0" collapsed="false">
      <c r="A911" s="26"/>
    </row>
    <row r="912" customFormat="false" ht="14" hidden="false" customHeight="false" outlineLevel="0" collapsed="false">
      <c r="A912" s="26"/>
    </row>
    <row r="913" customFormat="false" ht="14" hidden="false" customHeight="false" outlineLevel="0" collapsed="false">
      <c r="A913" s="26"/>
    </row>
    <row r="914" customFormat="false" ht="14" hidden="false" customHeight="false" outlineLevel="0" collapsed="false">
      <c r="A914" s="26"/>
    </row>
    <row r="915" customFormat="false" ht="14" hidden="false" customHeight="false" outlineLevel="0" collapsed="false">
      <c r="A915" s="26"/>
    </row>
    <row r="916" customFormat="false" ht="14" hidden="false" customHeight="false" outlineLevel="0" collapsed="false">
      <c r="A916" s="26"/>
    </row>
    <row r="917" customFormat="false" ht="14" hidden="false" customHeight="false" outlineLevel="0" collapsed="false">
      <c r="A917" s="26"/>
    </row>
    <row r="918" customFormat="false" ht="14" hidden="false" customHeight="false" outlineLevel="0" collapsed="false">
      <c r="A918" s="26"/>
    </row>
    <row r="919" customFormat="false" ht="14" hidden="false" customHeight="false" outlineLevel="0" collapsed="false">
      <c r="A919" s="26"/>
    </row>
    <row r="920" customFormat="false" ht="14" hidden="false" customHeight="false" outlineLevel="0" collapsed="false">
      <c r="A920" s="26"/>
    </row>
    <row r="921" customFormat="false" ht="14" hidden="false" customHeight="false" outlineLevel="0" collapsed="false">
      <c r="A921" s="26"/>
    </row>
    <row r="922" customFormat="false" ht="14" hidden="false" customHeight="false" outlineLevel="0" collapsed="false">
      <c r="A922" s="26"/>
    </row>
    <row r="923" customFormat="false" ht="14" hidden="false" customHeight="false" outlineLevel="0" collapsed="false">
      <c r="A923" s="26"/>
    </row>
    <row r="924" customFormat="false" ht="14" hidden="false" customHeight="false" outlineLevel="0" collapsed="false">
      <c r="A924" s="26"/>
    </row>
    <row r="925" customFormat="false" ht="14" hidden="false" customHeight="false" outlineLevel="0" collapsed="false">
      <c r="A925" s="26"/>
    </row>
    <row r="926" customFormat="false" ht="14" hidden="false" customHeight="false" outlineLevel="0" collapsed="false">
      <c r="A926" s="26"/>
    </row>
    <row r="927" customFormat="false" ht="14" hidden="false" customHeight="false" outlineLevel="0" collapsed="false">
      <c r="A927" s="26"/>
    </row>
    <row r="928" customFormat="false" ht="14" hidden="false" customHeight="false" outlineLevel="0" collapsed="false">
      <c r="A928" s="26"/>
    </row>
    <row r="929" customFormat="false" ht="14" hidden="false" customHeight="false" outlineLevel="0" collapsed="false">
      <c r="A929" s="26"/>
    </row>
    <row r="930" customFormat="false" ht="14" hidden="false" customHeight="false" outlineLevel="0" collapsed="false">
      <c r="A930" s="26"/>
    </row>
    <row r="931" customFormat="false" ht="14" hidden="false" customHeight="false" outlineLevel="0" collapsed="false">
      <c r="A931" s="26"/>
    </row>
    <row r="932" customFormat="false" ht="14" hidden="false" customHeight="false" outlineLevel="0" collapsed="false">
      <c r="A932" s="26"/>
    </row>
    <row r="933" customFormat="false" ht="14" hidden="false" customHeight="false" outlineLevel="0" collapsed="false">
      <c r="A933" s="26"/>
    </row>
    <row r="934" customFormat="false" ht="14" hidden="false" customHeight="false" outlineLevel="0" collapsed="false">
      <c r="A934" s="26"/>
    </row>
    <row r="935" customFormat="false" ht="14" hidden="false" customHeight="false" outlineLevel="0" collapsed="false">
      <c r="A935" s="26"/>
    </row>
    <row r="936" customFormat="false" ht="14" hidden="false" customHeight="false" outlineLevel="0" collapsed="false">
      <c r="A936" s="26"/>
    </row>
    <row r="937" customFormat="false" ht="14" hidden="false" customHeight="false" outlineLevel="0" collapsed="false">
      <c r="A937" s="26"/>
    </row>
    <row r="938" customFormat="false" ht="14" hidden="false" customHeight="false" outlineLevel="0" collapsed="false">
      <c r="A938" s="26"/>
    </row>
    <row r="939" customFormat="false" ht="14" hidden="false" customHeight="false" outlineLevel="0" collapsed="false">
      <c r="A939" s="26"/>
    </row>
    <row r="940" customFormat="false" ht="14" hidden="false" customHeight="false" outlineLevel="0" collapsed="false">
      <c r="A940" s="26"/>
    </row>
    <row r="941" customFormat="false" ht="14" hidden="false" customHeight="false" outlineLevel="0" collapsed="false">
      <c r="A941" s="26"/>
    </row>
    <row r="942" customFormat="false" ht="14" hidden="false" customHeight="false" outlineLevel="0" collapsed="false">
      <c r="A942" s="26"/>
    </row>
    <row r="943" customFormat="false" ht="14" hidden="false" customHeight="false" outlineLevel="0" collapsed="false">
      <c r="A943" s="26"/>
    </row>
    <row r="944" customFormat="false" ht="14" hidden="false" customHeight="false" outlineLevel="0" collapsed="false">
      <c r="A944" s="26"/>
    </row>
    <row r="945" customFormat="false" ht="14" hidden="false" customHeight="false" outlineLevel="0" collapsed="false">
      <c r="A945" s="26"/>
    </row>
    <row r="946" customFormat="false" ht="14" hidden="false" customHeight="false" outlineLevel="0" collapsed="false">
      <c r="A946" s="26"/>
    </row>
    <row r="947" customFormat="false" ht="14" hidden="false" customHeight="false" outlineLevel="0" collapsed="false">
      <c r="A947" s="26"/>
    </row>
    <row r="948" customFormat="false" ht="14" hidden="false" customHeight="false" outlineLevel="0" collapsed="false">
      <c r="A948" s="26"/>
    </row>
    <row r="949" customFormat="false" ht="14" hidden="false" customHeight="false" outlineLevel="0" collapsed="false">
      <c r="A949" s="26"/>
    </row>
    <row r="950" customFormat="false" ht="14" hidden="false" customHeight="false" outlineLevel="0" collapsed="false">
      <c r="A950" s="26"/>
    </row>
    <row r="951" customFormat="false" ht="14" hidden="false" customHeight="false" outlineLevel="0" collapsed="false">
      <c r="A951" s="26"/>
    </row>
    <row r="952" customFormat="false" ht="14" hidden="false" customHeight="false" outlineLevel="0" collapsed="false">
      <c r="A952" s="26"/>
    </row>
    <row r="953" customFormat="false" ht="14" hidden="false" customHeight="false" outlineLevel="0" collapsed="false">
      <c r="A953" s="26"/>
    </row>
    <row r="954" customFormat="false" ht="14" hidden="false" customHeight="false" outlineLevel="0" collapsed="false">
      <c r="A954" s="26"/>
    </row>
    <row r="955" customFormat="false" ht="14" hidden="false" customHeight="false" outlineLevel="0" collapsed="false">
      <c r="A955" s="26"/>
    </row>
    <row r="956" customFormat="false" ht="14" hidden="false" customHeight="false" outlineLevel="0" collapsed="false">
      <c r="A956" s="26"/>
    </row>
    <row r="957" customFormat="false" ht="14" hidden="false" customHeight="false" outlineLevel="0" collapsed="false">
      <c r="A957" s="26"/>
    </row>
    <row r="958" customFormat="false" ht="14" hidden="false" customHeight="false" outlineLevel="0" collapsed="false">
      <c r="A958" s="26"/>
    </row>
    <row r="959" customFormat="false" ht="14" hidden="false" customHeight="false" outlineLevel="0" collapsed="false">
      <c r="A959" s="26"/>
    </row>
    <row r="960" customFormat="false" ht="14" hidden="false" customHeight="false" outlineLevel="0" collapsed="false">
      <c r="A960" s="26"/>
    </row>
    <row r="961" customFormat="false" ht="14" hidden="false" customHeight="false" outlineLevel="0" collapsed="false">
      <c r="A961" s="26"/>
    </row>
    <row r="962" customFormat="false" ht="14" hidden="false" customHeight="false" outlineLevel="0" collapsed="false">
      <c r="A962" s="26"/>
    </row>
    <row r="963" customFormat="false" ht="14" hidden="false" customHeight="false" outlineLevel="0" collapsed="false">
      <c r="A963" s="26"/>
    </row>
    <row r="964" customFormat="false" ht="14" hidden="false" customHeight="false" outlineLevel="0" collapsed="false">
      <c r="A964" s="26"/>
    </row>
    <row r="965" customFormat="false" ht="14" hidden="false" customHeight="false" outlineLevel="0" collapsed="false">
      <c r="A965" s="26"/>
    </row>
    <row r="966" customFormat="false" ht="14" hidden="false" customHeight="false" outlineLevel="0" collapsed="false">
      <c r="A966" s="26"/>
    </row>
    <row r="967" customFormat="false" ht="14" hidden="false" customHeight="false" outlineLevel="0" collapsed="false">
      <c r="A967" s="26"/>
    </row>
    <row r="968" customFormat="false" ht="14" hidden="false" customHeight="false" outlineLevel="0" collapsed="false">
      <c r="A968" s="26"/>
    </row>
    <row r="969" customFormat="false" ht="14" hidden="false" customHeight="false" outlineLevel="0" collapsed="false">
      <c r="A969" s="26"/>
    </row>
    <row r="970" customFormat="false" ht="14" hidden="false" customHeight="false" outlineLevel="0" collapsed="false">
      <c r="A970" s="26"/>
    </row>
    <row r="971" customFormat="false" ht="14" hidden="false" customHeight="false" outlineLevel="0" collapsed="false">
      <c r="A971" s="26"/>
    </row>
    <row r="972" customFormat="false" ht="14" hidden="false" customHeight="false" outlineLevel="0" collapsed="false">
      <c r="A972" s="26"/>
    </row>
    <row r="973" customFormat="false" ht="14" hidden="false" customHeight="false" outlineLevel="0" collapsed="false">
      <c r="A973" s="26"/>
    </row>
    <row r="974" customFormat="false" ht="14" hidden="false" customHeight="false" outlineLevel="0" collapsed="false">
      <c r="A974" s="26"/>
    </row>
    <row r="975" customFormat="false" ht="14" hidden="false" customHeight="false" outlineLevel="0" collapsed="false">
      <c r="A975" s="26"/>
    </row>
    <row r="976" customFormat="false" ht="14" hidden="false" customHeight="false" outlineLevel="0" collapsed="false">
      <c r="A976" s="26"/>
    </row>
    <row r="977" customFormat="false" ht="14" hidden="false" customHeight="false" outlineLevel="0" collapsed="false">
      <c r="A977" s="26"/>
    </row>
    <row r="978" customFormat="false" ht="14" hidden="false" customHeight="false" outlineLevel="0" collapsed="false">
      <c r="A978" s="26"/>
    </row>
    <row r="979" customFormat="false" ht="14" hidden="false" customHeight="false" outlineLevel="0" collapsed="false">
      <c r="A979" s="26"/>
    </row>
    <row r="980" customFormat="false" ht="14" hidden="false" customHeight="false" outlineLevel="0" collapsed="false">
      <c r="A980" s="26"/>
    </row>
    <row r="981" customFormat="false" ht="14" hidden="false" customHeight="false" outlineLevel="0" collapsed="false">
      <c r="A981" s="26"/>
    </row>
    <row r="982" customFormat="false" ht="14" hidden="false" customHeight="false" outlineLevel="0" collapsed="false">
      <c r="A982" s="26"/>
    </row>
    <row r="983" customFormat="false" ht="14" hidden="false" customHeight="false" outlineLevel="0" collapsed="false">
      <c r="A983" s="26"/>
    </row>
    <row r="984" customFormat="false" ht="14" hidden="false" customHeight="false" outlineLevel="0" collapsed="false">
      <c r="A984" s="26"/>
    </row>
    <row r="985" customFormat="false" ht="14" hidden="false" customHeight="false" outlineLevel="0" collapsed="false">
      <c r="A985" s="26"/>
    </row>
    <row r="986" customFormat="false" ht="14" hidden="false" customHeight="false" outlineLevel="0" collapsed="false">
      <c r="A986" s="26"/>
    </row>
    <row r="987" customFormat="false" ht="14" hidden="false" customHeight="false" outlineLevel="0" collapsed="false">
      <c r="A987" s="26"/>
    </row>
    <row r="988" customFormat="false" ht="14" hidden="false" customHeight="false" outlineLevel="0" collapsed="false">
      <c r="A988" s="26"/>
    </row>
    <row r="989" customFormat="false" ht="14" hidden="false" customHeight="false" outlineLevel="0" collapsed="false">
      <c r="A989" s="26"/>
    </row>
    <row r="990" customFormat="false" ht="14" hidden="false" customHeight="false" outlineLevel="0" collapsed="false">
      <c r="A990" s="26"/>
    </row>
    <row r="991" customFormat="false" ht="14" hidden="false" customHeight="false" outlineLevel="0" collapsed="false">
      <c r="A991" s="26"/>
    </row>
    <row r="992" customFormat="false" ht="14" hidden="false" customHeight="false" outlineLevel="0" collapsed="false">
      <c r="A992" s="26"/>
    </row>
    <row r="993" customFormat="false" ht="14" hidden="false" customHeight="false" outlineLevel="0" collapsed="false">
      <c r="A993" s="26"/>
    </row>
    <row r="994" customFormat="false" ht="14" hidden="false" customHeight="false" outlineLevel="0" collapsed="false">
      <c r="A994" s="26"/>
    </row>
    <row r="995" customFormat="false" ht="14" hidden="false" customHeight="false" outlineLevel="0" collapsed="false">
      <c r="A995" s="26"/>
    </row>
    <row r="996" customFormat="false" ht="14" hidden="false" customHeight="false" outlineLevel="0" collapsed="false">
      <c r="A996" s="26"/>
    </row>
    <row r="997" customFormat="false" ht="14" hidden="false" customHeight="false" outlineLevel="0" collapsed="false">
      <c r="A997" s="26"/>
    </row>
    <row r="998" customFormat="false" ht="14" hidden="false" customHeight="false" outlineLevel="0" collapsed="false">
      <c r="A998" s="26"/>
    </row>
    <row r="999" customFormat="false" ht="14" hidden="false" customHeight="false" outlineLevel="0" collapsed="false">
      <c r="A999" s="26"/>
    </row>
    <row r="1000" customFormat="false" ht="14" hidden="false" customHeight="false" outlineLevel="0" collapsed="false">
      <c r="A1000" s="26"/>
    </row>
    <row r="1001" customFormat="false" ht="14" hidden="false" customHeight="false" outlineLevel="0" collapsed="false">
      <c r="A1001" s="26"/>
    </row>
    <row r="1002" customFormat="false" ht="14" hidden="false" customHeight="false" outlineLevel="0" collapsed="false">
      <c r="A1002" s="26"/>
    </row>
    <row r="1003" customFormat="false" ht="14" hidden="false" customHeight="false" outlineLevel="0" collapsed="false">
      <c r="A1003" s="26"/>
    </row>
    <row r="1004" customFormat="false" ht="14" hidden="false" customHeight="false" outlineLevel="0" collapsed="false">
      <c r="A1004" s="26"/>
    </row>
    <row r="1005" customFormat="false" ht="14" hidden="false" customHeight="false" outlineLevel="0" collapsed="false">
      <c r="A1005" s="26"/>
    </row>
    <row r="1006" customFormat="false" ht="14" hidden="false" customHeight="false" outlineLevel="0" collapsed="false">
      <c r="A1006" s="26"/>
    </row>
    <row r="1007" customFormat="false" ht="14" hidden="false" customHeight="false" outlineLevel="0" collapsed="false">
      <c r="A1007" s="26"/>
    </row>
    <row r="1008" customFormat="false" ht="14" hidden="false" customHeight="false" outlineLevel="0" collapsed="false">
      <c r="A1008" s="26"/>
    </row>
    <row r="1009" customFormat="false" ht="14" hidden="false" customHeight="false" outlineLevel="0" collapsed="false">
      <c r="A1009" s="26"/>
    </row>
    <row r="1010" customFormat="false" ht="14" hidden="false" customHeight="false" outlineLevel="0" collapsed="false">
      <c r="A1010" s="26"/>
    </row>
    <row r="1011" customFormat="false" ht="14" hidden="false" customHeight="false" outlineLevel="0" collapsed="false">
      <c r="A1011" s="26"/>
    </row>
    <row r="1012" customFormat="false" ht="14" hidden="false" customHeight="false" outlineLevel="0" collapsed="false">
      <c r="A1012" s="26"/>
    </row>
    <row r="1013" customFormat="false" ht="14" hidden="false" customHeight="false" outlineLevel="0" collapsed="false">
      <c r="A1013" s="26"/>
    </row>
    <row r="1014" customFormat="false" ht="14" hidden="false" customHeight="false" outlineLevel="0" collapsed="false">
      <c r="A1014" s="26"/>
    </row>
    <row r="1015" customFormat="false" ht="14" hidden="false" customHeight="false" outlineLevel="0" collapsed="false">
      <c r="A1015" s="26"/>
    </row>
    <row r="1016" customFormat="false" ht="14" hidden="false" customHeight="false" outlineLevel="0" collapsed="false">
      <c r="A1016" s="26"/>
    </row>
    <row r="1017" customFormat="false" ht="14" hidden="false" customHeight="false" outlineLevel="0" collapsed="false">
      <c r="A1017" s="26"/>
    </row>
    <row r="1018" customFormat="false" ht="14" hidden="false" customHeight="false" outlineLevel="0" collapsed="false">
      <c r="A1018" s="26"/>
    </row>
    <row r="1019" customFormat="false" ht="14" hidden="false" customHeight="false" outlineLevel="0" collapsed="false">
      <c r="A1019" s="26"/>
    </row>
    <row r="1020" customFormat="false" ht="14" hidden="false" customHeight="false" outlineLevel="0" collapsed="false">
      <c r="A1020" s="26"/>
    </row>
    <row r="1021" customFormat="false" ht="14" hidden="false" customHeight="false" outlineLevel="0" collapsed="false">
      <c r="A1021" s="26"/>
    </row>
    <row r="1022" customFormat="false" ht="14" hidden="false" customHeight="false" outlineLevel="0" collapsed="false">
      <c r="A1022" s="26"/>
    </row>
    <row r="1023" customFormat="false" ht="14" hidden="false" customHeight="false" outlineLevel="0" collapsed="false">
      <c r="A1023" s="26"/>
    </row>
    <row r="1024" customFormat="false" ht="14" hidden="false" customHeight="false" outlineLevel="0" collapsed="false">
      <c r="A1024" s="26"/>
    </row>
    <row r="1025" customFormat="false" ht="14" hidden="false" customHeight="false" outlineLevel="0" collapsed="false">
      <c r="A1025" s="26"/>
    </row>
    <row r="1026" customFormat="false" ht="14" hidden="false" customHeight="false" outlineLevel="0" collapsed="false">
      <c r="A1026" s="26"/>
    </row>
    <row r="1027" customFormat="false" ht="14" hidden="false" customHeight="false" outlineLevel="0" collapsed="false">
      <c r="A1027" s="26"/>
    </row>
    <row r="1028" customFormat="false" ht="14" hidden="false" customHeight="false" outlineLevel="0" collapsed="false">
      <c r="A1028" s="26"/>
    </row>
    <row r="1029" customFormat="false" ht="14" hidden="false" customHeight="false" outlineLevel="0" collapsed="false">
      <c r="A1029" s="26"/>
    </row>
    <row r="1030" customFormat="false" ht="14" hidden="false" customHeight="false" outlineLevel="0" collapsed="false">
      <c r="A1030" s="26"/>
    </row>
    <row r="1031" customFormat="false" ht="14" hidden="false" customHeight="false" outlineLevel="0" collapsed="false">
      <c r="A1031" s="26"/>
    </row>
    <row r="1032" customFormat="false" ht="14" hidden="false" customHeight="false" outlineLevel="0" collapsed="false">
      <c r="A1032" s="26"/>
    </row>
    <row r="1033" customFormat="false" ht="14" hidden="false" customHeight="false" outlineLevel="0" collapsed="false">
      <c r="A1033" s="26"/>
    </row>
    <row r="1034" customFormat="false" ht="14" hidden="false" customHeight="false" outlineLevel="0" collapsed="false">
      <c r="A1034" s="26"/>
    </row>
    <row r="1035" customFormat="false" ht="14" hidden="false" customHeight="false" outlineLevel="0" collapsed="false">
      <c r="A1035" s="26"/>
    </row>
    <row r="1036" customFormat="false" ht="14" hidden="false" customHeight="false" outlineLevel="0" collapsed="false">
      <c r="A1036" s="26"/>
    </row>
    <row r="1037" customFormat="false" ht="14" hidden="false" customHeight="false" outlineLevel="0" collapsed="false">
      <c r="A1037" s="26"/>
    </row>
    <row r="1038" customFormat="false" ht="14" hidden="false" customHeight="false" outlineLevel="0" collapsed="false">
      <c r="A1038" s="26"/>
    </row>
    <row r="1039" customFormat="false" ht="14" hidden="false" customHeight="false" outlineLevel="0" collapsed="false">
      <c r="A1039" s="26"/>
    </row>
    <row r="1040" customFormat="false" ht="14" hidden="false" customHeight="false" outlineLevel="0" collapsed="false">
      <c r="A1040" s="26"/>
    </row>
    <row r="1041" customFormat="false" ht="14" hidden="false" customHeight="false" outlineLevel="0" collapsed="false">
      <c r="A1041" s="26"/>
    </row>
    <row r="1042" customFormat="false" ht="14" hidden="false" customHeight="false" outlineLevel="0" collapsed="false">
      <c r="A1042" s="26"/>
    </row>
    <row r="1043" customFormat="false" ht="14" hidden="false" customHeight="false" outlineLevel="0" collapsed="false">
      <c r="A1043" s="26"/>
    </row>
    <row r="1044" customFormat="false" ht="14" hidden="false" customHeight="false" outlineLevel="0" collapsed="false">
      <c r="A1044" s="26"/>
    </row>
    <row r="1045" customFormat="false" ht="14" hidden="false" customHeight="false" outlineLevel="0" collapsed="false">
      <c r="A1045" s="26"/>
    </row>
    <row r="1046" customFormat="false" ht="14" hidden="false" customHeight="false" outlineLevel="0" collapsed="false">
      <c r="A1046" s="26"/>
    </row>
    <row r="1047" customFormat="false" ht="14" hidden="false" customHeight="false" outlineLevel="0" collapsed="false">
      <c r="A1047" s="26"/>
    </row>
    <row r="1048" customFormat="false" ht="14" hidden="false" customHeight="false" outlineLevel="0" collapsed="false">
      <c r="A1048" s="26"/>
    </row>
    <row r="1049" customFormat="false" ht="14" hidden="false" customHeight="false" outlineLevel="0" collapsed="false">
      <c r="A1049" s="26"/>
    </row>
    <row r="1050" customFormat="false" ht="14" hidden="false" customHeight="false" outlineLevel="0" collapsed="false">
      <c r="A1050" s="26"/>
    </row>
    <row r="1051" customFormat="false" ht="14" hidden="false" customHeight="false" outlineLevel="0" collapsed="false">
      <c r="A1051" s="26"/>
    </row>
    <row r="1052" customFormat="false" ht="14" hidden="false" customHeight="false" outlineLevel="0" collapsed="false">
      <c r="A1052" s="26"/>
    </row>
    <row r="1053" customFormat="false" ht="14" hidden="false" customHeight="false" outlineLevel="0" collapsed="false">
      <c r="A1053" s="26"/>
    </row>
    <row r="1054" customFormat="false" ht="14" hidden="false" customHeight="false" outlineLevel="0" collapsed="false">
      <c r="A1054" s="26"/>
    </row>
    <row r="1055" customFormat="false" ht="14" hidden="false" customHeight="false" outlineLevel="0" collapsed="false">
      <c r="A1055" s="26"/>
    </row>
    <row r="1056" customFormat="false" ht="14" hidden="false" customHeight="false" outlineLevel="0" collapsed="false">
      <c r="A1056" s="26"/>
    </row>
    <row r="1057" customFormat="false" ht="14" hidden="false" customHeight="false" outlineLevel="0" collapsed="false">
      <c r="A1057" s="26"/>
    </row>
    <row r="1058" customFormat="false" ht="14" hidden="false" customHeight="false" outlineLevel="0" collapsed="false">
      <c r="A1058" s="26"/>
    </row>
    <row r="1059" customFormat="false" ht="14" hidden="false" customHeight="false" outlineLevel="0" collapsed="false">
      <c r="A1059" s="26"/>
    </row>
    <row r="1060" customFormat="false" ht="14" hidden="false" customHeight="false" outlineLevel="0" collapsed="false">
      <c r="A1060" s="26"/>
    </row>
    <row r="1061" customFormat="false" ht="14" hidden="false" customHeight="false" outlineLevel="0" collapsed="false">
      <c r="A1061" s="26"/>
    </row>
    <row r="1062" customFormat="false" ht="14" hidden="false" customHeight="false" outlineLevel="0" collapsed="false">
      <c r="A1062" s="26"/>
    </row>
    <row r="1063" customFormat="false" ht="14" hidden="false" customHeight="false" outlineLevel="0" collapsed="false">
      <c r="A1063" s="26"/>
    </row>
    <row r="1064" customFormat="false" ht="14" hidden="false" customHeight="false" outlineLevel="0" collapsed="false">
      <c r="A1064" s="26"/>
    </row>
    <row r="1065" customFormat="false" ht="14" hidden="false" customHeight="false" outlineLevel="0" collapsed="false">
      <c r="A1065" s="26"/>
    </row>
    <row r="1066" customFormat="false" ht="14" hidden="false" customHeight="false" outlineLevel="0" collapsed="false">
      <c r="A1066" s="26"/>
    </row>
    <row r="1067" customFormat="false" ht="14" hidden="false" customHeight="false" outlineLevel="0" collapsed="false">
      <c r="A1067" s="26"/>
    </row>
    <row r="1068" customFormat="false" ht="14" hidden="false" customHeight="false" outlineLevel="0" collapsed="false">
      <c r="A1068" s="26"/>
    </row>
    <row r="1069" customFormat="false" ht="14" hidden="false" customHeight="false" outlineLevel="0" collapsed="false">
      <c r="A1069" s="26"/>
    </row>
    <row r="1070" customFormat="false" ht="14" hidden="false" customHeight="false" outlineLevel="0" collapsed="false">
      <c r="A1070" s="26"/>
    </row>
    <row r="1071" customFormat="false" ht="14" hidden="false" customHeight="false" outlineLevel="0" collapsed="false">
      <c r="A1071" s="26"/>
    </row>
    <row r="1072" customFormat="false" ht="14" hidden="false" customHeight="false" outlineLevel="0" collapsed="false">
      <c r="A1072" s="26"/>
    </row>
    <row r="1073" customFormat="false" ht="14" hidden="false" customHeight="false" outlineLevel="0" collapsed="false">
      <c r="A1073" s="26"/>
    </row>
    <row r="1074" customFormat="false" ht="14" hidden="false" customHeight="false" outlineLevel="0" collapsed="false">
      <c r="A1074" s="26"/>
    </row>
    <row r="1075" customFormat="false" ht="14" hidden="false" customHeight="false" outlineLevel="0" collapsed="false">
      <c r="A1075" s="26"/>
    </row>
    <row r="1076" customFormat="false" ht="14" hidden="false" customHeight="false" outlineLevel="0" collapsed="false">
      <c r="A1076" s="26"/>
    </row>
    <row r="1077" customFormat="false" ht="14" hidden="false" customHeight="false" outlineLevel="0" collapsed="false">
      <c r="A1077" s="26"/>
    </row>
    <row r="1078" customFormat="false" ht="14" hidden="false" customHeight="false" outlineLevel="0" collapsed="false">
      <c r="A1078" s="26"/>
    </row>
    <row r="1079" customFormat="false" ht="14" hidden="false" customHeight="false" outlineLevel="0" collapsed="false">
      <c r="A1079" s="26"/>
    </row>
    <row r="1080" customFormat="false" ht="14" hidden="false" customHeight="false" outlineLevel="0" collapsed="false">
      <c r="A1080" s="26"/>
    </row>
    <row r="1081" customFormat="false" ht="14" hidden="false" customHeight="false" outlineLevel="0" collapsed="false">
      <c r="A1081" s="26"/>
    </row>
    <row r="1082" customFormat="false" ht="14" hidden="false" customHeight="false" outlineLevel="0" collapsed="false">
      <c r="A1082" s="26"/>
    </row>
    <row r="1083" customFormat="false" ht="14" hidden="false" customHeight="false" outlineLevel="0" collapsed="false">
      <c r="A1083" s="26"/>
    </row>
    <row r="1084" customFormat="false" ht="14" hidden="false" customHeight="false" outlineLevel="0" collapsed="false">
      <c r="A1084" s="26"/>
    </row>
    <row r="1085" customFormat="false" ht="14" hidden="false" customHeight="false" outlineLevel="0" collapsed="false">
      <c r="A1085" s="26"/>
    </row>
    <row r="1086" customFormat="false" ht="14" hidden="false" customHeight="false" outlineLevel="0" collapsed="false">
      <c r="A1086" s="26"/>
    </row>
    <row r="1087" customFormat="false" ht="14" hidden="false" customHeight="false" outlineLevel="0" collapsed="false">
      <c r="A1087" s="26"/>
    </row>
    <row r="1088" customFormat="false" ht="14" hidden="false" customHeight="false" outlineLevel="0" collapsed="false">
      <c r="A1088" s="26"/>
    </row>
    <row r="1089" customFormat="false" ht="14" hidden="false" customHeight="false" outlineLevel="0" collapsed="false">
      <c r="A1089" s="26"/>
    </row>
    <row r="1090" customFormat="false" ht="14" hidden="false" customHeight="false" outlineLevel="0" collapsed="false">
      <c r="A1090" s="26"/>
    </row>
    <row r="1091" customFormat="false" ht="14" hidden="false" customHeight="false" outlineLevel="0" collapsed="false">
      <c r="A1091" s="26"/>
    </row>
    <row r="1092" customFormat="false" ht="14" hidden="false" customHeight="false" outlineLevel="0" collapsed="false">
      <c r="A1092" s="26"/>
    </row>
    <row r="1093" customFormat="false" ht="14" hidden="false" customHeight="false" outlineLevel="0" collapsed="false">
      <c r="A1093" s="26"/>
    </row>
    <row r="1094" customFormat="false" ht="14" hidden="false" customHeight="false" outlineLevel="0" collapsed="false">
      <c r="A1094" s="26"/>
    </row>
    <row r="1095" customFormat="false" ht="14" hidden="false" customHeight="false" outlineLevel="0" collapsed="false">
      <c r="A1095" s="26"/>
    </row>
    <row r="1096" customFormat="false" ht="14" hidden="false" customHeight="false" outlineLevel="0" collapsed="false">
      <c r="A1096" s="26"/>
    </row>
    <row r="1097" customFormat="false" ht="14" hidden="false" customHeight="false" outlineLevel="0" collapsed="false">
      <c r="A1097" s="26"/>
    </row>
    <row r="1098" customFormat="false" ht="14" hidden="false" customHeight="false" outlineLevel="0" collapsed="false">
      <c r="A1098" s="26"/>
    </row>
    <row r="1099" customFormat="false" ht="14" hidden="false" customHeight="false" outlineLevel="0" collapsed="false">
      <c r="A1099" s="26"/>
    </row>
    <row r="1100" customFormat="false" ht="14" hidden="false" customHeight="false" outlineLevel="0" collapsed="false">
      <c r="A1100" s="26"/>
    </row>
    <row r="1101" customFormat="false" ht="14" hidden="false" customHeight="false" outlineLevel="0" collapsed="false">
      <c r="A1101" s="26"/>
    </row>
    <row r="1102" customFormat="false" ht="14" hidden="false" customHeight="false" outlineLevel="0" collapsed="false">
      <c r="A1102" s="26"/>
    </row>
    <row r="1103" customFormat="false" ht="14" hidden="false" customHeight="false" outlineLevel="0" collapsed="false">
      <c r="A1103" s="26"/>
    </row>
    <row r="1104" customFormat="false" ht="14" hidden="false" customHeight="false" outlineLevel="0" collapsed="false">
      <c r="A1104" s="26"/>
    </row>
    <row r="1105" customFormat="false" ht="14" hidden="false" customHeight="false" outlineLevel="0" collapsed="false">
      <c r="A1105" s="26"/>
    </row>
    <row r="1106" customFormat="false" ht="14" hidden="false" customHeight="false" outlineLevel="0" collapsed="false">
      <c r="A1106" s="26"/>
    </row>
    <row r="1107" customFormat="false" ht="14" hidden="false" customHeight="false" outlineLevel="0" collapsed="false">
      <c r="A1107" s="26"/>
    </row>
    <row r="1108" customFormat="false" ht="14" hidden="false" customHeight="false" outlineLevel="0" collapsed="false">
      <c r="A1108" s="26"/>
    </row>
    <row r="1109" customFormat="false" ht="14" hidden="false" customHeight="false" outlineLevel="0" collapsed="false">
      <c r="A1109" s="26"/>
    </row>
    <row r="1110" customFormat="false" ht="14" hidden="false" customHeight="false" outlineLevel="0" collapsed="false">
      <c r="A1110" s="26"/>
    </row>
    <row r="1111" customFormat="false" ht="14" hidden="false" customHeight="false" outlineLevel="0" collapsed="false">
      <c r="A1111" s="26"/>
    </row>
    <row r="1112" customFormat="false" ht="14" hidden="false" customHeight="false" outlineLevel="0" collapsed="false">
      <c r="A1112" s="26"/>
    </row>
    <row r="1113" customFormat="false" ht="14" hidden="false" customHeight="false" outlineLevel="0" collapsed="false">
      <c r="A1113" s="26"/>
    </row>
    <row r="1114" customFormat="false" ht="14" hidden="false" customHeight="false" outlineLevel="0" collapsed="false">
      <c r="A1114" s="26"/>
    </row>
    <row r="1115" customFormat="false" ht="14" hidden="false" customHeight="false" outlineLevel="0" collapsed="false">
      <c r="A1115" s="26"/>
    </row>
    <row r="1116" customFormat="false" ht="14" hidden="false" customHeight="false" outlineLevel="0" collapsed="false">
      <c r="A1116" s="26"/>
    </row>
    <row r="1117" customFormat="false" ht="14" hidden="false" customHeight="false" outlineLevel="0" collapsed="false">
      <c r="A1117" s="26"/>
    </row>
    <row r="1118" customFormat="false" ht="14" hidden="false" customHeight="false" outlineLevel="0" collapsed="false">
      <c r="A1118" s="26"/>
    </row>
    <row r="1119" customFormat="false" ht="14" hidden="false" customHeight="false" outlineLevel="0" collapsed="false">
      <c r="A1119" s="26"/>
    </row>
    <row r="1120" customFormat="false" ht="14" hidden="false" customHeight="false" outlineLevel="0" collapsed="false">
      <c r="A1120" s="26"/>
    </row>
    <row r="1121" customFormat="false" ht="14" hidden="false" customHeight="false" outlineLevel="0" collapsed="false">
      <c r="A1121" s="26"/>
    </row>
    <row r="1122" customFormat="false" ht="14" hidden="false" customHeight="false" outlineLevel="0" collapsed="false">
      <c r="A1122" s="26"/>
    </row>
    <row r="1123" customFormat="false" ht="14" hidden="false" customHeight="false" outlineLevel="0" collapsed="false">
      <c r="A1123" s="26"/>
    </row>
    <row r="1124" customFormat="false" ht="14" hidden="false" customHeight="false" outlineLevel="0" collapsed="false">
      <c r="A1124" s="26"/>
    </row>
    <row r="1125" customFormat="false" ht="14" hidden="false" customHeight="false" outlineLevel="0" collapsed="false">
      <c r="A1125" s="26"/>
    </row>
    <row r="1126" customFormat="false" ht="14" hidden="false" customHeight="false" outlineLevel="0" collapsed="false">
      <c r="A1126" s="26"/>
    </row>
    <row r="1127" customFormat="false" ht="14" hidden="false" customHeight="false" outlineLevel="0" collapsed="false">
      <c r="A1127" s="26"/>
    </row>
    <row r="1128" customFormat="false" ht="14" hidden="false" customHeight="false" outlineLevel="0" collapsed="false">
      <c r="A1128" s="26"/>
    </row>
    <row r="1129" customFormat="false" ht="14" hidden="false" customHeight="false" outlineLevel="0" collapsed="false">
      <c r="A1129" s="26"/>
    </row>
    <row r="1130" customFormat="false" ht="14" hidden="false" customHeight="false" outlineLevel="0" collapsed="false">
      <c r="A1130" s="26"/>
    </row>
    <row r="1131" customFormat="false" ht="14" hidden="false" customHeight="false" outlineLevel="0" collapsed="false">
      <c r="A1131" s="26"/>
    </row>
    <row r="1132" customFormat="false" ht="14" hidden="false" customHeight="false" outlineLevel="0" collapsed="false">
      <c r="A1132" s="26"/>
    </row>
    <row r="1133" customFormat="false" ht="14" hidden="false" customHeight="false" outlineLevel="0" collapsed="false">
      <c r="A1133" s="26"/>
    </row>
    <row r="1134" customFormat="false" ht="14" hidden="false" customHeight="false" outlineLevel="0" collapsed="false">
      <c r="A1134" s="26"/>
    </row>
    <row r="1135" customFormat="false" ht="14" hidden="false" customHeight="false" outlineLevel="0" collapsed="false">
      <c r="A1135" s="26"/>
    </row>
    <row r="1136" customFormat="false" ht="14" hidden="false" customHeight="false" outlineLevel="0" collapsed="false">
      <c r="A1136" s="26"/>
    </row>
    <row r="1137" customFormat="false" ht="14" hidden="false" customHeight="false" outlineLevel="0" collapsed="false">
      <c r="A1137" s="26"/>
    </row>
    <row r="1138" customFormat="false" ht="14" hidden="false" customHeight="false" outlineLevel="0" collapsed="false">
      <c r="A1138" s="26"/>
    </row>
    <row r="1139" customFormat="false" ht="14" hidden="false" customHeight="false" outlineLevel="0" collapsed="false">
      <c r="A1139" s="26"/>
    </row>
    <row r="1140" customFormat="false" ht="14" hidden="false" customHeight="false" outlineLevel="0" collapsed="false">
      <c r="A1140" s="26"/>
    </row>
    <row r="1141" customFormat="false" ht="14" hidden="false" customHeight="false" outlineLevel="0" collapsed="false">
      <c r="A1141" s="26"/>
    </row>
    <row r="1142" customFormat="false" ht="14" hidden="false" customHeight="false" outlineLevel="0" collapsed="false">
      <c r="A1142" s="26"/>
    </row>
    <row r="1143" customFormat="false" ht="14" hidden="false" customHeight="false" outlineLevel="0" collapsed="false">
      <c r="A1143" s="26"/>
    </row>
    <row r="1144" customFormat="false" ht="14" hidden="false" customHeight="false" outlineLevel="0" collapsed="false">
      <c r="A1144" s="26"/>
    </row>
    <row r="1145" customFormat="false" ht="14" hidden="false" customHeight="false" outlineLevel="0" collapsed="false">
      <c r="A1145" s="26"/>
    </row>
    <row r="1146" customFormat="false" ht="14" hidden="false" customHeight="false" outlineLevel="0" collapsed="false">
      <c r="A1146" s="26"/>
    </row>
    <row r="1147" customFormat="false" ht="14" hidden="false" customHeight="false" outlineLevel="0" collapsed="false">
      <c r="A1147" s="26"/>
    </row>
    <row r="1148" customFormat="false" ht="14" hidden="false" customHeight="false" outlineLevel="0" collapsed="false">
      <c r="A1148" s="26"/>
    </row>
    <row r="1149" customFormat="false" ht="14" hidden="false" customHeight="false" outlineLevel="0" collapsed="false">
      <c r="A1149" s="26"/>
    </row>
    <row r="1150" customFormat="false" ht="14" hidden="false" customHeight="false" outlineLevel="0" collapsed="false">
      <c r="A1150" s="26"/>
    </row>
    <row r="1151" customFormat="false" ht="14" hidden="false" customHeight="false" outlineLevel="0" collapsed="false">
      <c r="A1151" s="26"/>
    </row>
    <row r="1152" customFormat="false" ht="14" hidden="false" customHeight="false" outlineLevel="0" collapsed="false">
      <c r="A1152" s="26"/>
    </row>
    <row r="1153" customFormat="false" ht="14" hidden="false" customHeight="false" outlineLevel="0" collapsed="false">
      <c r="A1153" s="26"/>
    </row>
    <row r="1154" customFormat="false" ht="14" hidden="false" customHeight="false" outlineLevel="0" collapsed="false">
      <c r="A1154" s="26"/>
    </row>
    <row r="1155" customFormat="false" ht="14" hidden="false" customHeight="false" outlineLevel="0" collapsed="false">
      <c r="A1155" s="26"/>
    </row>
    <row r="1156" customFormat="false" ht="14" hidden="false" customHeight="false" outlineLevel="0" collapsed="false">
      <c r="A1156" s="26"/>
    </row>
    <row r="1157" customFormat="false" ht="14" hidden="false" customHeight="false" outlineLevel="0" collapsed="false">
      <c r="A1157" s="26"/>
    </row>
    <row r="1158" customFormat="false" ht="14" hidden="false" customHeight="false" outlineLevel="0" collapsed="false">
      <c r="A1158" s="26"/>
    </row>
    <row r="1159" customFormat="false" ht="14" hidden="false" customHeight="false" outlineLevel="0" collapsed="false">
      <c r="A1159" s="26"/>
    </row>
    <row r="1160" customFormat="false" ht="14" hidden="false" customHeight="false" outlineLevel="0" collapsed="false">
      <c r="A1160" s="26"/>
    </row>
    <row r="1161" customFormat="false" ht="14" hidden="false" customHeight="false" outlineLevel="0" collapsed="false">
      <c r="A1161" s="26"/>
    </row>
    <row r="1162" customFormat="false" ht="14" hidden="false" customHeight="false" outlineLevel="0" collapsed="false">
      <c r="A1162" s="26"/>
    </row>
    <row r="1163" customFormat="false" ht="14" hidden="false" customHeight="false" outlineLevel="0" collapsed="false">
      <c r="A1163" s="26"/>
    </row>
    <row r="1164" customFormat="false" ht="14" hidden="false" customHeight="false" outlineLevel="0" collapsed="false">
      <c r="A1164" s="26"/>
    </row>
    <row r="1165" customFormat="false" ht="14" hidden="false" customHeight="false" outlineLevel="0" collapsed="false">
      <c r="A1165" s="26"/>
    </row>
    <row r="1166" customFormat="false" ht="14" hidden="false" customHeight="false" outlineLevel="0" collapsed="false">
      <c r="A1166" s="26"/>
    </row>
    <row r="1167" customFormat="false" ht="14" hidden="false" customHeight="false" outlineLevel="0" collapsed="false">
      <c r="A1167" s="26"/>
    </row>
    <row r="1168" customFormat="false" ht="14" hidden="false" customHeight="false" outlineLevel="0" collapsed="false">
      <c r="A1168" s="26"/>
    </row>
    <row r="1169" customFormat="false" ht="14" hidden="false" customHeight="false" outlineLevel="0" collapsed="false">
      <c r="A1169" s="26"/>
    </row>
    <row r="1170" customFormat="false" ht="14" hidden="false" customHeight="false" outlineLevel="0" collapsed="false">
      <c r="A1170" s="26"/>
    </row>
    <row r="1171" customFormat="false" ht="14" hidden="false" customHeight="false" outlineLevel="0" collapsed="false">
      <c r="A1171" s="26"/>
    </row>
    <row r="1172" customFormat="false" ht="14" hidden="false" customHeight="false" outlineLevel="0" collapsed="false">
      <c r="A1172" s="26"/>
    </row>
    <row r="1173" customFormat="false" ht="14" hidden="false" customHeight="false" outlineLevel="0" collapsed="false">
      <c r="A1173" s="26"/>
    </row>
    <row r="1174" customFormat="false" ht="14" hidden="false" customHeight="false" outlineLevel="0" collapsed="false">
      <c r="A1174" s="26"/>
    </row>
    <row r="1175" customFormat="false" ht="14" hidden="false" customHeight="false" outlineLevel="0" collapsed="false">
      <c r="A1175" s="26"/>
    </row>
    <row r="1176" customFormat="false" ht="14" hidden="false" customHeight="false" outlineLevel="0" collapsed="false">
      <c r="A1176" s="26"/>
    </row>
    <row r="1177" customFormat="false" ht="14" hidden="false" customHeight="false" outlineLevel="0" collapsed="false">
      <c r="A1177" s="26"/>
    </row>
    <row r="1178" customFormat="false" ht="14" hidden="false" customHeight="false" outlineLevel="0" collapsed="false">
      <c r="A1178" s="26"/>
    </row>
    <row r="1179" customFormat="false" ht="14" hidden="false" customHeight="false" outlineLevel="0" collapsed="false">
      <c r="A1179" s="26"/>
    </row>
    <row r="1180" customFormat="false" ht="14" hidden="false" customHeight="false" outlineLevel="0" collapsed="false">
      <c r="A1180" s="26"/>
    </row>
    <row r="1181" customFormat="false" ht="14" hidden="false" customHeight="false" outlineLevel="0" collapsed="false">
      <c r="A1181" s="26"/>
    </row>
    <row r="1182" customFormat="false" ht="14" hidden="false" customHeight="false" outlineLevel="0" collapsed="false">
      <c r="A1182" s="26"/>
    </row>
    <row r="1183" customFormat="false" ht="14" hidden="false" customHeight="false" outlineLevel="0" collapsed="false">
      <c r="A1183" s="26"/>
    </row>
    <row r="1184" customFormat="false" ht="14" hidden="false" customHeight="false" outlineLevel="0" collapsed="false">
      <c r="A1184" s="26"/>
    </row>
    <row r="1185" customFormat="false" ht="14" hidden="false" customHeight="false" outlineLevel="0" collapsed="false">
      <c r="A1185" s="26"/>
    </row>
    <row r="1186" customFormat="false" ht="14" hidden="false" customHeight="false" outlineLevel="0" collapsed="false">
      <c r="A1186" s="26"/>
    </row>
    <row r="1187" customFormat="false" ht="14" hidden="false" customHeight="false" outlineLevel="0" collapsed="false">
      <c r="A1187" s="26"/>
    </row>
    <row r="1188" customFormat="false" ht="14" hidden="false" customHeight="false" outlineLevel="0" collapsed="false">
      <c r="A1188" s="26"/>
    </row>
    <row r="1189" customFormat="false" ht="14" hidden="false" customHeight="false" outlineLevel="0" collapsed="false">
      <c r="A1189" s="26"/>
    </row>
    <row r="1190" customFormat="false" ht="14" hidden="false" customHeight="false" outlineLevel="0" collapsed="false">
      <c r="A1190" s="26"/>
    </row>
    <row r="1191" customFormat="false" ht="14" hidden="false" customHeight="false" outlineLevel="0" collapsed="false">
      <c r="A1191" s="26"/>
    </row>
    <row r="1192" customFormat="false" ht="14" hidden="false" customHeight="false" outlineLevel="0" collapsed="false">
      <c r="A1192" s="26"/>
    </row>
    <row r="1193" customFormat="false" ht="14" hidden="false" customHeight="false" outlineLevel="0" collapsed="false">
      <c r="A1193" s="26"/>
    </row>
    <row r="1194" customFormat="false" ht="14" hidden="false" customHeight="false" outlineLevel="0" collapsed="false">
      <c r="A1194" s="26"/>
    </row>
    <row r="1195" customFormat="false" ht="14" hidden="false" customHeight="false" outlineLevel="0" collapsed="false">
      <c r="A1195" s="26"/>
    </row>
    <row r="1196" customFormat="false" ht="14" hidden="false" customHeight="false" outlineLevel="0" collapsed="false">
      <c r="A1196" s="26"/>
    </row>
    <row r="1197" customFormat="false" ht="14" hidden="false" customHeight="false" outlineLevel="0" collapsed="false">
      <c r="A1197" s="26"/>
    </row>
    <row r="1198" customFormat="false" ht="14" hidden="false" customHeight="false" outlineLevel="0" collapsed="false">
      <c r="A1198" s="26"/>
    </row>
    <row r="1199" customFormat="false" ht="14" hidden="false" customHeight="false" outlineLevel="0" collapsed="false">
      <c r="A1199" s="26"/>
    </row>
    <row r="1200" customFormat="false" ht="14" hidden="false" customHeight="false" outlineLevel="0" collapsed="false">
      <c r="A1200" s="26"/>
    </row>
    <row r="1201" customFormat="false" ht="14" hidden="false" customHeight="false" outlineLevel="0" collapsed="false">
      <c r="A1201" s="26"/>
    </row>
    <row r="1202" customFormat="false" ht="14" hidden="false" customHeight="false" outlineLevel="0" collapsed="false">
      <c r="A1202" s="26"/>
    </row>
    <row r="1203" customFormat="false" ht="14" hidden="false" customHeight="false" outlineLevel="0" collapsed="false">
      <c r="A1203" s="26"/>
    </row>
    <row r="1204" customFormat="false" ht="14" hidden="false" customHeight="false" outlineLevel="0" collapsed="false">
      <c r="A1204" s="26"/>
    </row>
    <row r="1205" customFormat="false" ht="14" hidden="false" customHeight="false" outlineLevel="0" collapsed="false">
      <c r="A1205" s="26"/>
    </row>
    <row r="1206" customFormat="false" ht="14" hidden="false" customHeight="false" outlineLevel="0" collapsed="false">
      <c r="A1206" s="26"/>
    </row>
    <row r="1207" customFormat="false" ht="14" hidden="false" customHeight="false" outlineLevel="0" collapsed="false">
      <c r="A1207" s="26"/>
    </row>
    <row r="1208" customFormat="false" ht="14" hidden="false" customHeight="false" outlineLevel="0" collapsed="false">
      <c r="A1208" s="26"/>
    </row>
    <row r="1209" customFormat="false" ht="14" hidden="false" customHeight="false" outlineLevel="0" collapsed="false">
      <c r="A1209" s="26"/>
    </row>
    <row r="1210" customFormat="false" ht="14" hidden="false" customHeight="false" outlineLevel="0" collapsed="false">
      <c r="A1210" s="26"/>
    </row>
    <row r="1211" customFormat="false" ht="14" hidden="false" customHeight="false" outlineLevel="0" collapsed="false">
      <c r="A1211" s="26"/>
    </row>
    <row r="1212" customFormat="false" ht="14" hidden="false" customHeight="false" outlineLevel="0" collapsed="false">
      <c r="A1212" s="26"/>
    </row>
    <row r="1213" customFormat="false" ht="14" hidden="false" customHeight="false" outlineLevel="0" collapsed="false">
      <c r="A1213" s="26"/>
    </row>
    <row r="1214" customFormat="false" ht="14" hidden="false" customHeight="false" outlineLevel="0" collapsed="false">
      <c r="A1214" s="26"/>
    </row>
    <row r="1215" customFormat="false" ht="14" hidden="false" customHeight="false" outlineLevel="0" collapsed="false">
      <c r="A1215" s="26"/>
    </row>
    <row r="1216" customFormat="false" ht="14" hidden="false" customHeight="false" outlineLevel="0" collapsed="false">
      <c r="A1216" s="26"/>
    </row>
    <row r="1217" customFormat="false" ht="14" hidden="false" customHeight="false" outlineLevel="0" collapsed="false">
      <c r="A1217" s="26"/>
    </row>
    <row r="1218" customFormat="false" ht="14" hidden="false" customHeight="false" outlineLevel="0" collapsed="false">
      <c r="A1218" s="26"/>
    </row>
    <row r="1219" customFormat="false" ht="14" hidden="false" customHeight="false" outlineLevel="0" collapsed="false">
      <c r="A1219" s="26"/>
    </row>
    <row r="1220" customFormat="false" ht="14" hidden="false" customHeight="false" outlineLevel="0" collapsed="false">
      <c r="A1220" s="26"/>
    </row>
    <row r="1221" customFormat="false" ht="14" hidden="false" customHeight="false" outlineLevel="0" collapsed="false">
      <c r="A1221" s="26"/>
    </row>
    <row r="1222" customFormat="false" ht="14" hidden="false" customHeight="false" outlineLevel="0" collapsed="false">
      <c r="A1222" s="26"/>
    </row>
    <row r="1223" customFormat="false" ht="14" hidden="false" customHeight="false" outlineLevel="0" collapsed="false">
      <c r="A1223" s="26"/>
    </row>
    <row r="1224" customFormat="false" ht="14" hidden="false" customHeight="false" outlineLevel="0" collapsed="false">
      <c r="A1224" s="26"/>
    </row>
    <row r="1225" customFormat="false" ht="14" hidden="false" customHeight="false" outlineLevel="0" collapsed="false">
      <c r="A1225" s="26"/>
    </row>
    <row r="1226" customFormat="false" ht="14" hidden="false" customHeight="false" outlineLevel="0" collapsed="false">
      <c r="A1226" s="26"/>
    </row>
    <row r="1227" customFormat="false" ht="14" hidden="false" customHeight="false" outlineLevel="0" collapsed="false">
      <c r="A1227" s="26"/>
    </row>
    <row r="1228" customFormat="false" ht="14" hidden="false" customHeight="false" outlineLevel="0" collapsed="false">
      <c r="A1228" s="26"/>
    </row>
    <row r="1229" customFormat="false" ht="14" hidden="false" customHeight="false" outlineLevel="0" collapsed="false">
      <c r="A1229" s="26"/>
    </row>
    <row r="1230" customFormat="false" ht="14" hidden="false" customHeight="false" outlineLevel="0" collapsed="false">
      <c r="A1230" s="26"/>
    </row>
    <row r="1231" customFormat="false" ht="14" hidden="false" customHeight="false" outlineLevel="0" collapsed="false">
      <c r="A1231" s="26"/>
    </row>
    <row r="1232" customFormat="false" ht="14" hidden="false" customHeight="false" outlineLevel="0" collapsed="false">
      <c r="A1232" s="26"/>
    </row>
    <row r="1233" customFormat="false" ht="14" hidden="false" customHeight="false" outlineLevel="0" collapsed="false">
      <c r="A1233" s="26"/>
    </row>
    <row r="1234" customFormat="false" ht="14" hidden="false" customHeight="false" outlineLevel="0" collapsed="false">
      <c r="A1234" s="26"/>
    </row>
    <row r="1235" customFormat="false" ht="14" hidden="false" customHeight="false" outlineLevel="0" collapsed="false">
      <c r="A1235" s="26"/>
    </row>
    <row r="1236" customFormat="false" ht="14" hidden="false" customHeight="false" outlineLevel="0" collapsed="false">
      <c r="A1236" s="26"/>
    </row>
    <row r="1237" customFormat="false" ht="14" hidden="false" customHeight="false" outlineLevel="0" collapsed="false">
      <c r="A1237" s="26"/>
    </row>
    <row r="1238" customFormat="false" ht="14" hidden="false" customHeight="false" outlineLevel="0" collapsed="false">
      <c r="A1238" s="26"/>
    </row>
    <row r="1239" customFormat="false" ht="14" hidden="false" customHeight="false" outlineLevel="0" collapsed="false">
      <c r="A1239" s="26"/>
    </row>
    <row r="1240" customFormat="false" ht="14" hidden="false" customHeight="false" outlineLevel="0" collapsed="false">
      <c r="A1240" s="26"/>
    </row>
    <row r="1241" customFormat="false" ht="14" hidden="false" customHeight="false" outlineLevel="0" collapsed="false">
      <c r="A1241" s="26"/>
    </row>
    <row r="1242" customFormat="false" ht="14" hidden="false" customHeight="false" outlineLevel="0" collapsed="false">
      <c r="A1242" s="26"/>
    </row>
    <row r="1243" customFormat="false" ht="14" hidden="false" customHeight="false" outlineLevel="0" collapsed="false">
      <c r="A1243" s="26"/>
    </row>
    <row r="1244" customFormat="false" ht="14" hidden="false" customHeight="false" outlineLevel="0" collapsed="false">
      <c r="A1244" s="26"/>
    </row>
    <row r="1245" customFormat="false" ht="14" hidden="false" customHeight="false" outlineLevel="0" collapsed="false">
      <c r="A1245" s="26"/>
    </row>
    <row r="1246" customFormat="false" ht="14" hidden="false" customHeight="false" outlineLevel="0" collapsed="false">
      <c r="A1246" s="26"/>
    </row>
    <row r="1247" customFormat="false" ht="14" hidden="false" customHeight="false" outlineLevel="0" collapsed="false">
      <c r="A1247" s="26"/>
    </row>
    <row r="1248" customFormat="false" ht="14" hidden="false" customHeight="false" outlineLevel="0" collapsed="false">
      <c r="A1248" s="26"/>
    </row>
    <row r="1249" customFormat="false" ht="14" hidden="false" customHeight="false" outlineLevel="0" collapsed="false">
      <c r="A1249" s="26"/>
    </row>
    <row r="1250" customFormat="false" ht="14" hidden="false" customHeight="false" outlineLevel="0" collapsed="false">
      <c r="A1250" s="26"/>
    </row>
    <row r="1251" customFormat="false" ht="14" hidden="false" customHeight="false" outlineLevel="0" collapsed="false">
      <c r="A1251" s="26"/>
    </row>
    <row r="1252" customFormat="false" ht="14" hidden="false" customHeight="false" outlineLevel="0" collapsed="false">
      <c r="A1252" s="26"/>
    </row>
    <row r="1253" customFormat="false" ht="14" hidden="false" customHeight="false" outlineLevel="0" collapsed="false">
      <c r="A1253" s="26"/>
    </row>
    <row r="1254" customFormat="false" ht="14" hidden="false" customHeight="false" outlineLevel="0" collapsed="false">
      <c r="A1254" s="26"/>
    </row>
    <row r="1255" customFormat="false" ht="14" hidden="false" customHeight="false" outlineLevel="0" collapsed="false">
      <c r="A1255" s="26"/>
    </row>
    <row r="1256" customFormat="false" ht="14" hidden="false" customHeight="false" outlineLevel="0" collapsed="false">
      <c r="A1256" s="26"/>
    </row>
    <row r="1257" customFormat="false" ht="14" hidden="false" customHeight="false" outlineLevel="0" collapsed="false">
      <c r="A1257" s="26"/>
    </row>
    <row r="1258" customFormat="false" ht="14" hidden="false" customHeight="false" outlineLevel="0" collapsed="false">
      <c r="A1258" s="26"/>
    </row>
    <row r="1259" customFormat="false" ht="14" hidden="false" customHeight="false" outlineLevel="0" collapsed="false">
      <c r="A1259" s="26"/>
    </row>
    <row r="1260" customFormat="false" ht="14" hidden="false" customHeight="false" outlineLevel="0" collapsed="false">
      <c r="A1260" s="26"/>
    </row>
    <row r="1261" customFormat="false" ht="14" hidden="false" customHeight="false" outlineLevel="0" collapsed="false">
      <c r="A1261" s="26"/>
    </row>
    <row r="1262" customFormat="false" ht="14" hidden="false" customHeight="false" outlineLevel="0" collapsed="false">
      <c r="A1262" s="26"/>
    </row>
    <row r="1263" customFormat="false" ht="14" hidden="false" customHeight="false" outlineLevel="0" collapsed="false">
      <c r="A1263" s="26"/>
    </row>
    <row r="1264" customFormat="false" ht="14" hidden="false" customHeight="false" outlineLevel="0" collapsed="false">
      <c r="A1264" s="26"/>
    </row>
    <row r="1265" customFormat="false" ht="14" hidden="false" customHeight="false" outlineLevel="0" collapsed="false">
      <c r="A1265" s="26"/>
    </row>
    <row r="1266" customFormat="false" ht="14" hidden="false" customHeight="false" outlineLevel="0" collapsed="false">
      <c r="A1266" s="26"/>
    </row>
    <row r="1267" customFormat="false" ht="14" hidden="false" customHeight="false" outlineLevel="0" collapsed="false">
      <c r="A1267" s="26"/>
    </row>
    <row r="1268" customFormat="false" ht="14" hidden="false" customHeight="false" outlineLevel="0" collapsed="false">
      <c r="A1268" s="26"/>
    </row>
    <row r="1269" customFormat="false" ht="14" hidden="false" customHeight="false" outlineLevel="0" collapsed="false">
      <c r="A1269" s="26"/>
    </row>
    <row r="1270" customFormat="false" ht="14" hidden="false" customHeight="false" outlineLevel="0" collapsed="false">
      <c r="A1270" s="26"/>
    </row>
    <row r="1271" customFormat="false" ht="14" hidden="false" customHeight="false" outlineLevel="0" collapsed="false">
      <c r="A1271" s="26"/>
    </row>
    <row r="1272" customFormat="false" ht="14" hidden="false" customHeight="false" outlineLevel="0" collapsed="false">
      <c r="A1272" s="26"/>
    </row>
    <row r="1273" customFormat="false" ht="14" hidden="false" customHeight="false" outlineLevel="0" collapsed="false">
      <c r="A1273" s="26"/>
    </row>
    <row r="1274" customFormat="false" ht="14" hidden="false" customHeight="false" outlineLevel="0" collapsed="false">
      <c r="A1274" s="26"/>
    </row>
    <row r="1275" customFormat="false" ht="14" hidden="false" customHeight="false" outlineLevel="0" collapsed="false">
      <c r="A1275" s="26"/>
    </row>
    <row r="1276" customFormat="false" ht="14" hidden="false" customHeight="false" outlineLevel="0" collapsed="false">
      <c r="A1276" s="26"/>
    </row>
    <row r="1277" customFormat="false" ht="14" hidden="false" customHeight="false" outlineLevel="0" collapsed="false">
      <c r="A1277" s="26"/>
    </row>
    <row r="1278" customFormat="false" ht="14" hidden="false" customHeight="false" outlineLevel="0" collapsed="false">
      <c r="A1278" s="26"/>
    </row>
    <row r="1279" customFormat="false" ht="14" hidden="false" customHeight="false" outlineLevel="0" collapsed="false">
      <c r="A1279" s="26"/>
    </row>
    <row r="1280" customFormat="false" ht="14" hidden="false" customHeight="false" outlineLevel="0" collapsed="false">
      <c r="A1280" s="26"/>
    </row>
    <row r="1281" customFormat="false" ht="14" hidden="false" customHeight="false" outlineLevel="0" collapsed="false">
      <c r="A1281" s="26"/>
    </row>
    <row r="1282" customFormat="false" ht="14" hidden="false" customHeight="false" outlineLevel="0" collapsed="false">
      <c r="A1282" s="26"/>
    </row>
    <row r="1283" customFormat="false" ht="14" hidden="false" customHeight="false" outlineLevel="0" collapsed="false">
      <c r="A1283" s="26"/>
    </row>
    <row r="1284" customFormat="false" ht="14" hidden="false" customHeight="false" outlineLevel="0" collapsed="false">
      <c r="A1284" s="26"/>
    </row>
    <row r="1285" customFormat="false" ht="14" hidden="false" customHeight="false" outlineLevel="0" collapsed="false">
      <c r="A1285" s="26"/>
    </row>
    <row r="1286" customFormat="false" ht="14" hidden="false" customHeight="false" outlineLevel="0" collapsed="false">
      <c r="A1286" s="26"/>
    </row>
    <row r="1287" customFormat="false" ht="14" hidden="false" customHeight="false" outlineLevel="0" collapsed="false">
      <c r="A1287" s="26"/>
    </row>
    <row r="1288" customFormat="false" ht="14" hidden="false" customHeight="false" outlineLevel="0" collapsed="false">
      <c r="A1288" s="26"/>
    </row>
    <row r="1289" customFormat="false" ht="14" hidden="false" customHeight="false" outlineLevel="0" collapsed="false">
      <c r="A1289" s="26"/>
    </row>
    <row r="1290" customFormat="false" ht="14" hidden="false" customHeight="false" outlineLevel="0" collapsed="false">
      <c r="A1290" s="26"/>
    </row>
    <row r="1291" customFormat="false" ht="14" hidden="false" customHeight="false" outlineLevel="0" collapsed="false">
      <c r="A1291" s="26"/>
    </row>
    <row r="1292" customFormat="false" ht="14" hidden="false" customHeight="false" outlineLevel="0" collapsed="false">
      <c r="A1292" s="26"/>
    </row>
    <row r="1293" customFormat="false" ht="14" hidden="false" customHeight="false" outlineLevel="0" collapsed="false">
      <c r="A1293" s="26"/>
    </row>
    <row r="1294" customFormat="false" ht="14" hidden="false" customHeight="false" outlineLevel="0" collapsed="false">
      <c r="A1294" s="26"/>
    </row>
    <row r="1295" customFormat="false" ht="14" hidden="false" customHeight="false" outlineLevel="0" collapsed="false">
      <c r="A1295" s="26"/>
    </row>
    <row r="1296" customFormat="false" ht="14" hidden="false" customHeight="false" outlineLevel="0" collapsed="false">
      <c r="A1296" s="26"/>
    </row>
    <row r="1297" customFormat="false" ht="14" hidden="false" customHeight="false" outlineLevel="0" collapsed="false">
      <c r="A1297" s="26"/>
    </row>
    <row r="1298" customFormat="false" ht="14" hidden="false" customHeight="false" outlineLevel="0" collapsed="false">
      <c r="A1298" s="26"/>
    </row>
    <row r="1299" customFormat="false" ht="14" hidden="false" customHeight="false" outlineLevel="0" collapsed="false">
      <c r="A1299" s="26"/>
    </row>
    <row r="1300" customFormat="false" ht="14" hidden="false" customHeight="false" outlineLevel="0" collapsed="false">
      <c r="A1300" s="26"/>
    </row>
    <row r="1301" customFormat="false" ht="14" hidden="false" customHeight="false" outlineLevel="0" collapsed="false">
      <c r="A1301" s="26"/>
    </row>
    <row r="1302" customFormat="false" ht="14" hidden="false" customHeight="false" outlineLevel="0" collapsed="false">
      <c r="A1302" s="26"/>
    </row>
    <row r="1303" customFormat="false" ht="14" hidden="false" customHeight="false" outlineLevel="0" collapsed="false">
      <c r="A1303" s="26"/>
    </row>
    <row r="1304" customFormat="false" ht="14" hidden="false" customHeight="false" outlineLevel="0" collapsed="false">
      <c r="A1304" s="26"/>
    </row>
    <row r="1305" customFormat="false" ht="14" hidden="false" customHeight="false" outlineLevel="0" collapsed="false">
      <c r="A1305" s="26"/>
    </row>
    <row r="1306" customFormat="false" ht="14" hidden="false" customHeight="false" outlineLevel="0" collapsed="false">
      <c r="A1306" s="26"/>
    </row>
    <row r="1307" customFormat="false" ht="14" hidden="false" customHeight="false" outlineLevel="0" collapsed="false">
      <c r="A1307" s="26"/>
    </row>
    <row r="1308" customFormat="false" ht="14" hidden="false" customHeight="false" outlineLevel="0" collapsed="false">
      <c r="A1308" s="26"/>
    </row>
    <row r="1309" customFormat="false" ht="14" hidden="false" customHeight="false" outlineLevel="0" collapsed="false">
      <c r="A1309" s="26"/>
    </row>
    <row r="1310" customFormat="false" ht="14" hidden="false" customHeight="false" outlineLevel="0" collapsed="false">
      <c r="A1310" s="26"/>
    </row>
    <row r="1311" customFormat="false" ht="14" hidden="false" customHeight="false" outlineLevel="0" collapsed="false">
      <c r="A1311" s="26"/>
    </row>
    <row r="1312" customFormat="false" ht="14" hidden="false" customHeight="false" outlineLevel="0" collapsed="false">
      <c r="A1312" s="26"/>
    </row>
    <row r="1313" customFormat="false" ht="14" hidden="false" customHeight="false" outlineLevel="0" collapsed="false">
      <c r="A1313" s="26"/>
    </row>
    <row r="1314" customFormat="false" ht="14" hidden="false" customHeight="false" outlineLevel="0" collapsed="false">
      <c r="A1314" s="26"/>
    </row>
    <row r="1315" customFormat="false" ht="14" hidden="false" customHeight="false" outlineLevel="0" collapsed="false">
      <c r="A1315" s="26"/>
    </row>
    <row r="1316" customFormat="false" ht="14" hidden="false" customHeight="false" outlineLevel="0" collapsed="false">
      <c r="A1316" s="26"/>
    </row>
    <row r="1317" customFormat="false" ht="14" hidden="false" customHeight="false" outlineLevel="0" collapsed="false">
      <c r="A1317" s="26"/>
    </row>
    <row r="1318" customFormat="false" ht="14" hidden="false" customHeight="false" outlineLevel="0" collapsed="false">
      <c r="A1318" s="26"/>
    </row>
    <row r="1319" customFormat="false" ht="14" hidden="false" customHeight="false" outlineLevel="0" collapsed="false">
      <c r="A1319" s="26"/>
    </row>
    <row r="1320" customFormat="false" ht="14" hidden="false" customHeight="false" outlineLevel="0" collapsed="false">
      <c r="A1320" s="26"/>
    </row>
    <row r="1321" customFormat="false" ht="14" hidden="false" customHeight="false" outlineLevel="0" collapsed="false">
      <c r="A1321" s="26"/>
    </row>
    <row r="1322" customFormat="false" ht="14" hidden="false" customHeight="false" outlineLevel="0" collapsed="false">
      <c r="A1322" s="26"/>
    </row>
    <row r="1323" customFormat="false" ht="14" hidden="false" customHeight="false" outlineLevel="0" collapsed="false">
      <c r="A1323" s="26"/>
    </row>
    <row r="1324" customFormat="false" ht="14" hidden="false" customHeight="false" outlineLevel="0" collapsed="false">
      <c r="A1324" s="26"/>
    </row>
    <row r="1325" customFormat="false" ht="14" hidden="false" customHeight="false" outlineLevel="0" collapsed="false">
      <c r="A1325" s="26"/>
    </row>
    <row r="1326" customFormat="false" ht="14" hidden="false" customHeight="false" outlineLevel="0" collapsed="false">
      <c r="A1326" s="26"/>
    </row>
    <row r="1327" customFormat="false" ht="14" hidden="false" customHeight="false" outlineLevel="0" collapsed="false">
      <c r="A1327" s="26"/>
    </row>
    <row r="1328" customFormat="false" ht="14" hidden="false" customHeight="false" outlineLevel="0" collapsed="false">
      <c r="A1328" s="26"/>
    </row>
    <row r="1329" customFormat="false" ht="14" hidden="false" customHeight="false" outlineLevel="0" collapsed="false">
      <c r="A1329" s="26"/>
    </row>
    <row r="1330" customFormat="false" ht="14" hidden="false" customHeight="false" outlineLevel="0" collapsed="false">
      <c r="A1330" s="26"/>
    </row>
    <row r="1331" customFormat="false" ht="14" hidden="false" customHeight="false" outlineLevel="0" collapsed="false">
      <c r="A1331" s="26"/>
    </row>
    <row r="1332" customFormat="false" ht="14" hidden="false" customHeight="false" outlineLevel="0" collapsed="false">
      <c r="A1332" s="26"/>
    </row>
    <row r="1333" customFormat="false" ht="14" hidden="false" customHeight="false" outlineLevel="0" collapsed="false">
      <c r="A1333" s="26"/>
    </row>
    <row r="1334" customFormat="false" ht="14" hidden="false" customHeight="false" outlineLevel="0" collapsed="false">
      <c r="A1334" s="26"/>
    </row>
    <row r="1335" customFormat="false" ht="14" hidden="false" customHeight="false" outlineLevel="0" collapsed="false">
      <c r="A1335" s="26"/>
    </row>
    <row r="1336" customFormat="false" ht="14" hidden="false" customHeight="false" outlineLevel="0" collapsed="false">
      <c r="A1336" s="26"/>
    </row>
    <row r="1337" customFormat="false" ht="14" hidden="false" customHeight="false" outlineLevel="0" collapsed="false">
      <c r="A1337" s="26"/>
    </row>
    <row r="1338" customFormat="false" ht="14" hidden="false" customHeight="false" outlineLevel="0" collapsed="false">
      <c r="A1338" s="26"/>
    </row>
    <row r="1339" customFormat="false" ht="14" hidden="false" customHeight="false" outlineLevel="0" collapsed="false">
      <c r="A1339" s="26"/>
    </row>
    <row r="1340" customFormat="false" ht="14" hidden="false" customHeight="false" outlineLevel="0" collapsed="false">
      <c r="A1340" s="26"/>
    </row>
    <row r="1341" customFormat="false" ht="14" hidden="false" customHeight="false" outlineLevel="0" collapsed="false">
      <c r="A1341" s="26"/>
    </row>
    <row r="1342" customFormat="false" ht="14" hidden="false" customHeight="false" outlineLevel="0" collapsed="false">
      <c r="A1342" s="26"/>
    </row>
    <row r="1343" customFormat="false" ht="14" hidden="false" customHeight="false" outlineLevel="0" collapsed="false">
      <c r="A1343" s="26"/>
    </row>
    <row r="1344" customFormat="false" ht="14" hidden="false" customHeight="false" outlineLevel="0" collapsed="false">
      <c r="A1344" s="26"/>
    </row>
    <row r="1345" customFormat="false" ht="14" hidden="false" customHeight="false" outlineLevel="0" collapsed="false">
      <c r="A1345" s="26"/>
    </row>
    <row r="1346" customFormat="false" ht="14" hidden="false" customHeight="false" outlineLevel="0" collapsed="false">
      <c r="A1346" s="26"/>
    </row>
    <row r="1347" customFormat="false" ht="14" hidden="false" customHeight="false" outlineLevel="0" collapsed="false">
      <c r="A1347" s="26"/>
    </row>
    <row r="1348" customFormat="false" ht="14" hidden="false" customHeight="false" outlineLevel="0" collapsed="false">
      <c r="A1348" s="26"/>
    </row>
    <row r="1349" customFormat="false" ht="14" hidden="false" customHeight="false" outlineLevel="0" collapsed="false">
      <c r="A1349" s="26"/>
    </row>
    <row r="1350" customFormat="false" ht="14" hidden="false" customHeight="false" outlineLevel="0" collapsed="false">
      <c r="A1350" s="26"/>
    </row>
    <row r="1351" customFormat="false" ht="14" hidden="false" customHeight="false" outlineLevel="0" collapsed="false">
      <c r="A1351" s="26"/>
    </row>
    <row r="1352" customFormat="false" ht="14" hidden="false" customHeight="false" outlineLevel="0" collapsed="false">
      <c r="A1352" s="26"/>
    </row>
    <row r="1353" customFormat="false" ht="14" hidden="false" customHeight="false" outlineLevel="0" collapsed="false">
      <c r="A1353" s="26"/>
    </row>
    <row r="1354" customFormat="false" ht="14" hidden="false" customHeight="false" outlineLevel="0" collapsed="false">
      <c r="A1354" s="26"/>
    </row>
    <row r="1355" customFormat="false" ht="14" hidden="false" customHeight="false" outlineLevel="0" collapsed="false">
      <c r="A1355" s="26"/>
    </row>
    <row r="1356" customFormat="false" ht="14" hidden="false" customHeight="false" outlineLevel="0" collapsed="false">
      <c r="A1356" s="26"/>
    </row>
    <row r="1357" customFormat="false" ht="14" hidden="false" customHeight="false" outlineLevel="0" collapsed="false">
      <c r="A1357" s="26"/>
    </row>
    <row r="1358" customFormat="false" ht="14" hidden="false" customHeight="false" outlineLevel="0" collapsed="false">
      <c r="A1358" s="26"/>
    </row>
    <row r="1359" customFormat="false" ht="14" hidden="false" customHeight="false" outlineLevel="0" collapsed="false">
      <c r="A1359" s="26"/>
    </row>
    <row r="1360" customFormat="false" ht="14" hidden="false" customHeight="false" outlineLevel="0" collapsed="false">
      <c r="A1360" s="26"/>
    </row>
    <row r="1361" customFormat="false" ht="14" hidden="false" customHeight="false" outlineLevel="0" collapsed="false">
      <c r="A1361" s="26"/>
    </row>
    <row r="1362" customFormat="false" ht="14" hidden="false" customHeight="false" outlineLevel="0" collapsed="false">
      <c r="A1362" s="26"/>
    </row>
    <row r="1363" customFormat="false" ht="14" hidden="false" customHeight="false" outlineLevel="0" collapsed="false">
      <c r="A1363" s="26"/>
    </row>
    <row r="1364" customFormat="false" ht="14" hidden="false" customHeight="false" outlineLevel="0" collapsed="false">
      <c r="A1364" s="26"/>
    </row>
    <row r="1365" customFormat="false" ht="14" hidden="false" customHeight="false" outlineLevel="0" collapsed="false">
      <c r="A1365" s="26"/>
    </row>
    <row r="1366" customFormat="false" ht="14" hidden="false" customHeight="false" outlineLevel="0" collapsed="false">
      <c r="A1366" s="26"/>
    </row>
    <row r="1367" customFormat="false" ht="14" hidden="false" customHeight="false" outlineLevel="0" collapsed="false">
      <c r="A1367" s="26"/>
    </row>
    <row r="1368" customFormat="false" ht="14" hidden="false" customHeight="false" outlineLevel="0" collapsed="false">
      <c r="A1368" s="26"/>
    </row>
    <row r="1369" customFormat="false" ht="14" hidden="false" customHeight="false" outlineLevel="0" collapsed="false">
      <c r="A1369" s="26"/>
    </row>
    <row r="1370" customFormat="false" ht="14" hidden="false" customHeight="false" outlineLevel="0" collapsed="false">
      <c r="A1370" s="26"/>
    </row>
    <row r="1371" customFormat="false" ht="14" hidden="false" customHeight="false" outlineLevel="0" collapsed="false">
      <c r="A1371" s="26"/>
    </row>
    <row r="1372" customFormat="false" ht="14" hidden="false" customHeight="false" outlineLevel="0" collapsed="false">
      <c r="A1372" s="26"/>
    </row>
    <row r="1373" customFormat="false" ht="14" hidden="false" customHeight="false" outlineLevel="0" collapsed="false">
      <c r="A1373" s="26"/>
    </row>
    <row r="1374" customFormat="false" ht="14" hidden="false" customHeight="false" outlineLevel="0" collapsed="false">
      <c r="A1374" s="26"/>
    </row>
    <row r="1375" customFormat="false" ht="14" hidden="false" customHeight="false" outlineLevel="0" collapsed="false">
      <c r="A1375" s="26"/>
    </row>
    <row r="1376" customFormat="false" ht="14" hidden="false" customHeight="false" outlineLevel="0" collapsed="false">
      <c r="A1376" s="26"/>
    </row>
    <row r="1377" customFormat="false" ht="14" hidden="false" customHeight="false" outlineLevel="0" collapsed="false">
      <c r="A1377" s="26"/>
    </row>
    <row r="1378" customFormat="false" ht="14" hidden="false" customHeight="false" outlineLevel="0" collapsed="false">
      <c r="A1378" s="26"/>
    </row>
    <row r="1379" customFormat="false" ht="14" hidden="false" customHeight="false" outlineLevel="0" collapsed="false">
      <c r="A1379" s="26"/>
    </row>
    <row r="1380" customFormat="false" ht="14" hidden="false" customHeight="false" outlineLevel="0" collapsed="false">
      <c r="A1380" s="26"/>
    </row>
    <row r="1381" customFormat="false" ht="14" hidden="false" customHeight="false" outlineLevel="0" collapsed="false">
      <c r="A1381" s="26"/>
    </row>
    <row r="1382" customFormat="false" ht="14" hidden="false" customHeight="false" outlineLevel="0" collapsed="false">
      <c r="A1382" s="26"/>
    </row>
    <row r="1383" customFormat="false" ht="14" hidden="false" customHeight="false" outlineLevel="0" collapsed="false">
      <c r="A1383" s="26"/>
    </row>
    <row r="1384" customFormat="false" ht="14" hidden="false" customHeight="false" outlineLevel="0" collapsed="false">
      <c r="A1384" s="26"/>
    </row>
    <row r="1385" customFormat="false" ht="14" hidden="false" customHeight="false" outlineLevel="0" collapsed="false">
      <c r="A1385" s="26"/>
    </row>
    <row r="1386" customFormat="false" ht="14" hidden="false" customHeight="false" outlineLevel="0" collapsed="false">
      <c r="A1386" s="26"/>
    </row>
    <row r="1387" customFormat="false" ht="14" hidden="false" customHeight="false" outlineLevel="0" collapsed="false">
      <c r="A1387" s="26"/>
    </row>
    <row r="1388" customFormat="false" ht="14" hidden="false" customHeight="false" outlineLevel="0" collapsed="false">
      <c r="A1388" s="26"/>
    </row>
    <row r="1389" customFormat="false" ht="14" hidden="false" customHeight="false" outlineLevel="0" collapsed="false">
      <c r="A1389" s="26"/>
    </row>
    <row r="1390" customFormat="false" ht="14" hidden="false" customHeight="false" outlineLevel="0" collapsed="false">
      <c r="A1390" s="26"/>
    </row>
    <row r="1391" customFormat="false" ht="14" hidden="false" customHeight="false" outlineLevel="0" collapsed="false">
      <c r="A1391" s="26"/>
    </row>
    <row r="1392" customFormat="false" ht="14" hidden="false" customHeight="false" outlineLevel="0" collapsed="false">
      <c r="A1392" s="26"/>
    </row>
    <row r="1393" customFormat="false" ht="14" hidden="false" customHeight="false" outlineLevel="0" collapsed="false">
      <c r="A1393" s="26"/>
    </row>
    <row r="1394" customFormat="false" ht="14" hidden="false" customHeight="false" outlineLevel="0" collapsed="false">
      <c r="A1394" s="26"/>
    </row>
    <row r="1395" customFormat="false" ht="14" hidden="false" customHeight="false" outlineLevel="0" collapsed="false">
      <c r="A1395" s="26"/>
    </row>
    <row r="1396" customFormat="false" ht="14" hidden="false" customHeight="false" outlineLevel="0" collapsed="false">
      <c r="A1396" s="26"/>
    </row>
    <row r="1397" customFormat="false" ht="14" hidden="false" customHeight="false" outlineLevel="0" collapsed="false">
      <c r="A1397" s="26"/>
    </row>
    <row r="1398" customFormat="false" ht="14" hidden="false" customHeight="false" outlineLevel="0" collapsed="false">
      <c r="A1398" s="26"/>
    </row>
    <row r="1399" customFormat="false" ht="14" hidden="false" customHeight="false" outlineLevel="0" collapsed="false">
      <c r="A1399" s="26"/>
    </row>
    <row r="1400" customFormat="false" ht="14" hidden="false" customHeight="false" outlineLevel="0" collapsed="false">
      <c r="A1400" s="26"/>
    </row>
    <row r="1401" customFormat="false" ht="14" hidden="false" customHeight="false" outlineLevel="0" collapsed="false">
      <c r="A1401" s="26"/>
    </row>
    <row r="1402" customFormat="false" ht="14" hidden="false" customHeight="false" outlineLevel="0" collapsed="false">
      <c r="A1402" s="26"/>
    </row>
    <row r="1403" customFormat="false" ht="14" hidden="false" customHeight="false" outlineLevel="0" collapsed="false">
      <c r="A1403" s="26"/>
    </row>
    <row r="1404" customFormat="false" ht="14" hidden="false" customHeight="false" outlineLevel="0" collapsed="false">
      <c r="A1404" s="26"/>
    </row>
    <row r="1405" customFormat="false" ht="14" hidden="false" customHeight="false" outlineLevel="0" collapsed="false">
      <c r="A1405" s="26"/>
    </row>
    <row r="1406" customFormat="false" ht="14" hidden="false" customHeight="false" outlineLevel="0" collapsed="false">
      <c r="A1406" s="26"/>
    </row>
    <row r="1407" customFormat="false" ht="14" hidden="false" customHeight="false" outlineLevel="0" collapsed="false">
      <c r="A1407" s="26"/>
    </row>
    <row r="1408" customFormat="false" ht="14" hidden="false" customHeight="false" outlineLevel="0" collapsed="false">
      <c r="A1408" s="26"/>
    </row>
    <row r="1409" customFormat="false" ht="14" hidden="false" customHeight="false" outlineLevel="0" collapsed="false">
      <c r="A1409" s="26"/>
    </row>
    <row r="1410" customFormat="false" ht="14" hidden="false" customHeight="false" outlineLevel="0" collapsed="false">
      <c r="A1410" s="26"/>
    </row>
    <row r="1411" customFormat="false" ht="14" hidden="false" customHeight="false" outlineLevel="0" collapsed="false">
      <c r="A1411" s="26"/>
    </row>
    <row r="1412" customFormat="false" ht="14" hidden="false" customHeight="false" outlineLevel="0" collapsed="false">
      <c r="A1412" s="26"/>
    </row>
    <row r="1413" customFormat="false" ht="14" hidden="false" customHeight="false" outlineLevel="0" collapsed="false">
      <c r="A1413" s="26"/>
    </row>
    <row r="1414" customFormat="false" ht="14" hidden="false" customHeight="false" outlineLevel="0" collapsed="false">
      <c r="A1414" s="26"/>
    </row>
    <row r="1415" customFormat="false" ht="14" hidden="false" customHeight="false" outlineLevel="0" collapsed="false">
      <c r="A1415" s="26"/>
    </row>
    <row r="1416" customFormat="false" ht="14" hidden="false" customHeight="false" outlineLevel="0" collapsed="false">
      <c r="A1416" s="26"/>
    </row>
    <row r="1417" customFormat="false" ht="14" hidden="false" customHeight="false" outlineLevel="0" collapsed="false">
      <c r="A1417" s="26"/>
    </row>
    <row r="1418" customFormat="false" ht="14" hidden="false" customHeight="false" outlineLevel="0" collapsed="false">
      <c r="A1418" s="26"/>
    </row>
    <row r="1419" customFormat="false" ht="14" hidden="false" customHeight="false" outlineLevel="0" collapsed="false">
      <c r="A1419" s="26"/>
    </row>
    <row r="1420" customFormat="false" ht="14" hidden="false" customHeight="false" outlineLevel="0" collapsed="false">
      <c r="A1420" s="26"/>
    </row>
    <row r="1421" customFormat="false" ht="14" hidden="false" customHeight="false" outlineLevel="0" collapsed="false">
      <c r="A1421" s="26"/>
    </row>
    <row r="1422" customFormat="false" ht="14" hidden="false" customHeight="false" outlineLevel="0" collapsed="false">
      <c r="A1422" s="26"/>
    </row>
    <row r="1423" customFormat="false" ht="14" hidden="false" customHeight="false" outlineLevel="0" collapsed="false">
      <c r="A1423" s="26"/>
    </row>
    <row r="1424" customFormat="false" ht="14" hidden="false" customHeight="false" outlineLevel="0" collapsed="false">
      <c r="A1424" s="26"/>
    </row>
    <row r="1425" customFormat="false" ht="14" hidden="false" customHeight="false" outlineLevel="0" collapsed="false">
      <c r="A1425" s="26"/>
    </row>
    <row r="1426" customFormat="false" ht="14" hidden="false" customHeight="false" outlineLevel="0" collapsed="false">
      <c r="A1426" s="26"/>
    </row>
    <row r="1427" customFormat="false" ht="14" hidden="false" customHeight="false" outlineLevel="0" collapsed="false">
      <c r="A1427" s="26"/>
    </row>
    <row r="1428" customFormat="false" ht="14" hidden="false" customHeight="false" outlineLevel="0" collapsed="false">
      <c r="A1428" s="26"/>
    </row>
    <row r="1429" customFormat="false" ht="14" hidden="false" customHeight="false" outlineLevel="0" collapsed="false">
      <c r="A1429" s="26"/>
    </row>
    <row r="1430" customFormat="false" ht="14" hidden="false" customHeight="false" outlineLevel="0" collapsed="false">
      <c r="A1430" s="26"/>
    </row>
    <row r="1431" customFormat="false" ht="14" hidden="false" customHeight="false" outlineLevel="0" collapsed="false">
      <c r="A1431" s="26"/>
    </row>
    <row r="1432" customFormat="false" ht="14" hidden="false" customHeight="false" outlineLevel="0" collapsed="false">
      <c r="A1432" s="26"/>
    </row>
    <row r="1433" customFormat="false" ht="14" hidden="false" customHeight="false" outlineLevel="0" collapsed="false">
      <c r="A1433" s="26"/>
    </row>
    <row r="1434" customFormat="false" ht="14" hidden="false" customHeight="false" outlineLevel="0" collapsed="false">
      <c r="A1434" s="26"/>
    </row>
    <row r="1435" customFormat="false" ht="14" hidden="false" customHeight="false" outlineLevel="0" collapsed="false">
      <c r="A1435" s="26"/>
    </row>
    <row r="1436" customFormat="false" ht="14" hidden="false" customHeight="false" outlineLevel="0" collapsed="false">
      <c r="A1436" s="26"/>
    </row>
    <row r="1437" customFormat="false" ht="14" hidden="false" customHeight="false" outlineLevel="0" collapsed="false">
      <c r="A1437" s="26"/>
    </row>
    <row r="1438" customFormat="false" ht="14" hidden="false" customHeight="false" outlineLevel="0" collapsed="false">
      <c r="A1438" s="26"/>
    </row>
    <row r="1439" customFormat="false" ht="14" hidden="false" customHeight="false" outlineLevel="0" collapsed="false">
      <c r="A1439" s="26"/>
    </row>
    <row r="1440" customFormat="false" ht="14" hidden="false" customHeight="false" outlineLevel="0" collapsed="false">
      <c r="A1440" s="26"/>
    </row>
    <row r="1441" customFormat="false" ht="14" hidden="false" customHeight="false" outlineLevel="0" collapsed="false">
      <c r="A1441" s="26"/>
    </row>
    <row r="1442" customFormat="false" ht="14" hidden="false" customHeight="false" outlineLevel="0" collapsed="false">
      <c r="A1442" s="26"/>
    </row>
    <row r="1443" customFormat="false" ht="14" hidden="false" customHeight="false" outlineLevel="0" collapsed="false">
      <c r="A1443" s="26"/>
    </row>
    <row r="1444" customFormat="false" ht="14" hidden="false" customHeight="false" outlineLevel="0" collapsed="false">
      <c r="A1444" s="26"/>
    </row>
    <row r="1445" customFormat="false" ht="14" hidden="false" customHeight="false" outlineLevel="0" collapsed="false">
      <c r="A1445" s="26"/>
    </row>
    <row r="1446" customFormat="false" ht="14" hidden="false" customHeight="false" outlineLevel="0" collapsed="false">
      <c r="A1446" s="26"/>
    </row>
    <row r="1447" customFormat="false" ht="14" hidden="false" customHeight="false" outlineLevel="0" collapsed="false">
      <c r="A1447" s="26"/>
    </row>
    <row r="1448" customFormat="false" ht="14" hidden="false" customHeight="false" outlineLevel="0" collapsed="false">
      <c r="A1448" s="26"/>
    </row>
    <row r="1449" customFormat="false" ht="14" hidden="false" customHeight="false" outlineLevel="0" collapsed="false">
      <c r="A1449" s="26"/>
    </row>
    <row r="1450" customFormat="false" ht="14" hidden="false" customHeight="false" outlineLevel="0" collapsed="false">
      <c r="A1450" s="26"/>
    </row>
    <row r="1451" customFormat="false" ht="14" hidden="false" customHeight="false" outlineLevel="0" collapsed="false">
      <c r="A1451" s="26"/>
    </row>
    <row r="1452" customFormat="false" ht="14" hidden="false" customHeight="false" outlineLevel="0" collapsed="false">
      <c r="A1452" s="26"/>
    </row>
    <row r="1453" customFormat="false" ht="14" hidden="false" customHeight="false" outlineLevel="0" collapsed="false">
      <c r="A1453" s="26"/>
    </row>
    <row r="1454" customFormat="false" ht="14" hidden="false" customHeight="false" outlineLevel="0" collapsed="false">
      <c r="A1454" s="26"/>
    </row>
    <row r="1455" customFormat="false" ht="14" hidden="false" customHeight="false" outlineLevel="0" collapsed="false">
      <c r="A1455" s="26"/>
    </row>
    <row r="1456" customFormat="false" ht="14" hidden="false" customHeight="false" outlineLevel="0" collapsed="false">
      <c r="A1456" s="26"/>
    </row>
    <row r="1457" customFormat="false" ht="14" hidden="false" customHeight="false" outlineLevel="0" collapsed="false">
      <c r="A1457" s="26"/>
    </row>
    <row r="1458" customFormat="false" ht="14" hidden="false" customHeight="false" outlineLevel="0" collapsed="false">
      <c r="A1458" s="26"/>
    </row>
    <row r="1459" customFormat="false" ht="14" hidden="false" customHeight="false" outlineLevel="0" collapsed="false">
      <c r="A1459" s="26"/>
    </row>
    <row r="1460" customFormat="false" ht="14" hidden="false" customHeight="false" outlineLevel="0" collapsed="false">
      <c r="A1460" s="26"/>
    </row>
    <row r="1461" customFormat="false" ht="14" hidden="false" customHeight="false" outlineLevel="0" collapsed="false">
      <c r="A1461" s="26"/>
    </row>
    <row r="1462" customFormat="false" ht="14" hidden="false" customHeight="false" outlineLevel="0" collapsed="false">
      <c r="A1462" s="26"/>
    </row>
    <row r="1463" customFormat="false" ht="14" hidden="false" customHeight="false" outlineLevel="0" collapsed="false">
      <c r="A1463" s="26"/>
    </row>
    <row r="1464" customFormat="false" ht="14" hidden="false" customHeight="false" outlineLevel="0" collapsed="false">
      <c r="A1464" s="26"/>
    </row>
    <row r="1465" customFormat="false" ht="14" hidden="false" customHeight="false" outlineLevel="0" collapsed="false">
      <c r="A1465" s="26"/>
    </row>
    <row r="1466" customFormat="false" ht="14" hidden="false" customHeight="false" outlineLevel="0" collapsed="false">
      <c r="A1466" s="26"/>
    </row>
    <row r="1467" customFormat="false" ht="14" hidden="false" customHeight="false" outlineLevel="0" collapsed="false">
      <c r="A1467" s="26"/>
    </row>
    <row r="1468" customFormat="false" ht="14" hidden="false" customHeight="false" outlineLevel="0" collapsed="false">
      <c r="A1468" s="26"/>
    </row>
    <row r="1469" customFormat="false" ht="14" hidden="false" customHeight="false" outlineLevel="0" collapsed="false">
      <c r="A1469" s="26"/>
    </row>
    <row r="1470" customFormat="false" ht="14" hidden="false" customHeight="false" outlineLevel="0" collapsed="false">
      <c r="A1470" s="26"/>
    </row>
    <row r="1471" customFormat="false" ht="14" hidden="false" customHeight="false" outlineLevel="0" collapsed="false">
      <c r="A1471" s="26"/>
    </row>
    <row r="1472" customFormat="false" ht="14" hidden="false" customHeight="false" outlineLevel="0" collapsed="false">
      <c r="A1472" s="26"/>
    </row>
    <row r="1473" customFormat="false" ht="14" hidden="false" customHeight="false" outlineLevel="0" collapsed="false">
      <c r="A1473" s="26"/>
    </row>
    <row r="1474" customFormat="false" ht="14" hidden="false" customHeight="false" outlineLevel="0" collapsed="false">
      <c r="A1474" s="26"/>
    </row>
    <row r="1475" customFormat="false" ht="14" hidden="false" customHeight="false" outlineLevel="0" collapsed="false">
      <c r="A1475" s="26"/>
    </row>
    <row r="1476" customFormat="false" ht="14" hidden="false" customHeight="false" outlineLevel="0" collapsed="false">
      <c r="A1476" s="26"/>
    </row>
    <row r="1477" customFormat="false" ht="14" hidden="false" customHeight="false" outlineLevel="0" collapsed="false">
      <c r="A1477" s="26"/>
    </row>
    <row r="1478" customFormat="false" ht="14" hidden="false" customHeight="false" outlineLevel="0" collapsed="false">
      <c r="A1478" s="26"/>
    </row>
    <row r="1479" customFormat="false" ht="14" hidden="false" customHeight="false" outlineLevel="0" collapsed="false">
      <c r="A1479" s="26"/>
    </row>
    <row r="1480" customFormat="false" ht="14" hidden="false" customHeight="false" outlineLevel="0" collapsed="false">
      <c r="A1480" s="26"/>
    </row>
    <row r="1481" customFormat="false" ht="14" hidden="false" customHeight="false" outlineLevel="0" collapsed="false">
      <c r="A1481" s="26"/>
    </row>
    <row r="1482" customFormat="false" ht="14" hidden="false" customHeight="false" outlineLevel="0" collapsed="false">
      <c r="A1482" s="26"/>
    </row>
    <row r="1483" customFormat="false" ht="14" hidden="false" customHeight="false" outlineLevel="0" collapsed="false">
      <c r="A1483" s="26"/>
    </row>
    <row r="1484" customFormat="false" ht="14" hidden="false" customHeight="false" outlineLevel="0" collapsed="false">
      <c r="A1484" s="26"/>
    </row>
    <row r="1485" customFormat="false" ht="14" hidden="false" customHeight="false" outlineLevel="0" collapsed="false">
      <c r="A1485" s="26"/>
    </row>
    <row r="1486" customFormat="false" ht="14" hidden="false" customHeight="false" outlineLevel="0" collapsed="false">
      <c r="A1486" s="26"/>
    </row>
    <row r="1487" customFormat="false" ht="14" hidden="false" customHeight="false" outlineLevel="0" collapsed="false">
      <c r="A1487" s="26"/>
    </row>
    <row r="1488" customFormat="false" ht="14" hidden="false" customHeight="false" outlineLevel="0" collapsed="false">
      <c r="A1488" s="26"/>
    </row>
    <row r="1489" customFormat="false" ht="14" hidden="false" customHeight="false" outlineLevel="0" collapsed="false">
      <c r="A1489" s="26"/>
    </row>
    <row r="1490" customFormat="false" ht="14" hidden="false" customHeight="false" outlineLevel="0" collapsed="false">
      <c r="A1490" s="26"/>
    </row>
    <row r="1491" customFormat="false" ht="14" hidden="false" customHeight="false" outlineLevel="0" collapsed="false">
      <c r="A1491" s="26"/>
    </row>
    <row r="1492" customFormat="false" ht="14" hidden="false" customHeight="false" outlineLevel="0" collapsed="false">
      <c r="A1492" s="26"/>
    </row>
    <row r="1493" customFormat="false" ht="14" hidden="false" customHeight="false" outlineLevel="0" collapsed="false">
      <c r="A1493" s="26"/>
    </row>
    <row r="1494" customFormat="false" ht="14" hidden="false" customHeight="false" outlineLevel="0" collapsed="false">
      <c r="A1494" s="26"/>
    </row>
    <row r="1495" customFormat="false" ht="14" hidden="false" customHeight="false" outlineLevel="0" collapsed="false">
      <c r="A1495" s="26"/>
    </row>
    <row r="1496" customFormat="false" ht="14" hidden="false" customHeight="false" outlineLevel="0" collapsed="false">
      <c r="A1496" s="26"/>
    </row>
    <row r="1497" customFormat="false" ht="14" hidden="false" customHeight="false" outlineLevel="0" collapsed="false">
      <c r="A1497" s="26"/>
    </row>
    <row r="1498" customFormat="false" ht="14" hidden="false" customHeight="false" outlineLevel="0" collapsed="false">
      <c r="A1498" s="26"/>
    </row>
    <row r="1499" customFormat="false" ht="14" hidden="false" customHeight="false" outlineLevel="0" collapsed="false">
      <c r="A1499" s="26"/>
    </row>
    <row r="1500" customFormat="false" ht="14" hidden="false" customHeight="false" outlineLevel="0" collapsed="false">
      <c r="A1500" s="26"/>
    </row>
    <row r="1501" customFormat="false" ht="14" hidden="false" customHeight="false" outlineLevel="0" collapsed="false">
      <c r="A1501" s="26"/>
    </row>
    <row r="1502" customFormat="false" ht="14" hidden="false" customHeight="false" outlineLevel="0" collapsed="false">
      <c r="A1502" s="26"/>
    </row>
    <row r="1503" customFormat="false" ht="14" hidden="false" customHeight="false" outlineLevel="0" collapsed="false">
      <c r="A1503" s="26"/>
    </row>
    <row r="1504" customFormat="false" ht="14" hidden="false" customHeight="false" outlineLevel="0" collapsed="false">
      <c r="A1504" s="26"/>
    </row>
    <row r="1505" customFormat="false" ht="14" hidden="false" customHeight="false" outlineLevel="0" collapsed="false">
      <c r="A1505" s="26"/>
    </row>
    <row r="1506" customFormat="false" ht="14" hidden="false" customHeight="false" outlineLevel="0" collapsed="false">
      <c r="A1506" s="26"/>
    </row>
    <row r="1507" customFormat="false" ht="14" hidden="false" customHeight="false" outlineLevel="0" collapsed="false">
      <c r="A1507" s="26"/>
    </row>
    <row r="1508" customFormat="false" ht="14" hidden="false" customHeight="false" outlineLevel="0" collapsed="false">
      <c r="A1508" s="26"/>
    </row>
    <row r="1509" customFormat="false" ht="14" hidden="false" customHeight="false" outlineLevel="0" collapsed="false">
      <c r="A1509" s="26"/>
    </row>
    <row r="1510" customFormat="false" ht="14" hidden="false" customHeight="false" outlineLevel="0" collapsed="false">
      <c r="A1510" s="26"/>
    </row>
    <row r="1511" customFormat="false" ht="14" hidden="false" customHeight="false" outlineLevel="0" collapsed="false">
      <c r="A1511" s="26"/>
    </row>
    <row r="1512" customFormat="false" ht="14" hidden="false" customHeight="false" outlineLevel="0" collapsed="false">
      <c r="A1512" s="26"/>
    </row>
    <row r="1513" customFormat="false" ht="14" hidden="false" customHeight="false" outlineLevel="0" collapsed="false">
      <c r="A1513" s="26"/>
    </row>
    <row r="1514" customFormat="false" ht="14" hidden="false" customHeight="false" outlineLevel="0" collapsed="false">
      <c r="A1514" s="26"/>
    </row>
    <row r="1515" customFormat="false" ht="14" hidden="false" customHeight="false" outlineLevel="0" collapsed="false">
      <c r="A1515" s="26"/>
    </row>
    <row r="1516" customFormat="false" ht="14" hidden="false" customHeight="false" outlineLevel="0" collapsed="false">
      <c r="A1516" s="26"/>
    </row>
    <row r="1517" customFormat="false" ht="14" hidden="false" customHeight="false" outlineLevel="0" collapsed="false">
      <c r="A1517" s="26"/>
    </row>
    <row r="1518" customFormat="false" ht="14" hidden="false" customHeight="false" outlineLevel="0" collapsed="false">
      <c r="A1518" s="26"/>
    </row>
    <row r="1519" customFormat="false" ht="14" hidden="false" customHeight="false" outlineLevel="0" collapsed="false">
      <c r="A1519" s="26"/>
    </row>
    <row r="1520" customFormat="false" ht="14" hidden="false" customHeight="false" outlineLevel="0" collapsed="false">
      <c r="A1520" s="26"/>
    </row>
    <row r="1521" customFormat="false" ht="14" hidden="false" customHeight="false" outlineLevel="0" collapsed="false">
      <c r="A1521" s="26"/>
    </row>
    <row r="1522" customFormat="false" ht="14" hidden="false" customHeight="false" outlineLevel="0" collapsed="false">
      <c r="A1522" s="26"/>
    </row>
    <row r="1523" customFormat="false" ht="14" hidden="false" customHeight="false" outlineLevel="0" collapsed="false">
      <c r="A1523" s="26"/>
    </row>
    <row r="1524" customFormat="false" ht="14" hidden="false" customHeight="false" outlineLevel="0" collapsed="false">
      <c r="A1524" s="26"/>
    </row>
    <row r="1525" customFormat="false" ht="14" hidden="false" customHeight="false" outlineLevel="0" collapsed="false">
      <c r="A1525" s="26"/>
    </row>
    <row r="1526" customFormat="false" ht="14" hidden="false" customHeight="false" outlineLevel="0" collapsed="false">
      <c r="A1526" s="26"/>
    </row>
    <row r="1527" customFormat="false" ht="14" hidden="false" customHeight="false" outlineLevel="0" collapsed="false">
      <c r="A1527" s="26"/>
    </row>
    <row r="1528" customFormat="false" ht="14" hidden="false" customHeight="false" outlineLevel="0" collapsed="false">
      <c r="A1528" s="26"/>
    </row>
    <row r="1529" customFormat="false" ht="14" hidden="false" customHeight="false" outlineLevel="0" collapsed="false">
      <c r="A1529" s="26"/>
    </row>
    <row r="1530" customFormat="false" ht="14" hidden="false" customHeight="false" outlineLevel="0" collapsed="false">
      <c r="A1530" s="26"/>
    </row>
    <row r="1531" customFormat="false" ht="14" hidden="false" customHeight="false" outlineLevel="0" collapsed="false">
      <c r="A1531" s="26"/>
    </row>
    <row r="1532" customFormat="false" ht="14" hidden="false" customHeight="false" outlineLevel="0" collapsed="false">
      <c r="A1532" s="26"/>
    </row>
    <row r="1533" customFormat="false" ht="14" hidden="false" customHeight="false" outlineLevel="0" collapsed="false">
      <c r="A1533" s="26"/>
    </row>
    <row r="1534" customFormat="false" ht="14" hidden="false" customHeight="false" outlineLevel="0" collapsed="false">
      <c r="A1534" s="26"/>
    </row>
    <row r="1535" customFormat="false" ht="14" hidden="false" customHeight="false" outlineLevel="0" collapsed="false">
      <c r="A1535" s="26"/>
    </row>
    <row r="1536" customFormat="false" ht="14" hidden="false" customHeight="false" outlineLevel="0" collapsed="false">
      <c r="A1536" s="26"/>
    </row>
    <row r="1537" customFormat="false" ht="14" hidden="false" customHeight="false" outlineLevel="0" collapsed="false">
      <c r="A1537" s="26"/>
    </row>
    <row r="1538" customFormat="false" ht="14" hidden="false" customHeight="false" outlineLevel="0" collapsed="false">
      <c r="A1538" s="26"/>
    </row>
    <row r="1539" customFormat="false" ht="14" hidden="false" customHeight="false" outlineLevel="0" collapsed="false">
      <c r="A1539" s="26"/>
    </row>
    <row r="1540" customFormat="false" ht="14" hidden="false" customHeight="false" outlineLevel="0" collapsed="false">
      <c r="A1540" s="26"/>
    </row>
    <row r="1541" customFormat="false" ht="14" hidden="false" customHeight="false" outlineLevel="0" collapsed="false">
      <c r="A1541" s="26"/>
    </row>
    <row r="1542" customFormat="false" ht="14" hidden="false" customHeight="false" outlineLevel="0" collapsed="false">
      <c r="A1542" s="26"/>
    </row>
    <row r="1543" customFormat="false" ht="14" hidden="false" customHeight="false" outlineLevel="0" collapsed="false">
      <c r="A1543" s="26"/>
    </row>
    <row r="1544" customFormat="false" ht="14" hidden="false" customHeight="false" outlineLevel="0" collapsed="false">
      <c r="A1544" s="26"/>
    </row>
    <row r="1545" customFormat="false" ht="14" hidden="false" customHeight="false" outlineLevel="0" collapsed="false">
      <c r="A1545" s="26"/>
    </row>
    <row r="1546" customFormat="false" ht="14" hidden="false" customHeight="false" outlineLevel="0" collapsed="false">
      <c r="A1546" s="26"/>
    </row>
    <row r="1547" customFormat="false" ht="14" hidden="false" customHeight="false" outlineLevel="0" collapsed="false">
      <c r="A1547" s="26"/>
    </row>
    <row r="1548" customFormat="false" ht="14" hidden="false" customHeight="false" outlineLevel="0" collapsed="false">
      <c r="A1548" s="26"/>
    </row>
    <row r="1549" customFormat="false" ht="14" hidden="false" customHeight="false" outlineLevel="0" collapsed="false">
      <c r="A1549" s="26"/>
    </row>
    <row r="1550" customFormat="false" ht="14" hidden="false" customHeight="false" outlineLevel="0" collapsed="false">
      <c r="A1550" s="26"/>
    </row>
    <row r="1551" customFormat="false" ht="14" hidden="false" customHeight="false" outlineLevel="0" collapsed="false">
      <c r="A1551" s="26"/>
    </row>
    <row r="1552" customFormat="false" ht="14" hidden="false" customHeight="false" outlineLevel="0" collapsed="false">
      <c r="A1552" s="26"/>
    </row>
    <row r="1553" customFormat="false" ht="14" hidden="false" customHeight="false" outlineLevel="0" collapsed="false">
      <c r="A1553" s="26"/>
    </row>
    <row r="1554" customFormat="false" ht="14" hidden="false" customHeight="false" outlineLevel="0" collapsed="false">
      <c r="A1554" s="26"/>
    </row>
    <row r="1555" customFormat="false" ht="14" hidden="false" customHeight="false" outlineLevel="0" collapsed="false">
      <c r="A1555" s="26"/>
    </row>
    <row r="1556" customFormat="false" ht="14" hidden="false" customHeight="false" outlineLevel="0" collapsed="false">
      <c r="A1556" s="26"/>
    </row>
    <row r="1557" customFormat="false" ht="14" hidden="false" customHeight="false" outlineLevel="0" collapsed="false">
      <c r="A1557" s="26"/>
    </row>
    <row r="1558" customFormat="false" ht="14" hidden="false" customHeight="false" outlineLevel="0" collapsed="false">
      <c r="A1558" s="26"/>
    </row>
    <row r="1559" customFormat="false" ht="14" hidden="false" customHeight="false" outlineLevel="0" collapsed="false">
      <c r="A1559" s="26"/>
    </row>
    <row r="1560" customFormat="false" ht="14" hidden="false" customHeight="false" outlineLevel="0" collapsed="false">
      <c r="A1560" s="26"/>
    </row>
    <row r="1561" customFormat="false" ht="14" hidden="false" customHeight="false" outlineLevel="0" collapsed="false">
      <c r="A1561" s="26"/>
    </row>
    <row r="1562" customFormat="false" ht="14" hidden="false" customHeight="false" outlineLevel="0" collapsed="false">
      <c r="A1562" s="26"/>
    </row>
    <row r="1563" customFormat="false" ht="14" hidden="false" customHeight="false" outlineLevel="0" collapsed="false">
      <c r="A1563" s="26"/>
    </row>
    <row r="1564" customFormat="false" ht="14" hidden="false" customHeight="false" outlineLevel="0" collapsed="false">
      <c r="A1564" s="26"/>
    </row>
    <row r="1565" customFormat="false" ht="14" hidden="false" customHeight="false" outlineLevel="0" collapsed="false">
      <c r="A1565" s="26"/>
    </row>
    <row r="1566" customFormat="false" ht="14" hidden="false" customHeight="false" outlineLevel="0" collapsed="false">
      <c r="A1566" s="26"/>
    </row>
    <row r="1567" customFormat="false" ht="14" hidden="false" customHeight="false" outlineLevel="0" collapsed="false">
      <c r="A1567" s="26"/>
    </row>
    <row r="1568" customFormat="false" ht="14" hidden="false" customHeight="false" outlineLevel="0" collapsed="false">
      <c r="A1568" s="26"/>
    </row>
    <row r="1569" customFormat="false" ht="14" hidden="false" customHeight="false" outlineLevel="0" collapsed="false">
      <c r="A1569" s="26"/>
    </row>
    <row r="1570" customFormat="false" ht="14" hidden="false" customHeight="false" outlineLevel="0" collapsed="false">
      <c r="A1570" s="26"/>
    </row>
    <row r="1571" customFormat="false" ht="14" hidden="false" customHeight="false" outlineLevel="0" collapsed="false">
      <c r="A1571" s="26"/>
    </row>
    <row r="1572" customFormat="false" ht="14" hidden="false" customHeight="false" outlineLevel="0" collapsed="false">
      <c r="A1572" s="26"/>
    </row>
    <row r="1573" customFormat="false" ht="14" hidden="false" customHeight="false" outlineLevel="0" collapsed="false">
      <c r="A1573" s="26"/>
    </row>
    <row r="1574" customFormat="false" ht="14" hidden="false" customHeight="false" outlineLevel="0" collapsed="false">
      <c r="A1574" s="26"/>
    </row>
    <row r="1575" customFormat="false" ht="14" hidden="false" customHeight="false" outlineLevel="0" collapsed="false">
      <c r="A1575" s="26"/>
    </row>
    <row r="1576" customFormat="false" ht="14" hidden="false" customHeight="false" outlineLevel="0" collapsed="false">
      <c r="A1576" s="26"/>
    </row>
    <row r="1577" customFormat="false" ht="14" hidden="false" customHeight="false" outlineLevel="0" collapsed="false">
      <c r="A1577" s="26"/>
    </row>
    <row r="1578" customFormat="false" ht="14" hidden="false" customHeight="false" outlineLevel="0" collapsed="false">
      <c r="A1578" s="26"/>
    </row>
    <row r="1579" customFormat="false" ht="14" hidden="false" customHeight="false" outlineLevel="0" collapsed="false">
      <c r="A1579" s="26"/>
    </row>
    <row r="1580" customFormat="false" ht="14" hidden="false" customHeight="false" outlineLevel="0" collapsed="false">
      <c r="A1580" s="26"/>
    </row>
    <row r="1581" customFormat="false" ht="14" hidden="false" customHeight="false" outlineLevel="0" collapsed="false">
      <c r="A1581" s="26"/>
    </row>
    <row r="1582" customFormat="false" ht="14" hidden="false" customHeight="false" outlineLevel="0" collapsed="false">
      <c r="A1582" s="26"/>
    </row>
    <row r="1583" customFormat="false" ht="14" hidden="false" customHeight="false" outlineLevel="0" collapsed="false">
      <c r="A1583" s="26"/>
    </row>
    <row r="1584" customFormat="false" ht="14" hidden="false" customHeight="false" outlineLevel="0" collapsed="false">
      <c r="A1584" s="26"/>
    </row>
    <row r="1585" customFormat="false" ht="14" hidden="false" customHeight="false" outlineLevel="0" collapsed="false">
      <c r="A1585" s="26"/>
    </row>
    <row r="1586" customFormat="false" ht="14" hidden="false" customHeight="false" outlineLevel="0" collapsed="false">
      <c r="A1586" s="26"/>
    </row>
    <row r="1587" customFormat="false" ht="14" hidden="false" customHeight="false" outlineLevel="0" collapsed="false">
      <c r="A1587" s="26"/>
    </row>
    <row r="1588" customFormat="false" ht="14" hidden="false" customHeight="false" outlineLevel="0" collapsed="false">
      <c r="A1588" s="26"/>
    </row>
    <row r="1589" customFormat="false" ht="14" hidden="false" customHeight="false" outlineLevel="0" collapsed="false">
      <c r="A1589" s="26"/>
    </row>
    <row r="1590" customFormat="false" ht="14" hidden="false" customHeight="false" outlineLevel="0" collapsed="false">
      <c r="A1590" s="26"/>
    </row>
    <row r="1591" customFormat="false" ht="14" hidden="false" customHeight="false" outlineLevel="0" collapsed="false">
      <c r="A1591" s="26"/>
    </row>
    <row r="1592" customFormat="false" ht="14" hidden="false" customHeight="false" outlineLevel="0" collapsed="false">
      <c r="A1592" s="26"/>
    </row>
    <row r="1593" customFormat="false" ht="14" hidden="false" customHeight="false" outlineLevel="0" collapsed="false">
      <c r="A1593" s="26"/>
    </row>
    <row r="1594" customFormat="false" ht="14" hidden="false" customHeight="false" outlineLevel="0" collapsed="false">
      <c r="A1594" s="26"/>
    </row>
    <row r="1595" customFormat="false" ht="14" hidden="false" customHeight="false" outlineLevel="0" collapsed="false">
      <c r="A1595" s="26"/>
    </row>
    <row r="1596" customFormat="false" ht="14" hidden="false" customHeight="false" outlineLevel="0" collapsed="false">
      <c r="A1596" s="26"/>
    </row>
    <row r="1597" customFormat="false" ht="14" hidden="false" customHeight="false" outlineLevel="0" collapsed="false">
      <c r="A1597" s="26"/>
    </row>
    <row r="1598" customFormat="false" ht="14" hidden="false" customHeight="false" outlineLevel="0" collapsed="false">
      <c r="A1598" s="26"/>
    </row>
    <row r="1599" customFormat="false" ht="14" hidden="false" customHeight="false" outlineLevel="0" collapsed="false">
      <c r="A1599" s="26"/>
    </row>
    <row r="1600" customFormat="false" ht="14" hidden="false" customHeight="false" outlineLevel="0" collapsed="false">
      <c r="A1600" s="26"/>
    </row>
    <row r="1601" customFormat="false" ht="14" hidden="false" customHeight="false" outlineLevel="0" collapsed="false">
      <c r="A1601" s="26"/>
    </row>
    <row r="1602" customFormat="false" ht="14" hidden="false" customHeight="false" outlineLevel="0" collapsed="false">
      <c r="A1602" s="26"/>
    </row>
    <row r="1603" customFormat="false" ht="14" hidden="false" customHeight="false" outlineLevel="0" collapsed="false">
      <c r="A1603" s="26"/>
    </row>
    <row r="1604" customFormat="false" ht="14" hidden="false" customHeight="false" outlineLevel="0" collapsed="false">
      <c r="A1604" s="26"/>
    </row>
    <row r="1605" customFormat="false" ht="14" hidden="false" customHeight="false" outlineLevel="0" collapsed="false">
      <c r="A1605" s="26"/>
    </row>
    <row r="1606" customFormat="false" ht="14" hidden="false" customHeight="false" outlineLevel="0" collapsed="false">
      <c r="A1606" s="26"/>
    </row>
    <row r="1607" customFormat="false" ht="14" hidden="false" customHeight="false" outlineLevel="0" collapsed="false">
      <c r="A1607" s="26"/>
    </row>
    <row r="1608" customFormat="false" ht="14" hidden="false" customHeight="false" outlineLevel="0" collapsed="false">
      <c r="A1608" s="26"/>
    </row>
    <row r="1609" customFormat="false" ht="14" hidden="false" customHeight="false" outlineLevel="0" collapsed="false">
      <c r="A1609" s="26"/>
    </row>
    <row r="1610" customFormat="false" ht="14" hidden="false" customHeight="false" outlineLevel="0" collapsed="false">
      <c r="A1610" s="26"/>
    </row>
    <row r="1611" customFormat="false" ht="14" hidden="false" customHeight="false" outlineLevel="0" collapsed="false">
      <c r="A1611" s="26"/>
    </row>
    <row r="1612" customFormat="false" ht="14" hidden="false" customHeight="false" outlineLevel="0" collapsed="false">
      <c r="A1612" s="26"/>
    </row>
    <row r="1613" customFormat="false" ht="14" hidden="false" customHeight="false" outlineLevel="0" collapsed="false">
      <c r="A1613" s="26"/>
    </row>
    <row r="1614" customFormat="false" ht="14" hidden="false" customHeight="false" outlineLevel="0" collapsed="false">
      <c r="A1614" s="26"/>
    </row>
    <row r="1615" customFormat="false" ht="14" hidden="false" customHeight="false" outlineLevel="0" collapsed="false">
      <c r="A1615" s="26"/>
    </row>
    <row r="1616" customFormat="false" ht="14" hidden="false" customHeight="false" outlineLevel="0" collapsed="false">
      <c r="A1616" s="26"/>
    </row>
    <row r="1617" customFormat="false" ht="14" hidden="false" customHeight="false" outlineLevel="0" collapsed="false">
      <c r="A1617" s="26"/>
    </row>
    <row r="1618" customFormat="false" ht="14" hidden="false" customHeight="false" outlineLevel="0" collapsed="false">
      <c r="A1618" s="26"/>
    </row>
    <row r="1619" customFormat="false" ht="14" hidden="false" customHeight="false" outlineLevel="0" collapsed="false">
      <c r="A1619" s="26"/>
    </row>
    <row r="1620" customFormat="false" ht="14" hidden="false" customHeight="false" outlineLevel="0" collapsed="false">
      <c r="A1620" s="26"/>
    </row>
    <row r="1621" customFormat="false" ht="14" hidden="false" customHeight="false" outlineLevel="0" collapsed="false">
      <c r="A1621" s="26"/>
    </row>
    <row r="1622" customFormat="false" ht="14" hidden="false" customHeight="false" outlineLevel="0" collapsed="false">
      <c r="A1622" s="26"/>
    </row>
    <row r="1623" customFormat="false" ht="14" hidden="false" customHeight="false" outlineLevel="0" collapsed="false">
      <c r="A1623" s="26"/>
    </row>
    <row r="1624" customFormat="false" ht="14" hidden="false" customHeight="false" outlineLevel="0" collapsed="false">
      <c r="A1624" s="26"/>
    </row>
    <row r="1625" customFormat="false" ht="14" hidden="false" customHeight="false" outlineLevel="0" collapsed="false">
      <c r="A1625" s="26"/>
    </row>
    <row r="1626" customFormat="false" ht="14" hidden="false" customHeight="false" outlineLevel="0" collapsed="false">
      <c r="A1626" s="26"/>
    </row>
    <row r="1627" customFormat="false" ht="14" hidden="false" customHeight="false" outlineLevel="0" collapsed="false">
      <c r="A1627" s="26"/>
    </row>
    <row r="1628" customFormat="false" ht="14" hidden="false" customHeight="false" outlineLevel="0" collapsed="false">
      <c r="A1628" s="26"/>
    </row>
    <row r="1629" customFormat="false" ht="14" hidden="false" customHeight="false" outlineLevel="0" collapsed="false">
      <c r="A1629" s="26"/>
    </row>
    <row r="1630" customFormat="false" ht="14" hidden="false" customHeight="false" outlineLevel="0" collapsed="false">
      <c r="A1630" s="26"/>
    </row>
    <row r="1631" customFormat="false" ht="14" hidden="false" customHeight="false" outlineLevel="0" collapsed="false">
      <c r="A1631" s="26"/>
    </row>
    <row r="1632" customFormat="false" ht="14" hidden="false" customHeight="false" outlineLevel="0" collapsed="false">
      <c r="A1632" s="26"/>
    </row>
    <row r="1633" customFormat="false" ht="14" hidden="false" customHeight="false" outlineLevel="0" collapsed="false">
      <c r="A1633" s="26"/>
    </row>
    <row r="1634" customFormat="false" ht="14" hidden="false" customHeight="false" outlineLevel="0" collapsed="false">
      <c r="A1634" s="26"/>
    </row>
    <row r="1635" customFormat="false" ht="14" hidden="false" customHeight="false" outlineLevel="0" collapsed="false">
      <c r="A1635" s="26"/>
    </row>
    <row r="1636" customFormat="false" ht="14" hidden="false" customHeight="false" outlineLevel="0" collapsed="false">
      <c r="A1636" s="26"/>
    </row>
    <row r="1637" customFormat="false" ht="14" hidden="false" customHeight="false" outlineLevel="0" collapsed="false">
      <c r="A1637" s="26"/>
    </row>
    <row r="1638" customFormat="false" ht="14" hidden="false" customHeight="false" outlineLevel="0" collapsed="false">
      <c r="A1638" s="26"/>
    </row>
    <row r="1639" customFormat="false" ht="14" hidden="false" customHeight="false" outlineLevel="0" collapsed="false">
      <c r="A1639" s="26"/>
    </row>
    <row r="1640" customFormat="false" ht="14" hidden="false" customHeight="false" outlineLevel="0" collapsed="false">
      <c r="A1640" s="26"/>
    </row>
    <row r="1641" customFormat="false" ht="14" hidden="false" customHeight="false" outlineLevel="0" collapsed="false">
      <c r="A1641" s="26"/>
    </row>
    <row r="1642" customFormat="false" ht="14" hidden="false" customHeight="false" outlineLevel="0" collapsed="false">
      <c r="A1642" s="26"/>
    </row>
    <row r="1643" customFormat="false" ht="14" hidden="false" customHeight="false" outlineLevel="0" collapsed="false">
      <c r="A1643" s="26"/>
    </row>
    <row r="1644" customFormat="false" ht="14" hidden="false" customHeight="false" outlineLevel="0" collapsed="false">
      <c r="A1644" s="26"/>
    </row>
    <row r="1645" customFormat="false" ht="14" hidden="false" customHeight="false" outlineLevel="0" collapsed="false">
      <c r="A1645" s="26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3T03:13:00Z</dcterms:created>
  <dc:creator>wx</dc:creator>
  <dc:description/>
  <dc:language>en-US</dc:language>
  <cp:lastModifiedBy>祁 继开</cp:lastModifiedBy>
  <dcterms:modified xsi:type="dcterms:W3CDTF">2025-05-31T15:25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E959CA364D4C749616D3FCB4261FAD_13</vt:lpwstr>
  </property>
  <property fmtid="{D5CDD505-2E9C-101B-9397-08002B2CF9AE}" pid="3" name="KSOProductBuildVer">
    <vt:lpwstr>2052-12.1.0.20784</vt:lpwstr>
  </property>
</Properties>
</file>